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mith et al meta-analysis genes" sheetId="1" state="visible" r:id="rId2"/>
  </sheets>
  <definedNames>
    <definedName function="false" hidden="false" localSheetId="0" name="_xlnm.Print_Titles" vbProcedure="false">'Smith et al meta-analysis genes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07" uniqueCount="4243">
  <si>
    <t xml:space="preserve">UniGene ID</t>
  </si>
  <si>
    <t xml:space="preserve">HUGO</t>
  </si>
  <si>
    <t xml:space="preserve">DAVID Gene Name</t>
  </si>
  <si>
    <t xml:space="preserve">S/N</t>
  </si>
  <si>
    <r>
      <rPr>
        <b val="true"/>
        <i val="true"/>
        <sz val="8"/>
        <rFont val="Times New Roman"/>
        <family val="1"/>
      </rPr>
      <t xml:space="preserve">n</t>
    </r>
    <r>
      <rPr>
        <b val="true"/>
        <sz val="8"/>
        <rFont val="Times New Roman"/>
        <family val="1"/>
      </rPr>
      <t xml:space="preserve"> Studies</t>
    </r>
  </si>
  <si>
    <t xml:space="preserve">S over SD</t>
  </si>
  <si>
    <t xml:space="preserve">Plus/Minus S</t>
  </si>
  <si>
    <t xml:space="preserve">Category</t>
  </si>
  <si>
    <t xml:space="preserve">Hs.518448</t>
  </si>
  <si>
    <t xml:space="preserve">LAMP3</t>
  </si>
  <si>
    <t xml:space="preserve">LYSOSOMAL-ASSOCIATED MEMBRANE PROTEIN 3</t>
  </si>
  <si>
    <t xml:space="preserve">1%_DWN</t>
  </si>
  <si>
    <t xml:space="preserve">Hs.528693</t>
  </si>
  <si>
    <t xml:space="preserve">RASAL1</t>
  </si>
  <si>
    <t xml:space="preserve">RAS PROTEIN ACTIVATOR LIKE 1 (GAP1 LIKE)</t>
  </si>
  <si>
    <t xml:space="preserve">Hs.73625</t>
  </si>
  <si>
    <t xml:space="preserve">KIF20A</t>
  </si>
  <si>
    <t xml:space="preserve">KINESIN FAMILY MEMBER 20A</t>
  </si>
  <si>
    <t xml:space="preserve">Hs.487296</t>
  </si>
  <si>
    <t xml:space="preserve">PHGDH</t>
  </si>
  <si>
    <t xml:space="preserve">PHOSPHOGLYCERATE DEHYDROGENASE</t>
  </si>
  <si>
    <t xml:space="preserve">Hs.12844</t>
  </si>
  <si>
    <t xml:space="preserve">EGFL6</t>
  </si>
  <si>
    <t xml:space="preserve">EGF-LIKE-DOMAIN, MULTIPLE 6</t>
  </si>
  <si>
    <t xml:space="preserve">Hs.227067</t>
  </si>
  <si>
    <t xml:space="preserve">ATAD3A</t>
  </si>
  <si>
    <t xml:space="preserve">ATPASE FAMILY, AAA DOMAIN CONTAINING 3A</t>
  </si>
  <si>
    <t xml:space="preserve">Hs.198363</t>
  </si>
  <si>
    <t xml:space="preserve">MCM10</t>
  </si>
  <si>
    <t xml:space="preserve">MCM10 MINICHROMOSOME MAINTENANCE DEFICIENT 10 (S. CEREVISIAE)</t>
  </si>
  <si>
    <t xml:space="preserve">Hs.244378</t>
  </si>
  <si>
    <t xml:space="preserve">SLC2A6</t>
  </si>
  <si>
    <t xml:space="preserve">SOLUTE CARRIER FAMILY 2 (FACILITATED GLUCOSE TRANSPORTER), MEMBER 6</t>
  </si>
  <si>
    <t xml:space="preserve">Hs.33455</t>
  </si>
  <si>
    <t xml:space="preserve">PADI2</t>
  </si>
  <si>
    <t xml:space="preserve">PEPTIDYL ARGININE DEIMINASE, TYPE II</t>
  </si>
  <si>
    <t xml:space="preserve">Hs.473583</t>
  </si>
  <si>
    <t xml:space="preserve">YBX1</t>
  </si>
  <si>
    <t xml:space="preserve">Y BOX BINDING PROTEIN 1</t>
  </si>
  <si>
    <t xml:space="preserve">Hs.518997</t>
  </si>
  <si>
    <t xml:space="preserve">C1ORF106</t>
  </si>
  <si>
    <t xml:space="preserve">CHROMOSOME 1 OPEN READING FRAME 106</t>
  </si>
  <si>
    <t xml:space="preserve">Hs.470654</t>
  </si>
  <si>
    <t xml:space="preserve">CDCA7</t>
  </si>
  <si>
    <t xml:space="preserve">CELL DIVISION CYCLE ASSOCIATED 7</t>
  </si>
  <si>
    <t xml:space="preserve">Hs.468058</t>
  </si>
  <si>
    <t xml:space="preserve">GALNT14</t>
  </si>
  <si>
    <t xml:space="preserve">UDP-N-ACETYL-ALPHA-D-GALACTOSAMINE:POLYPEPTIDE N-ACETYLGALACTOSAMINYLT...</t>
  </si>
  <si>
    <t xml:space="preserve">Hs.474217</t>
  </si>
  <si>
    <t xml:space="preserve">CDC45L</t>
  </si>
  <si>
    <t xml:space="preserve">CDC45 CELL DIVISION CYCLE 45-LIKE (S. CEREVISIAE)</t>
  </si>
  <si>
    <t xml:space="preserve">Hs.432638</t>
  </si>
  <si>
    <t xml:space="preserve">SOX11</t>
  </si>
  <si>
    <t xml:space="preserve">SRY (SEX DETERMINING REGION Y)-BOX 11</t>
  </si>
  <si>
    <t xml:space="preserve">Hs.524571</t>
  </si>
  <si>
    <t xml:space="preserve">CDCA8</t>
  </si>
  <si>
    <t xml:space="preserve">CELL DIVISION CYCLE ASSOCIATED 8</t>
  </si>
  <si>
    <t xml:space="preserve">Hs.49760</t>
  </si>
  <si>
    <t xml:space="preserve">ORC6L</t>
  </si>
  <si>
    <t xml:space="preserve">ORIGIN RECOGNITION COMPLEX, SUBUNIT 6 HOMOLOG-LIKE (YEAST)</t>
  </si>
  <si>
    <t xml:space="preserve">Hs.194698</t>
  </si>
  <si>
    <t xml:space="preserve">CCNB2</t>
  </si>
  <si>
    <t xml:space="preserve">CYCLIN B2</t>
  </si>
  <si>
    <t xml:space="preserve">Hs.529244</t>
  </si>
  <si>
    <t xml:space="preserve">NCK2</t>
  </si>
  <si>
    <t xml:space="preserve">NCK ADAPTOR PROTEIN 2</t>
  </si>
  <si>
    <t xml:space="preserve">Hs.520463</t>
  </si>
  <si>
    <t xml:space="preserve">PGBD5</t>
  </si>
  <si>
    <t xml:space="preserve">PIGGYBAC TRANSPOSABLE ELEMENT DERIVED 5</t>
  </si>
  <si>
    <t xml:space="preserve">Hs.438064</t>
  </si>
  <si>
    <t xml:space="preserve">FN5</t>
  </si>
  <si>
    <t xml:space="preserve">FN5 PROTEIN</t>
  </si>
  <si>
    <t xml:space="preserve">Hs.66762</t>
  </si>
  <si>
    <t xml:space="preserve">C10ORF38</t>
  </si>
  <si>
    <t xml:space="preserve">CHROMOSOME 10 OPEN READING FRAME 38</t>
  </si>
  <si>
    <t xml:space="preserve">Hs.512126</t>
  </si>
  <si>
    <t xml:space="preserve">Hs.517310</t>
  </si>
  <si>
    <t xml:space="preserve">RIPK4</t>
  </si>
  <si>
    <t xml:space="preserve">RECEPTOR-INTERACTING SERINE-THREONINE KINASE 4</t>
  </si>
  <si>
    <t xml:space="preserve">Hs.212102</t>
  </si>
  <si>
    <t xml:space="preserve">PDIA6</t>
  </si>
  <si>
    <t xml:space="preserve">PROTEIN DISULFIDE ISOMERASE FAMILY A, MEMBER 6</t>
  </si>
  <si>
    <t xml:space="preserve">Hs.56145</t>
  </si>
  <si>
    <t xml:space="preserve">TMSL8</t>
  </si>
  <si>
    <t xml:space="preserve">THYMOSIN-LIKE 8</t>
  </si>
  <si>
    <t xml:space="preserve">Hs.101150</t>
  </si>
  <si>
    <t xml:space="preserve">KIAA1949</t>
  </si>
  <si>
    <t xml:space="preserve">Hs.10649</t>
  </si>
  <si>
    <t xml:space="preserve">C1ORF38</t>
  </si>
  <si>
    <t xml:space="preserve">CHROMOSOME 1 OPEN READING FRAME 38</t>
  </si>
  <si>
    <t xml:space="preserve">Hs.516297</t>
  </si>
  <si>
    <t xml:space="preserve">TCF7L1</t>
  </si>
  <si>
    <t xml:space="preserve">TRANSCRIPTION FACTOR 7-LIKE 1 (T-CELL SPECIFIC, HMG-BOX)</t>
  </si>
  <si>
    <t xml:space="preserve">Hs.25544</t>
  </si>
  <si>
    <t xml:space="preserve">TMEM39B</t>
  </si>
  <si>
    <t xml:space="preserve">TRANSMEMBRANE PROTEIN 39B</t>
  </si>
  <si>
    <t xml:space="preserve">Hs.23361</t>
  </si>
  <si>
    <t xml:space="preserve">ABTB2</t>
  </si>
  <si>
    <t xml:space="preserve">ANKYRIN REPEAT AND BTB (POZ) DOMAIN CONTAINING 2</t>
  </si>
  <si>
    <t xml:space="preserve">Hs.193491</t>
  </si>
  <si>
    <t xml:space="preserve">TUBB6</t>
  </si>
  <si>
    <t xml:space="preserve">TUBULIN, BETA 6</t>
  </si>
  <si>
    <t xml:space="preserve">Hs.87417</t>
  </si>
  <si>
    <t xml:space="preserve">CTSL2</t>
  </si>
  <si>
    <t xml:space="preserve">CATHEPSIN L2</t>
  </si>
  <si>
    <t xml:space="preserve">Hs.494648</t>
  </si>
  <si>
    <t xml:space="preserve">TEX10</t>
  </si>
  <si>
    <t xml:space="preserve">TESTIS EXPRESSED SEQUENCE 10</t>
  </si>
  <si>
    <t xml:space="preserve">Hs.532968</t>
  </si>
  <si>
    <t xml:space="preserve">DKFZP762E1312</t>
  </si>
  <si>
    <t xml:space="preserve">HYPOTHETICAL PROTEIN DKFZP762E1312</t>
  </si>
  <si>
    <t xml:space="preserve">Hs.546386</t>
  </si>
  <si>
    <t xml:space="preserve">Hs.498248</t>
  </si>
  <si>
    <t xml:space="preserve">EXO1</t>
  </si>
  <si>
    <t xml:space="preserve">EXONUCLEASE 1</t>
  </si>
  <si>
    <t xml:space="preserve">Hs.298885</t>
  </si>
  <si>
    <t xml:space="preserve">ACOT9</t>
  </si>
  <si>
    <t xml:space="preserve">ACYL-COA THIOESTERASE 9</t>
  </si>
  <si>
    <t xml:space="preserve">Hs.118183</t>
  </si>
  <si>
    <t xml:space="preserve">OBFC2A</t>
  </si>
  <si>
    <t xml:space="preserve">OLIGONUCLEOTIDE/OLIGOSACCHARIDE-BINDING FOLD CONTAINING 2A</t>
  </si>
  <si>
    <t xml:space="preserve">Hs.103527</t>
  </si>
  <si>
    <t xml:space="preserve">SH2D2A</t>
  </si>
  <si>
    <t xml:space="preserve">SH2 DOMAIN PROTEIN 2A</t>
  </si>
  <si>
    <t xml:space="preserve">Hs.311609</t>
  </si>
  <si>
    <t xml:space="preserve">DDX39</t>
  </si>
  <si>
    <t xml:space="preserve">DEAD (ASP-GLU-ALA-ASP) BOX POLYPEPTIDE 39</t>
  </si>
  <si>
    <t xml:space="preserve">Hs.515601</t>
  </si>
  <si>
    <t xml:space="preserve">Hs.443577</t>
  </si>
  <si>
    <t xml:space="preserve">TNFRSF21</t>
  </si>
  <si>
    <t xml:space="preserve">TUMOR NECROSIS FACTOR RECEPTOR SUPERFAMILY, MEMBER 21</t>
  </si>
  <si>
    <t xml:space="preserve">Hs.524947</t>
  </si>
  <si>
    <t xml:space="preserve">CDC20</t>
  </si>
  <si>
    <t xml:space="preserve">CDC20 CELL DIVISION CYCLE 20 HOMOLOG (S. CEREVISIAE)</t>
  </si>
  <si>
    <t xml:space="preserve">Hs.160786</t>
  </si>
  <si>
    <t xml:space="preserve">ASS</t>
  </si>
  <si>
    <t xml:space="preserve">ARGININOSUCCINATE SYNTHETASE</t>
  </si>
  <si>
    <t xml:space="preserve">Hs.517106</t>
  </si>
  <si>
    <t xml:space="preserve">CEBPB</t>
  </si>
  <si>
    <t xml:space="preserve">CCAAT/ENHANCER BINDING PROTEIN (C/EBP), BETA</t>
  </si>
  <si>
    <t xml:space="preserve">Hs.495473</t>
  </si>
  <si>
    <t xml:space="preserve">NOTCH1</t>
  </si>
  <si>
    <t xml:space="preserve">NOTCH HOMOLOG 1, TRANSLOCATION-ASSOCIATED (DROSOPHILA)</t>
  </si>
  <si>
    <t xml:space="preserve">Hs.10082</t>
  </si>
  <si>
    <t xml:space="preserve">KCNN4</t>
  </si>
  <si>
    <t xml:space="preserve">POTASSIUM INTERMEDIATE/SMALL CONDUCTANCE CALCIUM-ACTIVATED CHANNEL, SU...</t>
  </si>
  <si>
    <t xml:space="preserve">Hs.1051</t>
  </si>
  <si>
    <t xml:space="preserve">GZMB</t>
  </si>
  <si>
    <t xml:space="preserve">GRANZYME B (GRANZYME 2, CYTOTOXIC T-LYMPHOCYTE-ASSOCIATED SERINE ESTER...</t>
  </si>
  <si>
    <t xml:space="preserve">Hs.408702</t>
  </si>
  <si>
    <t xml:space="preserve">C16ORF57</t>
  </si>
  <si>
    <t xml:space="preserve">CHROMOSOME 16 OPEN READING FRAME 57</t>
  </si>
  <si>
    <t xml:space="preserve">Hs.180142</t>
  </si>
  <si>
    <t xml:space="preserve">CALML5</t>
  </si>
  <si>
    <t xml:space="preserve">CALMODULIN-LIKE 5</t>
  </si>
  <si>
    <t xml:space="preserve">Hs.504249</t>
  </si>
  <si>
    <t xml:space="preserve">DCPS</t>
  </si>
  <si>
    <t xml:space="preserve">DECAPPING ENZYME, SCAVENGER</t>
  </si>
  <si>
    <t xml:space="preserve">Hs.418045</t>
  </si>
  <si>
    <t xml:space="preserve">KIAA1553</t>
  </si>
  <si>
    <t xml:space="preserve">Hs.112405</t>
  </si>
  <si>
    <t xml:space="preserve">S100A9</t>
  </si>
  <si>
    <t xml:space="preserve">S100 CALCIUM BINDING PROTEIN A9 (CALGRANULIN B)</t>
  </si>
  <si>
    <t xml:space="preserve">Hs.521459</t>
  </si>
  <si>
    <t xml:space="preserve">ADAMDEC1</t>
  </si>
  <si>
    <t xml:space="preserve">ADAM-LIKE, DECYSIN 1</t>
  </si>
  <si>
    <t xml:space="preserve">Hs.534399</t>
  </si>
  <si>
    <t xml:space="preserve">OPN3</t>
  </si>
  <si>
    <t xml:space="preserve">OPSIN 3 (ENCEPHALOPSIN, PANOPSIN)</t>
  </si>
  <si>
    <t xml:space="preserve">Hs.7122</t>
  </si>
  <si>
    <t xml:space="preserve">SCRG1</t>
  </si>
  <si>
    <t xml:space="preserve">SCRAPIE RESPONSIVE PROTEIN 1</t>
  </si>
  <si>
    <t xml:space="preserve">Hs.464157</t>
  </si>
  <si>
    <t xml:space="preserve">RHBDF2</t>
  </si>
  <si>
    <t xml:space="preserve">RHOMBOID 5 HOMOLOG 2 (DROSOPHILA)</t>
  </si>
  <si>
    <t xml:space="preserve">Hs.404323</t>
  </si>
  <si>
    <t xml:space="preserve">FAM64A</t>
  </si>
  <si>
    <t xml:space="preserve">FAMILY WITH SEQUENCE SIMILARITY 64, MEMBER A</t>
  </si>
  <si>
    <t xml:space="preserve">Hs.339809</t>
  </si>
  <si>
    <t xml:space="preserve">CPNE2</t>
  </si>
  <si>
    <t xml:space="preserve">COPINE II</t>
  </si>
  <si>
    <t xml:space="preserve">Hs.522109</t>
  </si>
  <si>
    <t xml:space="preserve">SLC6A14</t>
  </si>
  <si>
    <t xml:space="preserve">SOLUTE CARRIER FAMILY 6 (AMINO ACID TRANSPORTER), MEMBER 14</t>
  </si>
  <si>
    <t xml:space="preserve">Hs.534367</t>
  </si>
  <si>
    <t xml:space="preserve">FZD9</t>
  </si>
  <si>
    <t xml:space="preserve">FRIZZLED HOMOLOG 9 (DROSOPHILA)</t>
  </si>
  <si>
    <t xml:space="preserve">Hs.159430</t>
  </si>
  <si>
    <t xml:space="preserve">FNDC3B</t>
  </si>
  <si>
    <t xml:space="preserve">FIBRONECTIN TYPE III DOMAIN CONTAINING 3B</t>
  </si>
  <si>
    <t xml:space="preserve">Hs.494261</t>
  </si>
  <si>
    <t xml:space="preserve">PSAT1</t>
  </si>
  <si>
    <t xml:space="preserve">PHOSPHOSERINE AMINOTRANSFERASE 1</t>
  </si>
  <si>
    <t xml:space="preserve">Hs.271277</t>
  </si>
  <si>
    <t xml:space="preserve">RGMA</t>
  </si>
  <si>
    <t xml:space="preserve">RGM DOMAIN FAMILY, MEMBER A</t>
  </si>
  <si>
    <t xml:space="preserve">Hs.4747</t>
  </si>
  <si>
    <t xml:space="preserve">DKC1</t>
  </si>
  <si>
    <t xml:space="preserve">DYSKERATOSIS CONGENITA 1, DYSKERIN</t>
  </si>
  <si>
    <t xml:space="preserve">Hs.519033</t>
  </si>
  <si>
    <t xml:space="preserve">TLR2</t>
  </si>
  <si>
    <t xml:space="preserve">TOLL-LIKE RECEPTOR 2</t>
  </si>
  <si>
    <t xml:space="preserve">Hs.299329</t>
  </si>
  <si>
    <t xml:space="preserve">B3GNT7</t>
  </si>
  <si>
    <t xml:space="preserve">UDP-GLCNAC:BETAGAL BETA-1,3-N-ACETYLGLUCOSAMINYLTRANSFERASE 7</t>
  </si>
  <si>
    <t xml:space="preserve">Hs.444448</t>
  </si>
  <si>
    <t xml:space="preserve">KCNK5</t>
  </si>
  <si>
    <t xml:space="preserve">POTASSIUM CHANNEL, SUBFAMILY K, MEMBER 5</t>
  </si>
  <si>
    <t xml:space="preserve">Hs.481571</t>
  </si>
  <si>
    <t xml:space="preserve">UQCRH</t>
  </si>
  <si>
    <t xml:space="preserve">UBIQUINOL-CYTOCHROME C REDUCTASE HINGE PROTEIN</t>
  </si>
  <si>
    <t xml:space="preserve">Hs.41154</t>
  </si>
  <si>
    <t xml:space="preserve">Hs.490273</t>
  </si>
  <si>
    <t xml:space="preserve">CREB3L2</t>
  </si>
  <si>
    <t xml:space="preserve">CAMP RESPONSIVE ELEMENT BINDING PROTEIN 3-LIKE 2</t>
  </si>
  <si>
    <t xml:space="preserve">Hs.8786</t>
  </si>
  <si>
    <t xml:space="preserve">CHST2</t>
  </si>
  <si>
    <t xml:space="preserve">CARBOHYDRATE (N-ACETYLGLUCOSAMINE-6-O) SULFOTRANSFERASE 2</t>
  </si>
  <si>
    <t xml:space="preserve">Hs.272398</t>
  </si>
  <si>
    <t xml:space="preserve">ETV7</t>
  </si>
  <si>
    <t xml:space="preserve">ETS TRANSCRIPTION FACTOR TEL-2B</t>
  </si>
  <si>
    <t xml:space="preserve">Hs.493819</t>
  </si>
  <si>
    <t xml:space="preserve">C9ORF19</t>
  </si>
  <si>
    <t xml:space="preserve">17KD FETAL BRAIN PROTEIN</t>
  </si>
  <si>
    <t xml:space="preserve">Hs.126598</t>
  </si>
  <si>
    <t xml:space="preserve">TMEM45A</t>
  </si>
  <si>
    <t xml:space="preserve">TRANSMEMBRANE PROTEIN 45A</t>
  </si>
  <si>
    <t xml:space="preserve">Hs.478582</t>
  </si>
  <si>
    <t xml:space="preserve">RPL39L</t>
  </si>
  <si>
    <t xml:space="preserve">RIBOSOMAL PROTEIN L39-LIKE</t>
  </si>
  <si>
    <t xml:space="preserve">Hs.254414</t>
  </si>
  <si>
    <t xml:space="preserve">SRRP35</t>
  </si>
  <si>
    <t xml:space="preserve">SERINE-ARGININE REPRESSOR PROTEIN (35 KDA)</t>
  </si>
  <si>
    <t xml:space="preserve">Hs.47649</t>
  </si>
  <si>
    <t xml:space="preserve">MCCC1</t>
  </si>
  <si>
    <t xml:space="preserve">METHYLCROTONOYL-COENZYME A CARBOXYLASE 1 (ALPHA)</t>
  </si>
  <si>
    <t xml:space="preserve">Hs.466383</t>
  </si>
  <si>
    <t xml:space="preserve">PLEKHF1</t>
  </si>
  <si>
    <t xml:space="preserve">PLECKSTRIN HOMOLOGY DOMAIN CONTAINING, FAMILY F (WITH FYVE DOMAIN) MEM...</t>
  </si>
  <si>
    <t xml:space="preserve">Hs.546557</t>
  </si>
  <si>
    <t xml:space="preserve">SFT2D2</t>
  </si>
  <si>
    <t xml:space="preserve">SFT2 DOMAIN CONTAINING 2</t>
  </si>
  <si>
    <t xml:space="preserve">Hs.5719</t>
  </si>
  <si>
    <t xml:space="preserve">CNAP1</t>
  </si>
  <si>
    <t xml:space="preserve">CHROMOSOME CONDENSATION-RELATED SMC-ASSOCIATED PROTEIN 1</t>
  </si>
  <si>
    <t xml:space="preserve">Hs.517610</t>
  </si>
  <si>
    <t xml:space="preserve">MICAL-L1</t>
  </si>
  <si>
    <t xml:space="preserve">MICAL-LIKE 1</t>
  </si>
  <si>
    <t xml:space="preserve">Hs.546324</t>
  </si>
  <si>
    <t xml:space="preserve">GMPS</t>
  </si>
  <si>
    <t xml:space="preserve">GUANINE MONPHOSPHATE SYNTHETASE</t>
  </si>
  <si>
    <t xml:space="preserve">Hs.533355</t>
  </si>
  <si>
    <t xml:space="preserve">MPP6</t>
  </si>
  <si>
    <t xml:space="preserve">MEMBRANE PROTEIN, PALMITOYLATED 6 (MAGUK P55 SUBFAMILY MEMBER 6)</t>
  </si>
  <si>
    <t xml:space="preserve">Hs.103755</t>
  </si>
  <si>
    <t xml:space="preserve">RIPK2</t>
  </si>
  <si>
    <t xml:space="preserve">RECEPTOR-INTERACTING SERINE-THREONINE KINASE 2</t>
  </si>
  <si>
    <t xml:space="preserve">Hs.390788</t>
  </si>
  <si>
    <t xml:space="preserve">PRKX</t>
  </si>
  <si>
    <t xml:space="preserve">PROTEIN KINASE, X-LINKED</t>
  </si>
  <si>
    <t xml:space="preserve">Hs.530803</t>
  </si>
  <si>
    <t xml:space="preserve">Hs.121028</t>
  </si>
  <si>
    <t xml:space="preserve">ASPM</t>
  </si>
  <si>
    <t xml:space="preserve">HYPOTHETICAL PROTEIN FLJ10517</t>
  </si>
  <si>
    <t xml:space="preserve">Hs.478459</t>
  </si>
  <si>
    <t xml:space="preserve">YEATS2</t>
  </si>
  <si>
    <t xml:space="preserve">YEATS DOMAIN CONTAINING 2</t>
  </si>
  <si>
    <t xml:space="preserve">Hs.283532</t>
  </si>
  <si>
    <t xml:space="preserve">Hs.388255</t>
  </si>
  <si>
    <t xml:space="preserve">C16ORF61</t>
  </si>
  <si>
    <t xml:space="preserve">CHROMOSOME 16 OPEN READING FRAME 61</t>
  </si>
  <si>
    <t xml:space="preserve">Hs.487046</t>
  </si>
  <si>
    <t xml:space="preserve">SOD2</t>
  </si>
  <si>
    <t xml:space="preserve">SUPEROXIDE DISMUTASE 2, MITOCHONDRIAL</t>
  </si>
  <si>
    <t xml:space="preserve">Hs.88523</t>
  </si>
  <si>
    <t xml:space="preserve">C13ORF3</t>
  </si>
  <si>
    <t xml:space="preserve">CHROMOSOME 13 OPEN READING FRAME 3</t>
  </si>
  <si>
    <t xml:space="preserve">Hs.155569</t>
  </si>
  <si>
    <t xml:space="preserve">CHAC1</t>
  </si>
  <si>
    <t xml:space="preserve">CHAC, CATION TRANSPORT REGULATOR-LIKE 1 (E. COLI)</t>
  </si>
  <si>
    <t xml:space="preserve">Hs.307924</t>
  </si>
  <si>
    <t xml:space="preserve">MSL3L1</t>
  </si>
  <si>
    <t xml:space="preserve">MALE-SPECIFIC LETHAL 3-LIKE 1 (DROSOPHILA)</t>
  </si>
  <si>
    <t xml:space="preserve">Hs.415762</t>
  </si>
  <si>
    <t xml:space="preserve">LY6D</t>
  </si>
  <si>
    <t xml:space="preserve">LYMPHOCYTE ANTIGEN 6 COMPLEX, LOCUS D</t>
  </si>
  <si>
    <t xml:space="preserve">Hs.106857</t>
  </si>
  <si>
    <t xml:space="preserve">CALB2</t>
  </si>
  <si>
    <t xml:space="preserve">CALBINDIN 2, 29KDA (CALRETININ)</t>
  </si>
  <si>
    <t xml:space="preserve">Hs.62275</t>
  </si>
  <si>
    <t xml:space="preserve">GOLT1B</t>
  </si>
  <si>
    <t xml:space="preserve">GOLGI TRANSPORT 1 HOMOLOG B (S. CEREVISIAE)</t>
  </si>
  <si>
    <t xml:space="preserve">Hs.6360</t>
  </si>
  <si>
    <t xml:space="preserve">TMCC2</t>
  </si>
  <si>
    <t xml:space="preserve">TRANSMEMBRANE AND COILED-COIL DOMAIN FAMILY 2</t>
  </si>
  <si>
    <t xml:space="preserve">Hs.436341</t>
  </si>
  <si>
    <t xml:space="preserve">DONSON</t>
  </si>
  <si>
    <t xml:space="preserve">DOWNSTREAM NEIGHBOR OF SON</t>
  </si>
  <si>
    <t xml:space="preserve">Hs.514950</t>
  </si>
  <si>
    <t xml:space="preserve">SCPEP1</t>
  </si>
  <si>
    <t xml:space="preserve">SERINE CARBOXYPEPTIDASE 1</t>
  </si>
  <si>
    <t xml:space="preserve">Hs.226307</t>
  </si>
  <si>
    <t xml:space="preserve">APOBEC3B</t>
  </si>
  <si>
    <t xml:space="preserve">APOLIPOPROTEIN B MRNA EDITING ENZYME, CATALYTIC POLYPEPTIDE-LIKE 3B</t>
  </si>
  <si>
    <t xml:space="preserve">Hs.149305</t>
  </si>
  <si>
    <t xml:space="preserve">C1ORF135</t>
  </si>
  <si>
    <t xml:space="preserve">CHROMOSOME 1 OPEN READING FRAME 135</t>
  </si>
  <si>
    <t xml:space="preserve">Hs.58924</t>
  </si>
  <si>
    <t xml:space="preserve">TIGD2</t>
  </si>
  <si>
    <t xml:space="preserve">TIGGER TRANSPOSABLE ELEMENT DERIVED 2</t>
  </si>
  <si>
    <t xml:space="preserve">Hs.473838</t>
  </si>
  <si>
    <t xml:space="preserve">DSCR2</t>
  </si>
  <si>
    <t xml:space="preserve">DOWN SYNDROME CRITICAL REGION GENE 2</t>
  </si>
  <si>
    <t xml:space="preserve">Hs.169238</t>
  </si>
  <si>
    <t xml:space="preserve">FUT3</t>
  </si>
  <si>
    <t xml:space="preserve">FUCOSYLTRANSFERASE 3 (GALACTOSIDE 3(4)-L-FUCOSYLTRANSFERASE, LEWIS BLO...</t>
  </si>
  <si>
    <t xml:space="preserve">Hs.432676</t>
  </si>
  <si>
    <t xml:space="preserve">MUC16</t>
  </si>
  <si>
    <t xml:space="preserve">HYPOTHETICAL PROTEIN FLJ14303</t>
  </si>
  <si>
    <t xml:space="preserve">Hs.411641</t>
  </si>
  <si>
    <t xml:space="preserve">EIF4EBP1</t>
  </si>
  <si>
    <t xml:space="preserve">EUKARYOTIC TRANSLATION INITIATION FACTOR 4E BINDING PROTEIN 1</t>
  </si>
  <si>
    <t xml:space="preserve">Hs.370549</t>
  </si>
  <si>
    <t xml:space="preserve">BCL11A</t>
  </si>
  <si>
    <t xml:space="preserve">B-CELL CLL/LYMPHOMA 11A (ZINC FINGER PROTEIN)</t>
  </si>
  <si>
    <t xml:space="preserve">Hs.461113</t>
  </si>
  <si>
    <t xml:space="preserve">CIRH1A</t>
  </si>
  <si>
    <t xml:space="preserve">CIRRHOSIS, AUTOSOMAL RECESSIVE 1A (CIRHIN)</t>
  </si>
  <si>
    <t xml:space="preserve">Hs.484686</t>
  </si>
  <si>
    <t xml:space="preserve">GFOD1</t>
  </si>
  <si>
    <t xml:space="preserve">GLUCOSE-FRUCTOSE OXIDOREDUCTASE DOMAIN CONTAINING 1</t>
  </si>
  <si>
    <t xml:space="preserve">Hs.29692</t>
  </si>
  <si>
    <t xml:space="preserve">FLJ36031</t>
  </si>
  <si>
    <t xml:space="preserve">HYPOTHETICAL PROTEIN FLJ36031</t>
  </si>
  <si>
    <t xml:space="preserve">Hs.50716</t>
  </si>
  <si>
    <t xml:space="preserve">Hs.503709</t>
  </si>
  <si>
    <t xml:space="preserve">TMEM123</t>
  </si>
  <si>
    <t xml:space="preserve">TRANSMEMBRANE PROTEIN 123</t>
  </si>
  <si>
    <t xml:space="preserve">Hs.436271</t>
  </si>
  <si>
    <t xml:space="preserve">DAPP1</t>
  </si>
  <si>
    <t xml:space="preserve">DUAL ADAPTOR OF PHOSPHOTYROSINE AND 3-PHOSPHOINOSITIDES</t>
  </si>
  <si>
    <t xml:space="preserve">Hs.62919</t>
  </si>
  <si>
    <t xml:space="preserve">SNFT</t>
  </si>
  <si>
    <t xml:space="preserve">JUN DIMERIZATION PROTEIN P21SNFT</t>
  </si>
  <si>
    <t xml:space="preserve">Hs.482087</t>
  </si>
  <si>
    <t xml:space="preserve">LRRC8D</t>
  </si>
  <si>
    <t xml:space="preserve">LEUCINE RICH REPEAT CONTAINING 8 FAMILY, MEMBER D</t>
  </si>
  <si>
    <t xml:space="preserve">Hs.68061</t>
  </si>
  <si>
    <t xml:space="preserve">SPHK1</t>
  </si>
  <si>
    <t xml:space="preserve">SPHINGOSINE KINASE 1</t>
  </si>
  <si>
    <t xml:space="preserve">Hs.16362</t>
  </si>
  <si>
    <t xml:space="preserve">P2RY6</t>
  </si>
  <si>
    <t xml:space="preserve">PYRIMIDINERGIC RECEPTOR P2Y, G-PROTEIN COUPLED, 6</t>
  </si>
  <si>
    <t xml:space="preserve">Hs.486401</t>
  </si>
  <si>
    <t xml:space="preserve">C6ORF173</t>
  </si>
  <si>
    <t xml:space="preserve">CHROMOSOME 6 OPEN READING FRAME 173</t>
  </si>
  <si>
    <t xml:space="preserve">Hs.185568</t>
  </si>
  <si>
    <t xml:space="preserve">Hs.528654</t>
  </si>
  <si>
    <t xml:space="preserve">Hs.122908</t>
  </si>
  <si>
    <t xml:space="preserve">CDT1</t>
  </si>
  <si>
    <t xml:space="preserve">DNA REPLICATION FACTOR</t>
  </si>
  <si>
    <t xml:space="preserve">Hs.252180</t>
  </si>
  <si>
    <t xml:space="preserve">DYSF</t>
  </si>
  <si>
    <t xml:space="preserve">DYSFERLIN, LIMB GIRDLE MUSCULAR DYSTROPHY 2B (AUTOSOMAL RECESSIVE)</t>
  </si>
  <si>
    <t xml:space="preserve">Hs.281898</t>
  </si>
  <si>
    <t xml:space="preserve">AIM2</t>
  </si>
  <si>
    <t xml:space="preserve">ABSENT IN MELANOMA 2</t>
  </si>
  <si>
    <t xml:space="preserve">Hs.459284</t>
  </si>
  <si>
    <t xml:space="preserve">RHCG</t>
  </si>
  <si>
    <t xml:space="preserve">RH FAMILY, C GLYCOPROTEIN</t>
  </si>
  <si>
    <t xml:space="preserve">Hs.411695</t>
  </si>
  <si>
    <t xml:space="preserve">HK3</t>
  </si>
  <si>
    <t xml:space="preserve">HEXOKINASE 3 (WHITE CELL)</t>
  </si>
  <si>
    <t xml:space="preserve">Hs.17883</t>
  </si>
  <si>
    <t xml:space="preserve">PPM1G</t>
  </si>
  <si>
    <t xml:space="preserve">PROTEIN PHOSPHATASE 1G (FORMERLY 2C), MAGNESIUM-DEPENDENT, GAMMA ISOFO...</t>
  </si>
  <si>
    <t xml:space="preserve">Hs.524216</t>
  </si>
  <si>
    <t xml:space="preserve">CDCA3</t>
  </si>
  <si>
    <t xml:space="preserve">CELL DIVISION CYCLE ASSOCIATED 3</t>
  </si>
  <si>
    <t xml:space="preserve">Hs.432448</t>
  </si>
  <si>
    <t xml:space="preserve">KRT16</t>
  </si>
  <si>
    <t xml:space="preserve">KERATIN 16 (FOCAL NON-EPIDERMOLYTIC PALMOPLANTAR KERATODERMA)</t>
  </si>
  <si>
    <t xml:space="preserve">Hs.1594</t>
  </si>
  <si>
    <t xml:space="preserve">CENPA</t>
  </si>
  <si>
    <t xml:space="preserve">CENTROMERE PROTEIN A, 17KDA</t>
  </si>
  <si>
    <t xml:space="preserve">Hs.512144</t>
  </si>
  <si>
    <t xml:space="preserve">C6ORF66</t>
  </si>
  <si>
    <t xml:space="preserve">CHROMOSOME 6 OPEN READING FRAME 66</t>
  </si>
  <si>
    <t xml:space="preserve">Hs.4944</t>
  </si>
  <si>
    <t xml:space="preserve">C9ORF58</t>
  </si>
  <si>
    <t xml:space="preserve">CHROMOSOME 9 OPEN READING FRAME 58</t>
  </si>
  <si>
    <t xml:space="preserve">Hs.502765</t>
  </si>
  <si>
    <t xml:space="preserve">RNASEH1</t>
  </si>
  <si>
    <t xml:space="preserve">RIBONUCLEASE H1</t>
  </si>
  <si>
    <t xml:space="preserve">Hs.144879</t>
  </si>
  <si>
    <t xml:space="preserve">DUSP9</t>
  </si>
  <si>
    <t xml:space="preserve">DUAL SPECIFICITY PHOSPHATASE 9</t>
  </si>
  <si>
    <t xml:space="preserve">Hs.310456</t>
  </si>
  <si>
    <t xml:space="preserve">PIK3AP1</t>
  </si>
  <si>
    <t xml:space="preserve">PHOSPHOINOSITIDE-3-KINASE ADAPTOR PROTEIN 1</t>
  </si>
  <si>
    <t xml:space="preserve">Hs.333418</t>
  </si>
  <si>
    <t xml:space="preserve">FXYD5</t>
  </si>
  <si>
    <t xml:space="preserve">FXYD DOMAIN CONTAINING ION TRANSPORT REGULATOR 5</t>
  </si>
  <si>
    <t xml:space="preserve">Hs.533013</t>
  </si>
  <si>
    <t xml:space="preserve">CBS</t>
  </si>
  <si>
    <t xml:space="preserve">CYSTATHIONINE-BETA-SYNTHASE</t>
  </si>
  <si>
    <t xml:space="preserve">Hs.445447</t>
  </si>
  <si>
    <t xml:space="preserve">Hs.502793</t>
  </si>
  <si>
    <t xml:space="preserve">LOC144097</t>
  </si>
  <si>
    <t xml:space="preserve">HYPOTHETICAL PROTEIN BC007540</t>
  </si>
  <si>
    <t xml:space="preserve">Hs.489037</t>
  </si>
  <si>
    <t xml:space="preserve">Hs.116651</t>
  </si>
  <si>
    <t xml:space="preserve">EVA1</t>
  </si>
  <si>
    <t xml:space="preserve">EPITHELIAL V-LIKE ANTIGEN 1</t>
  </si>
  <si>
    <t xml:space="preserve">Hs.118400</t>
  </si>
  <si>
    <t xml:space="preserve">FSCN1</t>
  </si>
  <si>
    <t xml:space="preserve">FASCIN HOMOLOG 1, ACTIN-BUNDLING PROTEIN (STRONGYLOCENTROTUS PURPURATU...</t>
  </si>
  <si>
    <t xml:space="preserve">Hs.27695</t>
  </si>
  <si>
    <t xml:space="preserve">MID1</t>
  </si>
  <si>
    <t xml:space="preserve">MIDLINE 1 (OPITZ/BBB SYNDROME)</t>
  </si>
  <si>
    <t xml:space="preserve">Hs.151254</t>
  </si>
  <si>
    <t xml:space="preserve">KLK7</t>
  </si>
  <si>
    <t xml:space="preserve">KALLIKREIN 7 (CHYMOTRYPTIC, STRATUM CORNEUM)</t>
  </si>
  <si>
    <t xml:space="preserve">Hs.244580</t>
  </si>
  <si>
    <t xml:space="preserve">TPX2</t>
  </si>
  <si>
    <t xml:space="preserve">TPX2, MICROTUBULE-ASSOCIATED, HOMOLOG (XENOPUS LAEVIS)</t>
  </si>
  <si>
    <t xml:space="preserve">Hs.293811</t>
  </si>
  <si>
    <t xml:space="preserve">C21ORF91</t>
  </si>
  <si>
    <t xml:space="preserve">CHROMOSOME 21 OPEN READING FRAME 91</t>
  </si>
  <si>
    <t xml:space="preserve">Hs.279766</t>
  </si>
  <si>
    <t xml:space="preserve">KIF4A</t>
  </si>
  <si>
    <t xml:space="preserve">KINESIN FAMILY MEMBER 4A</t>
  </si>
  <si>
    <t xml:space="preserve">Hs.308710</t>
  </si>
  <si>
    <t xml:space="preserve">KIAA1718</t>
  </si>
  <si>
    <t xml:space="preserve">KIAA1718 PROTEIN</t>
  </si>
  <si>
    <t xml:space="preserve">Hs.480819</t>
  </si>
  <si>
    <t xml:space="preserve">TBC1D9</t>
  </si>
  <si>
    <t xml:space="preserve">TBC1 DOMAIN FAMILY, MEMBER 9</t>
  </si>
  <si>
    <t xml:space="preserve">1%_UP</t>
  </si>
  <si>
    <t xml:space="preserve">Hs.30824</t>
  </si>
  <si>
    <t xml:space="preserve">LZTFL1</t>
  </si>
  <si>
    <t xml:space="preserve">LEUCINE ZIPPER TRANSCRIPTION FACTOR-LIKE 1</t>
  </si>
  <si>
    <t xml:space="preserve">Hs.388347</t>
  </si>
  <si>
    <t xml:space="preserve">LOC143381</t>
  </si>
  <si>
    <t xml:space="preserve">HYPOTHETICAL PROTEIN LOC143381</t>
  </si>
  <si>
    <t xml:space="preserve">Hs.210995</t>
  </si>
  <si>
    <t xml:space="preserve">CA12</t>
  </si>
  <si>
    <t xml:space="preserve">CARBONIC ANHYDRASE XII</t>
  </si>
  <si>
    <t xml:space="preserve">Hs.523468</t>
  </si>
  <si>
    <t xml:space="preserve">SCUBE2</t>
  </si>
  <si>
    <t xml:space="preserve">SIGNAL PEPTIDE, CUB DOMAIN, EGF-LIKE 2</t>
  </si>
  <si>
    <t xml:space="preserve">Hs.125867</t>
  </si>
  <si>
    <t xml:space="preserve">EVL</t>
  </si>
  <si>
    <t xml:space="preserve">ENAH/VASP-LIKE</t>
  </si>
  <si>
    <t xml:space="preserve">Hs.87016</t>
  </si>
  <si>
    <t xml:space="preserve">C1ORF78</t>
  </si>
  <si>
    <t xml:space="preserve">CHROMOSOME 1 OPEN READING FRAME 78</t>
  </si>
  <si>
    <t xml:space="preserve">Hs.532082</t>
  </si>
  <si>
    <t xml:space="preserve">IL6ST</t>
  </si>
  <si>
    <t xml:space="preserve">INTERLEUKIN 6 SIGNAL TRANSDUCER (GP130, ONCOSTATIN M RECEPTOR)</t>
  </si>
  <si>
    <t xml:space="preserve">Hs.129452</t>
  </si>
  <si>
    <t xml:space="preserve">DACH1</t>
  </si>
  <si>
    <t xml:space="preserve">DACHSHUND HOMOLOG 1 (DROSOPHILA)</t>
  </si>
  <si>
    <t xml:space="preserve">Hs.29173</t>
  </si>
  <si>
    <t xml:space="preserve">SSH3</t>
  </si>
  <si>
    <t xml:space="preserve">SLINGSHOT HOMOLOG 3 (DROSOPHILA)</t>
  </si>
  <si>
    <t xml:space="preserve">Hs.100686</t>
  </si>
  <si>
    <t xml:space="preserve">BCMP11</t>
  </si>
  <si>
    <t xml:space="preserve">BREAST CANCER MEMBRANE PROTEIN 11</t>
  </si>
  <si>
    <t xml:space="preserve">Hs.486835</t>
  </si>
  <si>
    <t xml:space="preserve">C6ORF96</t>
  </si>
  <si>
    <t xml:space="preserve">CHROMOSOME 6 OPEN READING FRAME 96</t>
  </si>
  <si>
    <t xml:space="preserve">Hs.522665</t>
  </si>
  <si>
    <t xml:space="preserve">MAGED2</t>
  </si>
  <si>
    <t xml:space="preserve">MELANOMA ANTIGEN FAMILY D, 2</t>
  </si>
  <si>
    <t xml:space="preserve">Hs.6980</t>
  </si>
  <si>
    <t xml:space="preserve">AKR7A3</t>
  </si>
  <si>
    <t xml:space="preserve">ALDO-KETO REDUCTASE FAMILY 7, MEMBER A3 (AFLATOXIN ALDEHYDE REDUCTASE)</t>
  </si>
  <si>
    <t xml:space="preserve">Hs.88417</t>
  </si>
  <si>
    <t xml:space="preserve">SUSD3</t>
  </si>
  <si>
    <t xml:space="preserve">SUSHI DOMAIN CONTAINING 3</t>
  </si>
  <si>
    <t xml:space="preserve">Hs.534221</t>
  </si>
  <si>
    <t xml:space="preserve">Hs.459795</t>
  </si>
  <si>
    <t xml:space="preserve">ROGDI</t>
  </si>
  <si>
    <t xml:space="preserve">LEUCINE ZIPPER DOMAIN PROTEIN</t>
  </si>
  <si>
    <t xml:space="preserve">Hs.23729</t>
  </si>
  <si>
    <t xml:space="preserve">Clone 24405 mRNA sequence</t>
  </si>
  <si>
    <t xml:space="preserve">Hs.7413</t>
  </si>
  <si>
    <t xml:space="preserve">Transcribed locus</t>
  </si>
  <si>
    <t xml:space="preserve">Hs.153310</t>
  </si>
  <si>
    <t xml:space="preserve">PREX1</t>
  </si>
  <si>
    <t xml:space="preserve">PHOSPHATIDYLINOSITOL 3,4,5-TRISPHOSPHATE-DEPENDENT RAC EXCHANGER 1</t>
  </si>
  <si>
    <t xml:space="preserve">Hs.414028</t>
  </si>
  <si>
    <t xml:space="preserve">C9ORF116</t>
  </si>
  <si>
    <t xml:space="preserve">CHROMOSOME 9 OPEN READING FRAME 116</t>
  </si>
  <si>
    <t xml:space="preserve">Hs.158529</t>
  </si>
  <si>
    <t xml:space="preserve">CLSTN2</t>
  </si>
  <si>
    <t xml:space="preserve">CALSYNTENIN 2</t>
  </si>
  <si>
    <t xml:space="preserve">Hs.522054</t>
  </si>
  <si>
    <t xml:space="preserve">SYTL4</t>
  </si>
  <si>
    <t xml:space="preserve">SYNAPTOTAGMIN-LIKE 4 (GRANUPHILIN-A)</t>
  </si>
  <si>
    <t xml:space="preserve">Hs.176376</t>
  </si>
  <si>
    <t xml:space="preserve">Hs.32405</t>
  </si>
  <si>
    <t xml:space="preserve">MRNA; cDNA DKFZp586G0321 (from clone DKFZp586G0321)</t>
  </si>
  <si>
    <t xml:space="preserve">Hs.208124</t>
  </si>
  <si>
    <t xml:space="preserve">ESR1</t>
  </si>
  <si>
    <t xml:space="preserve">ESTROGEN RECEPTOR 1</t>
  </si>
  <si>
    <t xml:space="preserve">Hs.517860</t>
  </si>
  <si>
    <t xml:space="preserve">C3ORF18</t>
  </si>
  <si>
    <t xml:space="preserve">CHROMOSOME 3 OPEN READING FRAME 18</t>
  </si>
  <si>
    <t xml:space="preserve">Hs.24719</t>
  </si>
  <si>
    <t xml:space="preserve">MOAP1</t>
  </si>
  <si>
    <t xml:space="preserve">MODULATOR OF APOPTOSIS 1</t>
  </si>
  <si>
    <t xml:space="preserve">Hs.355126</t>
  </si>
  <si>
    <t xml:space="preserve">TMC4</t>
  </si>
  <si>
    <t xml:space="preserve">TRANSMEMBRANE CHANNEL-LIKE 4</t>
  </si>
  <si>
    <t xml:space="preserve">Hs.144442</t>
  </si>
  <si>
    <t xml:space="preserve">Hs.335139</t>
  </si>
  <si>
    <t xml:space="preserve">KCTD3</t>
  </si>
  <si>
    <t xml:space="preserve">POTASSIUM CHANNEL TETRAMERISATION DOMAIN CONTAINING 3</t>
  </si>
  <si>
    <t xml:space="preserve">Hs.26968</t>
  </si>
  <si>
    <t xml:space="preserve">MRNA from chromosome 5q21-22, clone:357Ex.</t>
  </si>
  <si>
    <t xml:space="preserve">Hs.28149</t>
  </si>
  <si>
    <t xml:space="preserve">KIF12</t>
  </si>
  <si>
    <t xml:space="preserve">KINESIN FAMILY MEMBER 12</t>
  </si>
  <si>
    <t xml:space="preserve">Hs.194329</t>
  </si>
  <si>
    <t xml:space="preserve">TCEAL4</t>
  </si>
  <si>
    <t xml:space="preserve">TRANSCRIPTION ELONGATION FACTOR A (SII)-LIKE 4</t>
  </si>
  <si>
    <t xml:space="preserve">Hs.439180</t>
  </si>
  <si>
    <t xml:space="preserve">C19ORF21</t>
  </si>
  <si>
    <t xml:space="preserve">CHROMOSOME 19 OPEN READING FRAME 21</t>
  </si>
  <si>
    <t xml:space="preserve">Hs.79136</t>
  </si>
  <si>
    <t xml:space="preserve">SLC39A6</t>
  </si>
  <si>
    <t xml:space="preserve">SOLUTE CARRIER FAMILY 39 (ZINC TRANSPORTER), MEMBER 6</t>
  </si>
  <si>
    <t xml:space="preserve">Hs.145932</t>
  </si>
  <si>
    <t xml:space="preserve">MTL5</t>
  </si>
  <si>
    <t xml:space="preserve">METALLOTHIONEIN-LIKE 5, TESTIS-SPECIFIC (TESMIN)</t>
  </si>
  <si>
    <t xml:space="preserve">Hs.15929</t>
  </si>
  <si>
    <t xml:space="preserve">C6ORF211</t>
  </si>
  <si>
    <t xml:space="preserve">CHROMOSOME 6 OPEN READING FRAME 211</t>
  </si>
  <si>
    <t xml:space="preserve">Hs.58650</t>
  </si>
  <si>
    <t xml:space="preserve">HHAT</t>
  </si>
  <si>
    <t xml:space="preserve">HEDGEHOG ACYLTRANSFERASE</t>
  </si>
  <si>
    <t xml:space="preserve">Hs.303090</t>
  </si>
  <si>
    <t xml:space="preserve">PPP1R3C</t>
  </si>
  <si>
    <t xml:space="preserve">PROTEIN PHOSPHATASE 1, REGULATORY (INHIBITOR) SUBUNIT 3C</t>
  </si>
  <si>
    <t xml:space="preserve">Hs.529117</t>
  </si>
  <si>
    <t xml:space="preserve">CYP2B7P1</t>
  </si>
  <si>
    <t xml:space="preserve">CYTOCHROME P450, FAMILY 2, SUBFAMILY B, POLYPEPTIDE 7 PSEUDOGENE 1</t>
  </si>
  <si>
    <t xml:space="preserve">Hs.142150</t>
  </si>
  <si>
    <t xml:space="preserve">ZNF443</t>
  </si>
  <si>
    <t xml:space="preserve">ZINC FINGER PROTEIN 443</t>
  </si>
  <si>
    <t xml:space="preserve">Hs.155956</t>
  </si>
  <si>
    <t xml:space="preserve">NAT1</t>
  </si>
  <si>
    <t xml:space="preserve">N-ACETYLTRANSFERASE 1 (ARYLAMINE N-ACETYLTRANSFERASE)</t>
  </si>
  <si>
    <t xml:space="preserve">Hs.368855</t>
  </si>
  <si>
    <t xml:space="preserve">GMPR2</t>
  </si>
  <si>
    <t xml:space="preserve">GUANOSINE MONOPHOSPHATE REDUCTASE 2</t>
  </si>
  <si>
    <t xml:space="preserve">Hs.159264</t>
  </si>
  <si>
    <t xml:space="preserve">Clone 23948 mRNA sequence</t>
  </si>
  <si>
    <t xml:space="preserve">Hs.438533</t>
  </si>
  <si>
    <t xml:space="preserve">POLI</t>
  </si>
  <si>
    <t xml:space="preserve">POLYMERASE (DNA DIRECTED) IOTA</t>
  </si>
  <si>
    <t xml:space="preserve">Hs.128387</t>
  </si>
  <si>
    <t xml:space="preserve">Transcribed locus, strongly similar to XP_510292.1 LOC453315 [Pan troglodytes]</t>
  </si>
  <si>
    <t xml:space="preserve">Hs.71947</t>
  </si>
  <si>
    <t xml:space="preserve">MRNA full length insert cDNA clone EUROIMAGE 994183</t>
  </si>
  <si>
    <t xml:space="preserve">Hs.482976</t>
  </si>
  <si>
    <t xml:space="preserve">LOC90355</t>
  </si>
  <si>
    <t xml:space="preserve">HYPOTHETICAL GENE SUPPORTED BY AF038182; BC009203</t>
  </si>
  <si>
    <t xml:space="preserve">Hs.530009</t>
  </si>
  <si>
    <t xml:space="preserve">AGR2</t>
  </si>
  <si>
    <t xml:space="preserve">ANTERIOR GRADIENT 2 HOMOLOG (XENOPUS LAEVIS)</t>
  </si>
  <si>
    <t xml:space="preserve">Hs.443572</t>
  </si>
  <si>
    <t xml:space="preserve">SLC22A5</t>
  </si>
  <si>
    <t xml:space="preserve">SOLUTE CARRIER FAMILY 22 (ORGANIC CATION TRANSPORTER), MEMBER 5</t>
  </si>
  <si>
    <t xml:space="preserve">Hs.272416</t>
  </si>
  <si>
    <t xml:space="preserve">Hs.102276</t>
  </si>
  <si>
    <t xml:space="preserve">Hypothetical gene supported by BC017229</t>
  </si>
  <si>
    <t xml:space="preserve">Hs.169333</t>
  </si>
  <si>
    <t xml:space="preserve">TIGD6</t>
  </si>
  <si>
    <t xml:space="preserve">TIGGER TRANSPOSABLE ELEMENT DERIVED 6</t>
  </si>
  <si>
    <t xml:space="preserve">Hs.445868</t>
  </si>
  <si>
    <t xml:space="preserve">IL20RA</t>
  </si>
  <si>
    <t xml:space="preserve">INTERLEUKIN 20 RECEPTOR, ALPHA</t>
  </si>
  <si>
    <t xml:space="preserve">Hs.15250</t>
  </si>
  <si>
    <t xml:space="preserve">PECI</t>
  </si>
  <si>
    <t xml:space="preserve">PEROXISOMAL D3,D2-ENOYL-COA ISOMERASE</t>
  </si>
  <si>
    <t xml:space="preserve">Hs.502915</t>
  </si>
  <si>
    <t xml:space="preserve">BBS1</t>
  </si>
  <si>
    <t xml:space="preserve">BARDET-BIEDL SYNDROME 1</t>
  </si>
  <si>
    <t xml:space="preserve">Hs.470477</t>
  </si>
  <si>
    <t xml:space="preserve">PTP4A2</t>
  </si>
  <si>
    <t xml:space="preserve">PROTEIN TYROSINE PHOSPHATASE TYPE IVA, MEMBER 2</t>
  </si>
  <si>
    <t xml:space="preserve">Hs.446680</t>
  </si>
  <si>
    <t xml:space="preserve">RAI2</t>
  </si>
  <si>
    <t xml:space="preserve">RETINOIC ACID INDUCED 2</t>
  </si>
  <si>
    <t xml:space="preserve">Hs.184430</t>
  </si>
  <si>
    <t xml:space="preserve">Homo sapiens, clone IMAGE:5259272, mRNA</t>
  </si>
  <si>
    <t xml:space="preserve">Hs.22920</t>
  </si>
  <si>
    <t xml:space="preserve">C20ORF103</t>
  </si>
  <si>
    <t xml:space="preserve">CHROMOSOME 20 OPEN READING FRAME 103</t>
  </si>
  <si>
    <t xml:space="preserve">Hs.128433</t>
  </si>
  <si>
    <t xml:space="preserve">PGDS</t>
  </si>
  <si>
    <t xml:space="preserve">PROSTAGLANDIN D2 SYNTHASE, HEMATOPOIETIC</t>
  </si>
  <si>
    <t xml:space="preserve">Hs.467406</t>
  </si>
  <si>
    <t xml:space="preserve">ZNF446</t>
  </si>
  <si>
    <t xml:space="preserve">ZINC FINGER PROTEIN 446</t>
  </si>
  <si>
    <t xml:space="preserve">Hs.129691</t>
  </si>
  <si>
    <t xml:space="preserve">Hs.462998</t>
  </si>
  <si>
    <t xml:space="preserve">IGFBP4</t>
  </si>
  <si>
    <t xml:space="preserve">INSULIN-LIKE GROWTH FACTOR BINDING PROTEIN 4</t>
  </si>
  <si>
    <t xml:space="preserve">Hs.408557</t>
  </si>
  <si>
    <t xml:space="preserve">ELOVL2</t>
  </si>
  <si>
    <t xml:space="preserve">ELONGATION OF VERY LONG CHAIN FATTY ACIDS (FEN1/ELO2, SUR4/ELO3, YEAST...</t>
  </si>
  <si>
    <t xml:space="preserve">Hs.481704</t>
  </si>
  <si>
    <t xml:space="preserve">FLJ20152</t>
  </si>
  <si>
    <t xml:space="preserve">HYPOTHETICAL PROTEIN FLJ20152</t>
  </si>
  <si>
    <t xml:space="preserve">Hs.233160</t>
  </si>
  <si>
    <t xml:space="preserve">STC2</t>
  </si>
  <si>
    <t xml:space="preserve">STANNIOCALCIN 2</t>
  </si>
  <si>
    <t xml:space="preserve">Hs.422889</t>
  </si>
  <si>
    <t xml:space="preserve">Hs.519347</t>
  </si>
  <si>
    <t xml:space="preserve">SFRS12</t>
  </si>
  <si>
    <t xml:space="preserve">SPLICING FACTOR, ARGININE/SERINE-RICH 12</t>
  </si>
  <si>
    <t xml:space="preserve">Hs.211511</t>
  </si>
  <si>
    <t xml:space="preserve">FLJ21127</t>
  </si>
  <si>
    <t xml:space="preserve">TECTONIC</t>
  </si>
  <si>
    <t xml:space="preserve">Hs.252387</t>
  </si>
  <si>
    <t xml:space="preserve">CELSR1</t>
  </si>
  <si>
    <t xml:space="preserve">CADHERIN, EGF LAG SEVEN-PASS G-TYPE RECEPTOR 1 (FLAMINGO HOMOLOG, DROS...</t>
  </si>
  <si>
    <t xml:space="preserve">Hs.310781</t>
  </si>
  <si>
    <t xml:space="preserve">LOC51149</t>
  </si>
  <si>
    <t xml:space="preserve">HYPOTHETICAL LOC51149</t>
  </si>
  <si>
    <t xml:space="preserve">Hs.129895</t>
  </si>
  <si>
    <t xml:space="preserve">TBX3</t>
  </si>
  <si>
    <t xml:space="preserve">T-BOX 3 (ULNAR MAMMARY SYNDROME)</t>
  </si>
  <si>
    <t xml:space="preserve">Hs.336768</t>
  </si>
  <si>
    <t xml:space="preserve">ABAT</t>
  </si>
  <si>
    <t xml:space="preserve">4-AMINOBUTYRATE AMINOTRANSFERASE</t>
  </si>
  <si>
    <t xml:space="preserve">Hs.532491</t>
  </si>
  <si>
    <t xml:space="preserve">CRY2</t>
  </si>
  <si>
    <t xml:space="preserve">CRYPTOCHROME 2 (PHOTOLYASE-LIKE)</t>
  </si>
  <si>
    <t xml:space="preserve">Hs.524134</t>
  </si>
  <si>
    <t xml:space="preserve">GATA3</t>
  </si>
  <si>
    <t xml:space="preserve">GATA BINDING PROTEIN 3</t>
  </si>
  <si>
    <t xml:space="preserve">Hs.381178</t>
  </si>
  <si>
    <t xml:space="preserve">BCAS4</t>
  </si>
  <si>
    <t xml:space="preserve">BREAST CARCINOMA AMPLIFIED SEQUENCE 4</t>
  </si>
  <si>
    <t xml:space="preserve">Hs.294133</t>
  </si>
  <si>
    <t xml:space="preserve">HEBP1</t>
  </si>
  <si>
    <t xml:space="preserve">HEME BINDING PROTEIN 1</t>
  </si>
  <si>
    <t xml:space="preserve">Hs.5740</t>
  </si>
  <si>
    <t xml:space="preserve">CDNA FLJ40165 fis, clone TESTI2015962</t>
  </si>
  <si>
    <t xml:space="preserve">Hs.518602</t>
  </si>
  <si>
    <t xml:space="preserve">WFS1</t>
  </si>
  <si>
    <t xml:space="preserve">WOLFRAM SYNDROME 1 (WOLFRAMIN)</t>
  </si>
  <si>
    <t xml:space="preserve">Hs.27183</t>
  </si>
  <si>
    <t xml:space="preserve">C14ORF79</t>
  </si>
  <si>
    <t xml:space="preserve">CHROMOSOME 14 OPEN READING FRAME 79</t>
  </si>
  <si>
    <t xml:space="preserve">Hs.503721</t>
  </si>
  <si>
    <t xml:space="preserve">DYNC2H1</t>
  </si>
  <si>
    <t xml:space="preserve">DYNEIN, CYTOPLASMIC 2, HEAVY CHAIN 1</t>
  </si>
  <si>
    <t xml:space="preserve">Hs.49143</t>
  </si>
  <si>
    <t xml:space="preserve">MKL2</t>
  </si>
  <si>
    <t xml:space="preserve">MKL/MYOCARDIN-LIKE 2</t>
  </si>
  <si>
    <t xml:space="preserve">Hs.524138</t>
  </si>
  <si>
    <t xml:space="preserve">BAI2</t>
  </si>
  <si>
    <t xml:space="preserve">BRAIN-SPECIFIC ANGIOGENESIS INHIBITOR 2</t>
  </si>
  <si>
    <t xml:space="preserve">Hs.364544</t>
  </si>
  <si>
    <t xml:space="preserve">TSPAN13</t>
  </si>
  <si>
    <t xml:space="preserve">TETRASPANIN 13</t>
  </si>
  <si>
    <t xml:space="preserve">Hs.458427</t>
  </si>
  <si>
    <t xml:space="preserve">BAIAP3</t>
  </si>
  <si>
    <t xml:space="preserve">BAI1-ASSOCIATED PROTEIN 3</t>
  </si>
  <si>
    <t xml:space="preserve">Hs.162807</t>
  </si>
  <si>
    <t xml:space="preserve">TFF1</t>
  </si>
  <si>
    <t xml:space="preserve">TREFOIL FACTOR 1 (BREAST CANCER, ESTROGEN-INDUCIBLE SEQUENCE EXPRESSED...</t>
  </si>
  <si>
    <t xml:space="preserve">Hs.91109</t>
  </si>
  <si>
    <t xml:space="preserve">LOC222171</t>
  </si>
  <si>
    <t xml:space="preserve">HYPOTHETICAL PROTEIN LOC222171</t>
  </si>
  <si>
    <t xml:space="preserve">Hs.262811</t>
  </si>
  <si>
    <t xml:space="preserve">KIAA1324</t>
  </si>
  <si>
    <t xml:space="preserve">Hs.485158</t>
  </si>
  <si>
    <t xml:space="preserve">SPDEF</t>
  </si>
  <si>
    <t xml:space="preserve">SAM POINTED DOMAIN CONTAINING ETS TRANSCRIPTION FACTOR</t>
  </si>
  <si>
    <t xml:space="preserve">Hs.491172</t>
  </si>
  <si>
    <t xml:space="preserve">NBEA</t>
  </si>
  <si>
    <t xml:space="preserve">NEUROBEACHIN</t>
  </si>
  <si>
    <t xml:space="preserve">Hs.473695</t>
  </si>
  <si>
    <t xml:space="preserve">CLIC6</t>
  </si>
  <si>
    <t xml:space="preserve">CHLORIDE INTRACELLULAR CHANNEL 6</t>
  </si>
  <si>
    <t xml:space="preserve">Hs.467733</t>
  </si>
  <si>
    <t xml:space="preserve">GREB1</t>
  </si>
  <si>
    <t xml:space="preserve">GREB1 PROTEIN</t>
  </si>
  <si>
    <t xml:space="preserve">Hs.79741</t>
  </si>
  <si>
    <t xml:space="preserve">DSU</t>
  </si>
  <si>
    <t xml:space="preserve">DILUTE SUPPRESSOR</t>
  </si>
  <si>
    <t xml:space="preserve">Hs.515111</t>
  </si>
  <si>
    <t xml:space="preserve">LASS4</t>
  </si>
  <si>
    <t xml:space="preserve">LAG1 LONGEVITY ASSURANCE HOMOLOG 4 (S. CEREVISIAE)</t>
  </si>
  <si>
    <t xml:space="preserve">Hs.430324</t>
  </si>
  <si>
    <t xml:space="preserve">ANXA9</t>
  </si>
  <si>
    <t xml:space="preserve">ANNEXIN A9</t>
  </si>
  <si>
    <t xml:space="preserve">Hs.501624</t>
  </si>
  <si>
    <t xml:space="preserve">SIGIRR</t>
  </si>
  <si>
    <t xml:space="preserve">SINGLE IMMUNOGLOBULIN AND TOLL-INTERLEUKIN 1 RECEPTOR (TIR) DOMAIN</t>
  </si>
  <si>
    <t xml:space="preserve">Hs.129206</t>
  </si>
  <si>
    <t xml:space="preserve">CSNK1G3</t>
  </si>
  <si>
    <t xml:space="preserve">CASEIN KINASE 1, GAMMA 3</t>
  </si>
  <si>
    <t xml:space="preserve">Hs.109425</t>
  </si>
  <si>
    <t xml:space="preserve">Hs.11729</t>
  </si>
  <si>
    <t xml:space="preserve">SLC27A2</t>
  </si>
  <si>
    <t xml:space="preserve">FATTY-ACID-COENZYME A LIGASE, VERY LONG-CHAIN 1</t>
  </si>
  <si>
    <t xml:space="preserve">Hs.547659</t>
  </si>
  <si>
    <t xml:space="preserve">Hs.335614</t>
  </si>
  <si>
    <t xml:space="preserve">SEC14L2</t>
  </si>
  <si>
    <t xml:space="preserve">SEC14-LIKE 2 (S. CEREVISIAE)</t>
  </si>
  <si>
    <t xml:space="preserve">Hs.321176</t>
  </si>
  <si>
    <t xml:space="preserve">Hs.515412</t>
  </si>
  <si>
    <t xml:space="preserve">SERTAD3</t>
  </si>
  <si>
    <t xml:space="preserve">SERTA DOMAIN CONTAINING 3</t>
  </si>
  <si>
    <t xml:space="preserve">Hs.3346</t>
  </si>
  <si>
    <t xml:space="preserve">FAM63A</t>
  </si>
  <si>
    <t xml:space="preserve">FAMILY WITH SEQUENCE SIMILARITY 63, MEMBER A</t>
  </si>
  <si>
    <t xml:space="preserve">Hs.517981</t>
  </si>
  <si>
    <t xml:space="preserve">TUSC2</t>
  </si>
  <si>
    <t xml:space="preserve">TUMOR SUPPRESSOR CANDIDATE 2</t>
  </si>
  <si>
    <t xml:space="preserve">Hs.171342</t>
  </si>
  <si>
    <t xml:space="preserve">CRNKL1</t>
  </si>
  <si>
    <t xml:space="preserve">CRN, CROOKED NECK-LIKE 1 (DROSOPHILA)</t>
  </si>
  <si>
    <t xml:space="preserve">Hs.372457</t>
  </si>
  <si>
    <t xml:space="preserve">HSPA12A</t>
  </si>
  <si>
    <t xml:space="preserve">HEAT SHOCK PROTEIN 12A</t>
  </si>
  <si>
    <t xml:space="preserve">Hs.21509</t>
  </si>
  <si>
    <t xml:space="preserve">NA  </t>
  </si>
  <si>
    <t xml:space="preserve">HYPOTHETICAL LOC401328 </t>
  </si>
  <si>
    <t xml:space="preserve">Hs.532609</t>
  </si>
  <si>
    <t xml:space="preserve">KIAA1344</t>
  </si>
  <si>
    <t xml:space="preserve">Hs.102406</t>
  </si>
  <si>
    <t xml:space="preserve">MLPH</t>
  </si>
  <si>
    <t xml:space="preserve">MELANOPHILIN</t>
  </si>
  <si>
    <t xml:space="preserve">Hs.519602</t>
  </si>
  <si>
    <t xml:space="preserve">NME5</t>
  </si>
  <si>
    <t xml:space="preserve">NON-METASTATIC CELLS 5, PROTEIN EXPRESSED IN (NUCLEOSIDE-DIPHOSPHATE K...</t>
  </si>
  <si>
    <t xml:space="preserve">Hs.11125</t>
  </si>
  <si>
    <t xml:space="preserve">SPCS1</t>
  </si>
  <si>
    <t xml:space="preserve">SIGNAL PEPTIDASE COMPLEX SUBUNIT 1 HOMOLOG (S. CEREVISIAE)</t>
  </si>
  <si>
    <t xml:space="preserve">Hs.271224</t>
  </si>
  <si>
    <t xml:space="preserve">PH-4</t>
  </si>
  <si>
    <t xml:space="preserve">HYPOXIA-INDUCIBLE FACTOR PROLYL 4-HYDROXYLASE</t>
  </si>
  <si>
    <t xml:space="preserve">Hs.81934</t>
  </si>
  <si>
    <t xml:space="preserve">ACADSB</t>
  </si>
  <si>
    <t xml:space="preserve">ACYL-COENZYME A DEHYDROGENASE, SHORT/BRANCHED CHAIN</t>
  </si>
  <si>
    <t xml:space="preserve">Hs.97220</t>
  </si>
  <si>
    <t xml:space="preserve">CHAD</t>
  </si>
  <si>
    <t xml:space="preserve">CHONDROADHERIN</t>
  </si>
  <si>
    <t xml:space="preserve">Hs.25527</t>
  </si>
  <si>
    <t xml:space="preserve">TJP3</t>
  </si>
  <si>
    <t xml:space="preserve">TIGHT JUNCTION PROTEIN 3 (ZONA OCCLUDENS 3)</t>
  </si>
  <si>
    <t xml:space="preserve">Hs.44070</t>
  </si>
  <si>
    <t xml:space="preserve">SFXN2</t>
  </si>
  <si>
    <t xml:space="preserve">SIDEROFLEXIN 2</t>
  </si>
  <si>
    <t xml:space="preserve">Hs.38972</t>
  </si>
  <si>
    <t xml:space="preserve">TSPAN1</t>
  </si>
  <si>
    <t xml:space="preserve">TETRASPANIN 1</t>
  </si>
  <si>
    <t xml:space="preserve">Hs.21380</t>
  </si>
  <si>
    <t xml:space="preserve">CDNA FLJ36725 fis, clone UTERU2012230</t>
  </si>
  <si>
    <t xml:space="preserve">Hs.49421</t>
  </si>
  <si>
    <t xml:space="preserve">WDR78</t>
  </si>
  <si>
    <t xml:space="preserve">WD REPEAT DOMAIN 78</t>
  </si>
  <si>
    <t xml:space="preserve">Hs.387057</t>
  </si>
  <si>
    <t xml:space="preserve">THSD4</t>
  </si>
  <si>
    <t xml:space="preserve">THROMBOSPONDIN, TYPE I, DOMAIN CONTAINING 4</t>
  </si>
  <si>
    <t xml:space="preserve">Hs.503160</t>
  </si>
  <si>
    <t xml:space="preserve">Docking protein 1-like protein</t>
  </si>
  <si>
    <t xml:space="preserve">Hs.480321</t>
  </si>
  <si>
    <t xml:space="preserve">BMPR1B</t>
  </si>
  <si>
    <t xml:space="preserve">BONE MORPHOGENETIC PROTEIN RECEPTOR, TYPE IB</t>
  </si>
  <si>
    <t xml:space="preserve">Hs.183006</t>
  </si>
  <si>
    <t xml:space="preserve">GLCE</t>
  </si>
  <si>
    <t xml:space="preserve">GLUCURONYL C5-EPIMERASE</t>
  </si>
  <si>
    <t xml:space="preserve">Hs.546352</t>
  </si>
  <si>
    <t xml:space="preserve">Hs.267659</t>
  </si>
  <si>
    <t xml:space="preserve">VAV3</t>
  </si>
  <si>
    <t xml:space="preserve">VAV 3 ONCOGENE</t>
  </si>
  <si>
    <t xml:space="preserve">Hs.437083</t>
  </si>
  <si>
    <t xml:space="preserve">TUSC4</t>
  </si>
  <si>
    <t xml:space="preserve">TUMOR SUPPRESSOR CANDIDATE 4</t>
  </si>
  <si>
    <t xml:space="preserve">Hs.72620</t>
  </si>
  <si>
    <t xml:space="preserve">C20ORF28</t>
  </si>
  <si>
    <t xml:space="preserve">CHROMOSOME 20 OPEN READING FRAME 28</t>
  </si>
  <si>
    <t xml:space="preserve">Hs.351344</t>
  </si>
  <si>
    <t xml:space="preserve">TMEM25</t>
  </si>
  <si>
    <t xml:space="preserve">TRANSMEMBRANE PROTEIN 25</t>
  </si>
  <si>
    <t xml:space="preserve">Hs.477159</t>
  </si>
  <si>
    <t xml:space="preserve">KIAA1407</t>
  </si>
  <si>
    <t xml:space="preserve">Hs.101174</t>
  </si>
  <si>
    <t xml:space="preserve">MAPT</t>
  </si>
  <si>
    <t xml:space="preserve">MICROTUBULE-ASSOCIATED PROTEIN TAU</t>
  </si>
  <si>
    <t xml:space="preserve">Hs.406050</t>
  </si>
  <si>
    <t xml:space="preserve">DNALI1</t>
  </si>
  <si>
    <t xml:space="preserve">DYNEIN, AXONEMAL, LIGHT INTERMEDIATE POLYPEPTIDE 1</t>
  </si>
  <si>
    <t xml:space="preserve">Hs.534400</t>
  </si>
  <si>
    <t xml:space="preserve">ABHD14A</t>
  </si>
  <si>
    <t xml:space="preserve">ABHYDROLASE DOMAIN CONTAINING 14A</t>
  </si>
  <si>
    <t xml:space="preserve">Hs.49688</t>
  </si>
  <si>
    <t xml:space="preserve">ABLIM3</t>
  </si>
  <si>
    <t xml:space="preserve">ACTIN BINDING LIM PROTEIN FAMILY, MEMBER 3</t>
  </si>
  <si>
    <t xml:space="preserve">Hs.124165</t>
  </si>
  <si>
    <t xml:space="preserve">MRPS30</t>
  </si>
  <si>
    <t xml:space="preserve">MITOCHONDRIAL RIBOSOMAL PROTEIN S30</t>
  </si>
  <si>
    <t xml:space="preserve">Hs.126057</t>
  </si>
  <si>
    <t xml:space="preserve">FRAT1</t>
  </si>
  <si>
    <t xml:space="preserve">FREQUENTLY REARRANGED IN ADVANCED T-CELL LYMPHOMAS</t>
  </si>
  <si>
    <t xml:space="preserve">Hs.547730</t>
  </si>
  <si>
    <t xml:space="preserve">Hs.505934</t>
  </si>
  <si>
    <t xml:space="preserve">TMBIM4</t>
  </si>
  <si>
    <t xml:space="preserve">TRANSMEMBRANE BAX INHIBITOR MOTIF CONTAINING 4</t>
  </si>
  <si>
    <t xml:space="preserve">Hs.16184</t>
  </si>
  <si>
    <t xml:space="preserve">RAD17</t>
  </si>
  <si>
    <t xml:space="preserve">RAD17 HOMOLOG (S. POMBE)</t>
  </si>
  <si>
    <t xml:space="preserve">Hs.483473</t>
  </si>
  <si>
    <t xml:space="preserve">C5ORF5</t>
  </si>
  <si>
    <t xml:space="preserve">CHROMOSOME 5 OPEN READING FRAME 5</t>
  </si>
  <si>
    <t xml:space="preserve">Hs.407771</t>
  </si>
  <si>
    <t xml:space="preserve">CASC1</t>
  </si>
  <si>
    <t xml:space="preserve">CANCER SUSCEPTIBILITY CANDIDATE 1</t>
  </si>
  <si>
    <t xml:space="preserve">Hs.260720</t>
  </si>
  <si>
    <t xml:space="preserve">DNAJC12</t>
  </si>
  <si>
    <t xml:space="preserve">DNAJ (HSP40) HOMOLOG, SUBFAMILY C, MEMBER 12</t>
  </si>
  <si>
    <t xml:space="preserve">Hs.142395</t>
  </si>
  <si>
    <t xml:space="preserve">Hs.473317</t>
  </si>
  <si>
    <t xml:space="preserve">PCMTD2</t>
  </si>
  <si>
    <t xml:space="preserve">MYELIN TRANSCRIPTION FACTOR 1</t>
  </si>
  <si>
    <t xml:space="preserve">Hs.311776</t>
  </si>
  <si>
    <t xml:space="preserve">TCEAL3</t>
  </si>
  <si>
    <t xml:space="preserve">TRANSCRIPTION ELONGATION FACTOR A (SII)-LIKE 3</t>
  </si>
  <si>
    <t xml:space="preserve">Hs.552582</t>
  </si>
  <si>
    <t xml:space="preserve"> </t>
  </si>
  <si>
    <t xml:space="preserve">Hs.501853</t>
  </si>
  <si>
    <t xml:space="preserve">TMEM9B</t>
  </si>
  <si>
    <t xml:space="preserve">TMEM9 DOMAIN FAMILY, MEMBER B</t>
  </si>
  <si>
    <t xml:space="preserve">Hs.194709</t>
  </si>
  <si>
    <t xml:space="preserve">PNMA1</t>
  </si>
  <si>
    <t xml:space="preserve">PARANEOPLASTIC ANTIGEN MA1</t>
  </si>
  <si>
    <t xml:space="preserve">5%_DWN</t>
  </si>
  <si>
    <t xml:space="preserve">Hs.523375</t>
  </si>
  <si>
    <t xml:space="preserve">KIAA0514</t>
  </si>
  <si>
    <t xml:space="preserve">Hs.387367</t>
  </si>
  <si>
    <t xml:space="preserve">CYP39A1</t>
  </si>
  <si>
    <t xml:space="preserve">CYTOCHROME P450, FAMILY 39, SUBFAMILY A, POLYPEPTIDE 1</t>
  </si>
  <si>
    <t xml:space="preserve">Hs.376984</t>
  </si>
  <si>
    <t xml:space="preserve">SOX10</t>
  </si>
  <si>
    <t xml:space="preserve">SRY (SEX DETERMINING REGION Y)-BOX 10</t>
  </si>
  <si>
    <t xml:space="preserve">Hs.110757</t>
  </si>
  <si>
    <t xml:space="preserve">D21S2056E</t>
  </si>
  <si>
    <t xml:space="preserve">DNA SEGMENT ON CHROMOSOME 21 (UNIQUE) 2056 EXPRESSED SEQUENCE</t>
  </si>
  <si>
    <t xml:space="preserve">Hs.111577</t>
  </si>
  <si>
    <t xml:space="preserve">ITM2C</t>
  </si>
  <si>
    <t xml:space="preserve">INTEGRAL MEMBRANE PROTEIN 2C</t>
  </si>
  <si>
    <t xml:space="preserve">Hs.441047</t>
  </si>
  <si>
    <t xml:space="preserve">ADM</t>
  </si>
  <si>
    <t xml:space="preserve">ADRENOMEDULLIN</t>
  </si>
  <si>
    <t xml:space="preserve">Hs.330384</t>
  </si>
  <si>
    <t xml:space="preserve">CORO1C</t>
  </si>
  <si>
    <t xml:space="preserve">CORONIN, ACTIN BINDING PROTEIN, 1C</t>
  </si>
  <si>
    <t xml:space="preserve">Hs.372208</t>
  </si>
  <si>
    <t xml:space="preserve">HSPC159</t>
  </si>
  <si>
    <t xml:space="preserve">HSPC159 PROTEIN</t>
  </si>
  <si>
    <t xml:space="preserve">Hs.465305</t>
  </si>
  <si>
    <t xml:space="preserve">TMEM51</t>
  </si>
  <si>
    <t xml:space="preserve">TRANSMEMBRANE PROTEIN 51</t>
  </si>
  <si>
    <t xml:space="preserve">Hs.470412</t>
  </si>
  <si>
    <t xml:space="preserve">RBMS1</t>
  </si>
  <si>
    <t xml:space="preserve">RNA BINDING MOTIF, SINGLE STRANDED INTERACTING PROTEIN 1</t>
  </si>
  <si>
    <t xml:space="preserve">Hs.547596</t>
  </si>
  <si>
    <t xml:space="preserve">Hs.26010</t>
  </si>
  <si>
    <t xml:space="preserve">PFKP</t>
  </si>
  <si>
    <t xml:space="preserve">PHOSPHOFRUCTOKINASE, PLATELET</t>
  </si>
  <si>
    <t xml:space="preserve">Hs.461196</t>
  </si>
  <si>
    <t xml:space="preserve">DDX19B</t>
  </si>
  <si>
    <t xml:space="preserve">DEAD (ASP-GLU-ALA-AS) BOX POLYPEPTIDE 19B</t>
  </si>
  <si>
    <t xml:space="preserve">Hs.530272</t>
  </si>
  <si>
    <t xml:space="preserve">C9ORF30</t>
  </si>
  <si>
    <t xml:space="preserve">CHROMOSOME 9 OPEN READING FRAME 30</t>
  </si>
  <si>
    <t xml:space="preserve">Hs.317192</t>
  </si>
  <si>
    <t xml:space="preserve">DNAJB11</t>
  </si>
  <si>
    <t xml:space="preserve">DNAJ (HSP40) HOMOLOG, SUBFAMILY B, MEMBER 11</t>
  </si>
  <si>
    <t xml:space="preserve">Hs.268728</t>
  </si>
  <si>
    <t xml:space="preserve">TTYH1</t>
  </si>
  <si>
    <t xml:space="preserve">TWEETY HOMOLOG 1 (DROSOPHILA)</t>
  </si>
  <si>
    <t xml:space="preserve">Hs.511743</t>
  </si>
  <si>
    <t xml:space="preserve">TUBB3</t>
  </si>
  <si>
    <t xml:space="preserve">MELANOCORTIN 1 RECEPTOR (ALPHA MELANOCYTE STIMULATING HORMONE RECEPTOR...</t>
  </si>
  <si>
    <t xml:space="preserve">Hs.481542</t>
  </si>
  <si>
    <t xml:space="preserve">POLS</t>
  </si>
  <si>
    <t xml:space="preserve">POLYMERASE (DNA DIRECTED) SIGMA</t>
  </si>
  <si>
    <t xml:space="preserve">Hs.519035</t>
  </si>
  <si>
    <t xml:space="preserve">LAD1</t>
  </si>
  <si>
    <t xml:space="preserve">LADININ 1</t>
  </si>
  <si>
    <t xml:space="preserve">Hs.418795</t>
  </si>
  <si>
    <t xml:space="preserve">GLT25D1</t>
  </si>
  <si>
    <t xml:space="preserve">GLYCOSYLTRANSFERASE 25 DOMAIN CONTAINING 1</t>
  </si>
  <si>
    <t xml:space="preserve">Hs.410497</t>
  </si>
  <si>
    <t xml:space="preserve">Hs.79334</t>
  </si>
  <si>
    <t xml:space="preserve">NFIL3</t>
  </si>
  <si>
    <t xml:space="preserve">NUCLEAR FACTOR, INTERLEUKIN 3 REGULATED</t>
  </si>
  <si>
    <t xml:space="preserve">Hs.144197</t>
  </si>
  <si>
    <t xml:space="preserve">UGT8</t>
  </si>
  <si>
    <t xml:space="preserve">UDP GLYCOSYLTRANSFERASE 8 (UDP-GALACTOSE CERAMIDE GALACTOSYLTRANSFERAS...</t>
  </si>
  <si>
    <t xml:space="preserve">Hs.444969</t>
  </si>
  <si>
    <t xml:space="preserve">C2ORF4</t>
  </si>
  <si>
    <t xml:space="preserve">CHROMOSOME 2 OPEN READING FRAME 4</t>
  </si>
  <si>
    <t xml:space="preserve">Hs.525157</t>
  </si>
  <si>
    <t xml:space="preserve">TNFSF13B</t>
  </si>
  <si>
    <t xml:space="preserve">TUMOR NECROSIS FACTOR (LIGAND) SUPERFAMILY, MEMBER 13B</t>
  </si>
  <si>
    <t xml:space="preserve">Hs.245828</t>
  </si>
  <si>
    <t xml:space="preserve">SIGLEC9</t>
  </si>
  <si>
    <t xml:space="preserve">SIALIC ACID BINDING IG-LIKE LECTIN 9</t>
  </si>
  <si>
    <t xml:space="preserve">Hs.63287</t>
  </si>
  <si>
    <t xml:space="preserve">CA9</t>
  </si>
  <si>
    <t xml:space="preserve">CARBONIC ANHYDRASE IX</t>
  </si>
  <si>
    <t xml:space="preserve">Hs.288274</t>
  </si>
  <si>
    <t xml:space="preserve">KIAA1609</t>
  </si>
  <si>
    <t xml:space="preserve">KIAA1609 PROTEIN</t>
  </si>
  <si>
    <t xml:space="preserve">Hs.75703</t>
  </si>
  <si>
    <t xml:space="preserve">CCL4</t>
  </si>
  <si>
    <t xml:space="preserve">CHEMOKINE (C-C MOTIF) LIGAND 4</t>
  </si>
  <si>
    <t xml:space="preserve">Hs.275243</t>
  </si>
  <si>
    <t xml:space="preserve">S100A6</t>
  </si>
  <si>
    <t xml:space="preserve">S100 CALCIUM BINDING PROTEIN A6 (CALCYCLIN)</t>
  </si>
  <si>
    <t xml:space="preserve">Hs.2407</t>
  </si>
  <si>
    <t xml:space="preserve">POU2AF1</t>
  </si>
  <si>
    <t xml:space="preserve">POU DOMAIN, CLASS 2, ASSOCIATING FACTOR 1</t>
  </si>
  <si>
    <t xml:space="preserve">Hs.386189</t>
  </si>
  <si>
    <t xml:space="preserve">GTSE1</t>
  </si>
  <si>
    <t xml:space="preserve">G-2 AND S-PHASE EXPRESSED 1</t>
  </si>
  <si>
    <t xml:space="preserve">Hs.406890</t>
  </si>
  <si>
    <t xml:space="preserve">ANKS6</t>
  </si>
  <si>
    <t xml:space="preserve">ANKYRIN REPEAT AND STERILE ALPHA MOTIF DOMAIN CONTAINING 6</t>
  </si>
  <si>
    <t xml:space="preserve">Hs.112160</t>
  </si>
  <si>
    <t xml:space="preserve">C15ORF20</t>
  </si>
  <si>
    <t xml:space="preserve">CHROMOSOME 15 OPEN READING FRAME 20</t>
  </si>
  <si>
    <t xml:space="preserve">Hs.475502</t>
  </si>
  <si>
    <t xml:space="preserve">TMEM40</t>
  </si>
  <si>
    <t xml:space="preserve">TRANSMEMBRANE PROTEIN 40</t>
  </si>
  <si>
    <t xml:space="preserve">Hs.385861</t>
  </si>
  <si>
    <t xml:space="preserve">KLHL7</t>
  </si>
  <si>
    <t xml:space="preserve">KELCH-LIKE 7 (DROSOPHILA)</t>
  </si>
  <si>
    <t xml:space="preserve">Hs.459952</t>
  </si>
  <si>
    <t xml:space="preserve">SNN</t>
  </si>
  <si>
    <t xml:space="preserve">STANNIN</t>
  </si>
  <si>
    <t xml:space="preserve">Hs.486589</t>
  </si>
  <si>
    <t xml:space="preserve">HEBP2</t>
  </si>
  <si>
    <t xml:space="preserve">HEME BINDING PROTEIN 2</t>
  </si>
  <si>
    <t xml:space="preserve">Hs.504315</t>
  </si>
  <si>
    <t xml:space="preserve">ST14</t>
  </si>
  <si>
    <t xml:space="preserve">SUPPRESSION OF TUMORIGENICITY 14 (COLON CARCINOMA)</t>
  </si>
  <si>
    <t xml:space="preserve">Hs.318894</t>
  </si>
  <si>
    <t xml:space="preserve">GPR126</t>
  </si>
  <si>
    <t xml:space="preserve">G PROTEIN-COUPLED RECEPTOR 126</t>
  </si>
  <si>
    <t xml:space="preserve">Hs.123253</t>
  </si>
  <si>
    <t xml:space="preserve">SHCBP1</t>
  </si>
  <si>
    <t xml:space="preserve">SHC SH2-DOMAIN BINDING PROTEIN 1</t>
  </si>
  <si>
    <t xml:space="preserve">Hs.533391</t>
  </si>
  <si>
    <t xml:space="preserve">TES</t>
  </si>
  <si>
    <t xml:space="preserve">TESTIS DERIVED TRANSCRIPT (3 LIM DOMAINS)</t>
  </si>
  <si>
    <t xml:space="preserve">Hs.191842</t>
  </si>
  <si>
    <t xml:space="preserve">CDH3</t>
  </si>
  <si>
    <t xml:space="preserve">CADHERIN 3, TYPE 1, P-CADHERIN (PLACENTAL)</t>
  </si>
  <si>
    <t xml:space="preserve">Hs.535901</t>
  </si>
  <si>
    <t xml:space="preserve">BOP1</t>
  </si>
  <si>
    <t xml:space="preserve">BLOCK OF PROLIFERATION 1</t>
  </si>
  <si>
    <t xml:space="preserve">Hs.169840</t>
  </si>
  <si>
    <t xml:space="preserve">TTK</t>
  </si>
  <si>
    <t xml:space="preserve">TTK PROTEIN KINASE</t>
  </si>
  <si>
    <t xml:space="preserve">Hs.525198</t>
  </si>
  <si>
    <t xml:space="preserve">STIL</t>
  </si>
  <si>
    <t xml:space="preserve">SCL/TAL1 INTERRUPTING LOCUS</t>
  </si>
  <si>
    <t xml:space="preserve">Hs.523012</t>
  </si>
  <si>
    <t xml:space="preserve">DDIT4</t>
  </si>
  <si>
    <t xml:space="preserve">DNA-DAMAGE-INDUCIBLE TRANSCRIPT 4</t>
  </si>
  <si>
    <t xml:space="preserve">Hs.421956</t>
  </si>
  <si>
    <t xml:space="preserve">SPBC25</t>
  </si>
  <si>
    <t xml:space="preserve">SPINDLE POLE BODY COMPONENT 25 HOMOLOG (S. CEREVISIAE)</t>
  </si>
  <si>
    <t xml:space="preserve">Hs.184339</t>
  </si>
  <si>
    <t xml:space="preserve">MELK</t>
  </si>
  <si>
    <t xml:space="preserve">MATERNAL EMBRYONIC LEUCINE ZIPPER KINASE</t>
  </si>
  <si>
    <t xml:space="preserve">Hs.479384</t>
  </si>
  <si>
    <t xml:space="preserve">KIAA0746</t>
  </si>
  <si>
    <t xml:space="preserve">KIAA0746 PROTEIN</t>
  </si>
  <si>
    <t xml:space="preserve">Hs.496943</t>
  </si>
  <si>
    <t xml:space="preserve">FAM58A</t>
  </si>
  <si>
    <t xml:space="preserve">FAMILY WITH SEQUENCE SIMILARITY 58, MEMBER A</t>
  </si>
  <si>
    <t xml:space="preserve">Hs.128065</t>
  </si>
  <si>
    <t xml:space="preserve">CTSC</t>
  </si>
  <si>
    <t xml:space="preserve">CATHEPSIN C</t>
  </si>
  <si>
    <t xml:space="preserve">Hs.348883</t>
  </si>
  <si>
    <t xml:space="preserve">FOXC1</t>
  </si>
  <si>
    <t xml:space="preserve">FORKHEAD BOX C1</t>
  </si>
  <si>
    <t xml:space="preserve">Hs.496843</t>
  </si>
  <si>
    <t xml:space="preserve">VGLL1</t>
  </si>
  <si>
    <t xml:space="preserve">VESTIGIAL LIKE 1 (DROSOPHILA)</t>
  </si>
  <si>
    <t xml:space="preserve">Hs.484500</t>
  </si>
  <si>
    <t xml:space="preserve">C6ORF145</t>
  </si>
  <si>
    <t xml:space="preserve">CHROMOSOME 6 OPEN READING FRAME 145</t>
  </si>
  <si>
    <t xml:space="preserve">Hs.432360</t>
  </si>
  <si>
    <t xml:space="preserve">SCNM1</t>
  </si>
  <si>
    <t xml:space="preserve">SODIUM CHANNEL MODIFIER 1</t>
  </si>
  <si>
    <t xml:space="preserve">Hs.99962</t>
  </si>
  <si>
    <t xml:space="preserve">SLC43A3</t>
  </si>
  <si>
    <t xml:space="preserve">SOLUTE CARRIER FAMILY 43, MEMBER 3</t>
  </si>
  <si>
    <t xml:space="preserve">Hs.504545</t>
  </si>
  <si>
    <t xml:space="preserve">C12ORF5</t>
  </si>
  <si>
    <t xml:space="preserve">CHROMOSOME 12 OPEN READING FRAME 5</t>
  </si>
  <si>
    <t xml:space="preserve">Hs.74405</t>
  </si>
  <si>
    <t xml:space="preserve">YWHAQ</t>
  </si>
  <si>
    <t xml:space="preserve">TYROSINE 3-MONOOXYGENASE/TRYPTOPHAN 5-MONOOXYGENASE ACTIVATION PROTEIN...</t>
  </si>
  <si>
    <t xml:space="preserve">Hs.481371</t>
  </si>
  <si>
    <t xml:space="preserve">FAT</t>
  </si>
  <si>
    <t xml:space="preserve">FAT TUMOR SUPPRESSOR HOMOLOG 1 (DROSOPHILA)</t>
  </si>
  <si>
    <t xml:space="preserve">Hs.434498</t>
  </si>
  <si>
    <t xml:space="preserve">C1ORF155</t>
  </si>
  <si>
    <t xml:space="preserve">CHROMOSOME 1 OPEN READING FRAME 155</t>
  </si>
  <si>
    <t xml:space="preserve">Hs.470633</t>
  </si>
  <si>
    <t xml:space="preserve">PDK1</t>
  </si>
  <si>
    <t xml:space="preserve">PYRUVATE DEHYDROGENASE KINASE, ISOZYME 1</t>
  </si>
  <si>
    <t xml:space="preserve">Hs.44227</t>
  </si>
  <si>
    <t xml:space="preserve">HPSE</t>
  </si>
  <si>
    <t xml:space="preserve">HEPARANASE</t>
  </si>
  <si>
    <t xml:space="preserve">Hs.276878</t>
  </si>
  <si>
    <t xml:space="preserve">NUP93</t>
  </si>
  <si>
    <t xml:space="preserve">NUCLEOPORIN 93KDA</t>
  </si>
  <si>
    <t xml:space="preserve">Hs.19114</t>
  </si>
  <si>
    <t xml:space="preserve">HMGB3</t>
  </si>
  <si>
    <t xml:space="preserve">HIGH-MOBILITY GROUP BOX 3</t>
  </si>
  <si>
    <t xml:space="preserve">Hs.8562</t>
  </si>
  <si>
    <t xml:space="preserve">RPP25</t>
  </si>
  <si>
    <t xml:space="preserve">RIBONUCLEASE P 25KDA SUBUNIT</t>
  </si>
  <si>
    <t xml:space="preserve">Hs.471405</t>
  </si>
  <si>
    <t xml:space="preserve">TTLL4</t>
  </si>
  <si>
    <t xml:space="preserve">TUBULIN TYROSINE LIGASE-LIKE FAMILY, MEMBER 4</t>
  </si>
  <si>
    <t xml:space="preserve">Hs.503134</t>
  </si>
  <si>
    <t xml:space="preserve">DHCR7</t>
  </si>
  <si>
    <t xml:space="preserve">7-DEHYDROCHOLESTEROL REDUCTASE</t>
  </si>
  <si>
    <t xml:space="preserve">Hs.433201</t>
  </si>
  <si>
    <t xml:space="preserve">CDK2AP1</t>
  </si>
  <si>
    <t xml:space="preserve">CDK2-ASSOCIATED PROTEIN 1</t>
  </si>
  <si>
    <t xml:space="preserve">Hs.524161</t>
  </si>
  <si>
    <t xml:space="preserve">RSU1</t>
  </si>
  <si>
    <t xml:space="preserve">RAS SUPPRESSOR PROTEIN 1</t>
  </si>
  <si>
    <t xml:space="preserve">Hs.105940</t>
  </si>
  <si>
    <t xml:space="preserve">JRKL</t>
  </si>
  <si>
    <t xml:space="preserve">JERKY HOMOLOG-LIKE (MOUSE)</t>
  </si>
  <si>
    <t xml:space="preserve">Hs.67726</t>
  </si>
  <si>
    <t xml:space="preserve">MARCO</t>
  </si>
  <si>
    <t xml:space="preserve">MACROPHAGE RECEPTOR WITH COLLAGENOUS STRUCTURE</t>
  </si>
  <si>
    <t xml:space="preserve">Hs.55220</t>
  </si>
  <si>
    <t xml:space="preserve">BAG2</t>
  </si>
  <si>
    <t xml:space="preserve">BCL2-ASSOCIATED ATHANOGENE 2</t>
  </si>
  <si>
    <t xml:space="preserve">Hs.440544</t>
  </si>
  <si>
    <t xml:space="preserve">CLIC4</t>
  </si>
  <si>
    <t xml:space="preserve">CHLORIDE INTRACELLULAR CHANNEL 4</t>
  </si>
  <si>
    <t xml:space="preserve">Hs.517582</t>
  </si>
  <si>
    <t xml:space="preserve">MCM5</t>
  </si>
  <si>
    <t xml:space="preserve">MCM5 MINICHROMOSOME MAINTENANCE DEFICIENT 5, CELL DIVISION CYCLE 46 (S...</t>
  </si>
  <si>
    <t xml:space="preserve">Hs.66915</t>
  </si>
  <si>
    <t xml:space="preserve">C22ORF16</t>
  </si>
  <si>
    <t xml:space="preserve">CHROMOSOME 22 OPEN READING FRAME 16</t>
  </si>
  <si>
    <t xml:space="preserve">Hs.87752</t>
  </si>
  <si>
    <t xml:space="preserve">MSN</t>
  </si>
  <si>
    <t xml:space="preserve">MOESIN</t>
  </si>
  <si>
    <t xml:space="preserve">Hs.487054</t>
  </si>
  <si>
    <t xml:space="preserve">TCP1</t>
  </si>
  <si>
    <t xml:space="preserve">T-COMPLEX 1</t>
  </si>
  <si>
    <t xml:space="preserve">Hs.446149</t>
  </si>
  <si>
    <t xml:space="preserve">LDHB</t>
  </si>
  <si>
    <t xml:space="preserve">LACTATE DEHYDROGENASE B</t>
  </si>
  <si>
    <t xml:space="preserve">Hs.7956</t>
  </si>
  <si>
    <t xml:space="preserve">Hs.235782</t>
  </si>
  <si>
    <t xml:space="preserve">SLCO4A1</t>
  </si>
  <si>
    <t xml:space="preserve">SOLUTE CARRIER ORGANIC ANION TRANSPORTER FAMILY, MEMBER 4A1</t>
  </si>
  <si>
    <t xml:space="preserve">Hs.18166</t>
  </si>
  <si>
    <t xml:space="preserve">DENND3</t>
  </si>
  <si>
    <t xml:space="preserve">DENN/MADD DOMAIN CONTAINING 3</t>
  </si>
  <si>
    <t xml:space="preserve">Hs.185055</t>
  </si>
  <si>
    <t xml:space="preserve">MALL</t>
  </si>
  <si>
    <t xml:space="preserve">MAL, T-CELL DIFFERENTIATION PROTEIN-LIKE</t>
  </si>
  <si>
    <t xml:space="preserve">Hs.104570</t>
  </si>
  <si>
    <t xml:space="preserve">KLK8</t>
  </si>
  <si>
    <t xml:space="preserve">KALLIKREIN 8 (NEUROPSIN/OVASIN)</t>
  </si>
  <si>
    <t xml:space="preserve">Hs.204044</t>
  </si>
  <si>
    <t xml:space="preserve">TNFRSF11A</t>
  </si>
  <si>
    <t xml:space="preserve">TUMOR NECROSIS FACTOR RECEPTOR SUPERFAMILY, MEMBER 11A, NFKB ACTIVATOR</t>
  </si>
  <si>
    <t xml:space="preserve">Hs.370379</t>
  </si>
  <si>
    <t xml:space="preserve">ZNF462</t>
  </si>
  <si>
    <t xml:space="preserve">ZINC FINGER PROTEIN 462</t>
  </si>
  <si>
    <t xml:space="preserve">Hs.376208</t>
  </si>
  <si>
    <t xml:space="preserve">LTB</t>
  </si>
  <si>
    <t xml:space="preserve">LYMPHOTOXIN BETA (TNF SUPERFAMILY, MEMBER 3)</t>
  </si>
  <si>
    <t xml:space="preserve">Hs.370422</t>
  </si>
  <si>
    <t xml:space="preserve">VLDLR</t>
  </si>
  <si>
    <t xml:space="preserve">VERY LOW DENSITY LIPOPROTEIN RECEPTOR</t>
  </si>
  <si>
    <t xml:space="preserve">Hs.379414</t>
  </si>
  <si>
    <t xml:space="preserve">MFHAS1</t>
  </si>
  <si>
    <t xml:space="preserve">MALIGNANT FIBROUS HISTIOCYTOMA AMPLIFIED SEQUENCE 1</t>
  </si>
  <si>
    <t xml:space="preserve">Hs.62661</t>
  </si>
  <si>
    <t xml:space="preserve">GBP1</t>
  </si>
  <si>
    <t xml:space="preserve">GUANYLATE BINDING PROTEIN 1, INTERFERON-INDUCIBLE, 67KDA</t>
  </si>
  <si>
    <t xml:space="preserve">Hs.440604</t>
  </si>
  <si>
    <t xml:space="preserve">PSMD7</t>
  </si>
  <si>
    <t xml:space="preserve">PROTEASOME (PROSOME, MACROPAIN) 26S SUBUNIT, NON-ATPASE, 7 (MOV34 HOMO...</t>
  </si>
  <si>
    <t xml:space="preserve">Hs.424788</t>
  </si>
  <si>
    <t xml:space="preserve">TTC13</t>
  </si>
  <si>
    <t xml:space="preserve">TETRATRICOPEPTIDE REPEAT DOMAIN 13</t>
  </si>
  <si>
    <t xml:space="preserve">Hs.491767</t>
  </si>
  <si>
    <t xml:space="preserve">LYN</t>
  </si>
  <si>
    <t xml:space="preserve">V-YES-1 YAMAGUCHI SARCOMA VIRAL RELATED ONCOGENE HOMOLOG</t>
  </si>
  <si>
    <t xml:space="preserve">Hs.9825</t>
  </si>
  <si>
    <t xml:space="preserve">FAM96B</t>
  </si>
  <si>
    <t xml:space="preserve">FAMILY WITH SEQUENCE SIMILARITY 96, MEMBER B</t>
  </si>
  <si>
    <t xml:space="preserve">Hs.36761</t>
  </si>
  <si>
    <t xml:space="preserve">HRASLS</t>
  </si>
  <si>
    <t xml:space="preserve">HRAS-LIKE SUPPRESSOR</t>
  </si>
  <si>
    <t xml:space="preserve">Hs.251673</t>
  </si>
  <si>
    <t xml:space="preserve">DNMT3B</t>
  </si>
  <si>
    <t xml:space="preserve">DNA (CYTOSINE-5-)-METHYLTRANSFERASE 3 BETA</t>
  </si>
  <si>
    <t xml:space="preserve">Hs.473420</t>
  </si>
  <si>
    <t xml:space="preserve">BTG3</t>
  </si>
  <si>
    <t xml:space="preserve">BTG FAMILY, MEMBER 3</t>
  </si>
  <si>
    <t xml:space="preserve">Hs.416073</t>
  </si>
  <si>
    <t xml:space="preserve">S100A8</t>
  </si>
  <si>
    <t xml:space="preserve">S100 CALCIUM BINDING PROTEIN A8 (CALGRANULIN A)</t>
  </si>
  <si>
    <t xml:space="preserve">Hs.62180</t>
  </si>
  <si>
    <t xml:space="preserve">ANLN</t>
  </si>
  <si>
    <t xml:space="preserve">ANILLIN, ACTIN BINDING PROTEIN (SCRAPS HOMOLOG, DROSOPHILA)</t>
  </si>
  <si>
    <t xml:space="preserve">Hs.488240</t>
  </si>
  <si>
    <t xml:space="preserve">UPP1</t>
  </si>
  <si>
    <t xml:space="preserve">URIDINE PHOSPHORYLASE 1</t>
  </si>
  <si>
    <t xml:space="preserve">Hs.695</t>
  </si>
  <si>
    <t xml:space="preserve">CSTB</t>
  </si>
  <si>
    <t xml:space="preserve">CYSTATIN B (STEFIN B)</t>
  </si>
  <si>
    <t xml:space="preserve">Hs.40499</t>
  </si>
  <si>
    <t xml:space="preserve">DKK1</t>
  </si>
  <si>
    <t xml:space="preserve">DICKKOPF HOMOLOG 1 (XENOPUS LAEVIS)</t>
  </si>
  <si>
    <t xml:space="preserve">Hs.435735</t>
  </si>
  <si>
    <t xml:space="preserve">SLC5A6</t>
  </si>
  <si>
    <t xml:space="preserve">SOLUTE CARRIER FAMILY 5 (SODIUM-DEPENDENT VITAMIN TRANSPORTER), MEMBER...</t>
  </si>
  <si>
    <t xml:space="preserve">Hs.524014</t>
  </si>
  <si>
    <t xml:space="preserve">SLC35F2</t>
  </si>
  <si>
    <t xml:space="preserve">SOLUTE CARRIER FAMILY 35, MEMBER F2</t>
  </si>
  <si>
    <t xml:space="preserve">Hs.91546</t>
  </si>
  <si>
    <t xml:space="preserve">CYP26B1</t>
  </si>
  <si>
    <t xml:space="preserve">CYTOCHROME P450, FAMILY 26, SUBFAMILY B, POLYPEPTIDE 1</t>
  </si>
  <si>
    <t xml:space="preserve">Hs.127496</t>
  </si>
  <si>
    <t xml:space="preserve">GTPBP8</t>
  </si>
  <si>
    <t xml:space="preserve">GTP-BINDING PROTEIN 8 (PUTATIVE)</t>
  </si>
  <si>
    <t xml:space="preserve">Hs.95612</t>
  </si>
  <si>
    <t xml:space="preserve">DSC2</t>
  </si>
  <si>
    <t xml:space="preserve">DESMOCOLLIN 2</t>
  </si>
  <si>
    <t xml:space="preserve">Hs.26225</t>
  </si>
  <si>
    <t xml:space="preserve">GABRP</t>
  </si>
  <si>
    <t xml:space="preserve">GAMMA-AMINOBUTYRIC ACID (GABA) A RECEPTOR, PI</t>
  </si>
  <si>
    <t xml:space="preserve">Hs.381081</t>
  </si>
  <si>
    <t xml:space="preserve">PSMB9</t>
  </si>
  <si>
    <t xml:space="preserve">PROTEASOME (PROSOME, MACROPAIN) SUBUNIT, BETA TYPE, 9 (LARGE MULTIFUNC...</t>
  </si>
  <si>
    <t xml:space="preserve">Hs.434269</t>
  </si>
  <si>
    <t xml:space="preserve">ARNTL2</t>
  </si>
  <si>
    <t xml:space="preserve">ARYL HYDROCARBON RECEPTOR NUCLEAR TRANSLOCATOR-LIKE 2</t>
  </si>
  <si>
    <t xml:space="preserve">Hs.26770</t>
  </si>
  <si>
    <t xml:space="preserve">FABP7</t>
  </si>
  <si>
    <t xml:space="preserve">FATTY ACID BINDING PROTEIN 7, BRAIN</t>
  </si>
  <si>
    <t xml:space="preserve">Hs.520421</t>
  </si>
  <si>
    <t xml:space="preserve">PERP</t>
  </si>
  <si>
    <t xml:space="preserve">PERP, TP53 APOPTOSIS EFFECTOR</t>
  </si>
  <si>
    <t xml:space="preserve">Hs.531619</t>
  </si>
  <si>
    <t xml:space="preserve">EMR2</t>
  </si>
  <si>
    <t xml:space="preserve">EGF-LIKE MODULE CONTAINING, MUCIN-LIKE, HORMONE RECEPTOR-LIKE 2</t>
  </si>
  <si>
    <t xml:space="preserve">Hs.9641</t>
  </si>
  <si>
    <t xml:space="preserve">C1QA</t>
  </si>
  <si>
    <t xml:space="preserve">COMPLEMENT COMPONENT 1, Q SUBCOMPONENT, A CHAIN</t>
  </si>
  <si>
    <t xml:space="preserve">Hs.515126</t>
  </si>
  <si>
    <t xml:space="preserve">ICAM1</t>
  </si>
  <si>
    <t xml:space="preserve">INTERCELLULAR ADHESION MOLECULE 1 (CD54), HUMAN RHINOVIRUS RECEPTOR</t>
  </si>
  <si>
    <t xml:space="preserve">Hs.414362</t>
  </si>
  <si>
    <t xml:space="preserve">CYB5R2</t>
  </si>
  <si>
    <t xml:space="preserve">CYTOCHROME B5 REDUCTASE 2</t>
  </si>
  <si>
    <t xml:space="preserve">Hs.535668</t>
  </si>
  <si>
    <t xml:space="preserve">IGLV6-57</t>
  </si>
  <si>
    <t xml:space="preserve">IMMUNOGLOBULIN LAMBDA VARIABLE 6-57</t>
  </si>
  <si>
    <t xml:space="preserve">Hs.410683</t>
  </si>
  <si>
    <t xml:space="preserve">HOMER3</t>
  </si>
  <si>
    <t xml:space="preserve">HOMER HOMOLOG 3 (DROSOPHILA)</t>
  </si>
  <si>
    <t xml:space="preserve">Hs.436792</t>
  </si>
  <si>
    <t xml:space="preserve">LMO4</t>
  </si>
  <si>
    <t xml:space="preserve">LIM DOMAIN ONLY 4</t>
  </si>
  <si>
    <t xml:space="preserve">Hs.293130</t>
  </si>
  <si>
    <t xml:space="preserve">VNN2</t>
  </si>
  <si>
    <t xml:space="preserve">VANIN 2</t>
  </si>
  <si>
    <t xml:space="preserve">Hs.77961</t>
  </si>
  <si>
    <t xml:space="preserve">HLA-B</t>
  </si>
  <si>
    <t xml:space="preserve">MAJOR HISTOCOMPATIBILITY COMPLEX, CLASS I, B</t>
  </si>
  <si>
    <t xml:space="preserve">Hs.335413</t>
  </si>
  <si>
    <t xml:space="preserve">HYPOTHETICAL LOC150371 </t>
  </si>
  <si>
    <t xml:space="preserve">Hs.271387</t>
  </si>
  <si>
    <t xml:space="preserve">CCL8</t>
  </si>
  <si>
    <t xml:space="preserve">CHEMOKINE (C-C MOTIF) LIGAND 8</t>
  </si>
  <si>
    <t xml:space="preserve">Hs.529408</t>
  </si>
  <si>
    <t xml:space="preserve">BACE2</t>
  </si>
  <si>
    <t xml:space="preserve">BETA-SITE APP-CLEAVING ENZYME 2</t>
  </si>
  <si>
    <t xml:space="preserve">Hs.552</t>
  </si>
  <si>
    <t xml:space="preserve">SRD5A1</t>
  </si>
  <si>
    <t xml:space="preserve">STEROID-5-ALPHA-REDUCTASE, ALPHA POLYPEPTIDE 1 (3-OXO-5 ALPHA-STEROID ...</t>
  </si>
  <si>
    <t xml:space="preserve">Hs.178098</t>
  </si>
  <si>
    <t xml:space="preserve">ACE2</t>
  </si>
  <si>
    <t xml:space="preserve">DKFZP434A014 PROTEIN</t>
  </si>
  <si>
    <t xml:space="preserve">Hs.437153</t>
  </si>
  <si>
    <t xml:space="preserve">MLXIP</t>
  </si>
  <si>
    <t xml:space="preserve">MLX INTERACTING PROTEIN</t>
  </si>
  <si>
    <t xml:space="preserve">Hs.179718</t>
  </si>
  <si>
    <t xml:space="preserve">MYBL2</t>
  </si>
  <si>
    <t xml:space="preserve">V-MYB MYELOBLASTOSIS VIRAL ONCOGENE HOMOLOG (AVIAN)-LIKE 2</t>
  </si>
  <si>
    <t xml:space="preserve">Hs.271977</t>
  </si>
  <si>
    <t xml:space="preserve">EN1</t>
  </si>
  <si>
    <t xml:space="preserve">ENGRAILED HOMOLOG 1</t>
  </si>
  <si>
    <t xml:space="preserve">Hs.104624</t>
  </si>
  <si>
    <t xml:space="preserve">AQP9</t>
  </si>
  <si>
    <t xml:space="preserve">AQUAPORIN 9</t>
  </si>
  <si>
    <t xml:space="preserve">Hs.409523</t>
  </si>
  <si>
    <t xml:space="preserve">LAG3</t>
  </si>
  <si>
    <t xml:space="preserve">LYMPHOCYTE-ACTIVATION GENE 3</t>
  </si>
  <si>
    <t xml:space="preserve">Hs.449619</t>
  </si>
  <si>
    <t xml:space="preserve">Hs.489207</t>
  </si>
  <si>
    <t xml:space="preserve">ASNS</t>
  </si>
  <si>
    <t xml:space="preserve">ASPARAGINE SYNTHETASE</t>
  </si>
  <si>
    <t xml:space="preserve">Hs.546251</t>
  </si>
  <si>
    <t xml:space="preserve">ECGF1</t>
  </si>
  <si>
    <t xml:space="preserve">ENDOTHELIAL CELL GROWTH FACTOR 1 (PLATELET-DERIVED)</t>
  </si>
  <si>
    <t xml:space="preserve">Hs.497350</t>
  </si>
  <si>
    <t xml:space="preserve">PKP1</t>
  </si>
  <si>
    <t xml:space="preserve">PLAKOPHILIN 1 (ECTODERMAL DYSPLASIA/SKIN FRAGILITY SYNDROME)</t>
  </si>
  <si>
    <t xml:space="preserve">Hs.518464</t>
  </si>
  <si>
    <t xml:space="preserve">PSMD2</t>
  </si>
  <si>
    <t xml:space="preserve">PROTEASOME (PROSOME, MACROPAIN) 26S SUBUNIT, NON-ATPASE, 2</t>
  </si>
  <si>
    <t xml:space="preserve">Hs.32949</t>
  </si>
  <si>
    <t xml:space="preserve">DEFB1</t>
  </si>
  <si>
    <t xml:space="preserve">DEFENSIN, BETA 1</t>
  </si>
  <si>
    <t xml:space="preserve">Hs.272410</t>
  </si>
  <si>
    <t xml:space="preserve">TLR8</t>
  </si>
  <si>
    <t xml:space="preserve">TOLL-LIKE RECEPTOR 8</t>
  </si>
  <si>
    <t xml:space="preserve">Hs.62771</t>
  </si>
  <si>
    <t xml:space="preserve">FLJ20186</t>
  </si>
  <si>
    <t xml:space="preserve">HYPOTHETICAL PROTEIN FLJ20186</t>
  </si>
  <si>
    <t xml:space="preserve">Hs.149004</t>
  </si>
  <si>
    <t xml:space="preserve">HYPOTHETICAL GENE SUPPORTED BY AK125749 </t>
  </si>
  <si>
    <t xml:space="preserve">Hs.501513</t>
  </si>
  <si>
    <t xml:space="preserve">Hs.418367</t>
  </si>
  <si>
    <t xml:space="preserve">NMU</t>
  </si>
  <si>
    <t xml:space="preserve">NEUROMEDIN U</t>
  </si>
  <si>
    <t xml:space="preserve">Hs.466154</t>
  </si>
  <si>
    <t xml:space="preserve">DDA1</t>
  </si>
  <si>
    <t xml:space="preserve">Hs.149566</t>
  </si>
  <si>
    <t xml:space="preserve">FMNL2</t>
  </si>
  <si>
    <t xml:space="preserve">FORMIN-LIKE 2</t>
  </si>
  <si>
    <t xml:space="preserve">Hs.386470</t>
  </si>
  <si>
    <t xml:space="preserve">NMB</t>
  </si>
  <si>
    <t xml:space="preserve">NEUROMEDIN B</t>
  </si>
  <si>
    <t xml:space="preserve">Hs.136713</t>
  </si>
  <si>
    <t xml:space="preserve">VPREB3</t>
  </si>
  <si>
    <t xml:space="preserve">PRE-B LYMPHOCYTE GENE 3</t>
  </si>
  <si>
    <t xml:space="preserve">Hs.370603</t>
  </si>
  <si>
    <t xml:space="preserve">TTC7A</t>
  </si>
  <si>
    <t xml:space="preserve">TETRATRICOPEPTIDE REPEAT DOMAIN 7A</t>
  </si>
  <si>
    <t xml:space="preserve">Hs.301974</t>
  </si>
  <si>
    <t xml:space="preserve">LRP12</t>
  </si>
  <si>
    <t xml:space="preserve">LOW DENSITY LIPOPROTEIN-RELATED PROTEIN 12</t>
  </si>
  <si>
    <t xml:space="preserve">Hs.12102</t>
  </si>
  <si>
    <t xml:space="preserve">SNX3</t>
  </si>
  <si>
    <t xml:space="preserve">SORTING NEXIN 3</t>
  </si>
  <si>
    <t xml:space="preserve">Hs.116724</t>
  </si>
  <si>
    <t xml:space="preserve">AKR1B10</t>
  </si>
  <si>
    <t xml:space="preserve">ALDO-KETO REDUCTASE FAMILY 1, MEMBER B11 (ALDOSE REDUCTASE-LIKE)</t>
  </si>
  <si>
    <t xml:space="preserve">Hs.486596</t>
  </si>
  <si>
    <t xml:space="preserve">NHSL1</t>
  </si>
  <si>
    <t xml:space="preserve">NHS-LIKE 1</t>
  </si>
  <si>
    <t xml:space="preserve">Hs.527021</t>
  </si>
  <si>
    <t xml:space="preserve">MRAS</t>
  </si>
  <si>
    <t xml:space="preserve">MUSCLE RAS ONCOGENE HOMOLOG</t>
  </si>
  <si>
    <t xml:space="preserve">Hs.26663</t>
  </si>
  <si>
    <t xml:space="preserve">HERC5</t>
  </si>
  <si>
    <t xml:space="preserve">HECT DOMAIN AND RLD 5</t>
  </si>
  <si>
    <t xml:space="preserve">Hs.449599</t>
  </si>
  <si>
    <t xml:space="preserve">Hs.310231</t>
  </si>
  <si>
    <t xml:space="preserve">PAK1IP1</t>
  </si>
  <si>
    <t xml:space="preserve">PAK1 INTERACTING PROTEIN 1</t>
  </si>
  <si>
    <t xml:space="preserve">Hs.445098</t>
  </si>
  <si>
    <t xml:space="preserve">DEPDC1</t>
  </si>
  <si>
    <t xml:space="preserve">DEP DOMAIN CONTAINING 1</t>
  </si>
  <si>
    <t xml:space="preserve">Hs.489237</t>
  </si>
  <si>
    <t xml:space="preserve">Hs.505154</t>
  </si>
  <si>
    <t xml:space="preserve">FAM60A</t>
  </si>
  <si>
    <t xml:space="preserve">FAMILY WITH SEQUENCE SIMILARITY 60, MEMBER A</t>
  </si>
  <si>
    <t xml:space="preserve">Hs.388733</t>
  </si>
  <si>
    <t xml:space="preserve">PNPT1</t>
  </si>
  <si>
    <t xml:space="preserve">POLYRIBONUCLEOTIDE NUCLEOTIDYLTRANSFERASE 1</t>
  </si>
  <si>
    <t xml:space="preserve">Hs.335393</t>
  </si>
  <si>
    <t xml:space="preserve">CHIC2</t>
  </si>
  <si>
    <t xml:space="preserve">CYSTEINE-RICH HYDROPHOBIC DOMAIN 2</t>
  </si>
  <si>
    <t xml:space="preserve">Hs.413111</t>
  </si>
  <si>
    <t xml:space="preserve">PLCG2</t>
  </si>
  <si>
    <t xml:space="preserve">PHOSPHOLIPASE C, GAMMA 2 (PHOSPHATIDYLINOSITOL-SPECIFIC)</t>
  </si>
  <si>
    <t xml:space="preserve">Hs.518814</t>
  </si>
  <si>
    <t xml:space="preserve">CXCL11</t>
  </si>
  <si>
    <t xml:space="preserve">CHEMOKINE (C-X-C MOTIF) LIGAND 11</t>
  </si>
  <si>
    <t xml:space="preserve">Hs.272794</t>
  </si>
  <si>
    <t xml:space="preserve">LAX1</t>
  </si>
  <si>
    <t xml:space="preserve">LYMPHOCYTE TRANSMEMBRANE ADAPTOR 1</t>
  </si>
  <si>
    <t xml:space="preserve">Hs.517145</t>
  </si>
  <si>
    <t xml:space="preserve">ENO1</t>
  </si>
  <si>
    <t xml:space="preserve">ENOLASE 1, (ALPHA)</t>
  </si>
  <si>
    <t xml:space="preserve">Hs.143961</t>
  </si>
  <si>
    <t xml:space="preserve">CCL18</t>
  </si>
  <si>
    <t xml:space="preserve">CHEMOKINE (C-C MOTIF) LIGAND 18 (PULMONARY AND ACTIVATION-REGULATED)</t>
  </si>
  <si>
    <t xml:space="preserve">Hs.524438</t>
  </si>
  <si>
    <t xml:space="preserve">KRT6B</t>
  </si>
  <si>
    <t xml:space="preserve">KERATIN 6B</t>
  </si>
  <si>
    <t xml:space="preserve">Hs.522650</t>
  </si>
  <si>
    <t xml:space="preserve">MAGED4</t>
  </si>
  <si>
    <t xml:space="preserve">MELANOMA ANTIGEN FAMILY D, 4</t>
  </si>
  <si>
    <t xml:space="preserve">Hs.413801</t>
  </si>
  <si>
    <t xml:space="preserve">PSME4</t>
  </si>
  <si>
    <t xml:space="preserve">PROTEASOME (PROSOME, MACROPAIN) ACTIVATOR SUBUNIT 4</t>
  </si>
  <si>
    <t xml:space="preserve">Hs.278658</t>
  </si>
  <si>
    <t xml:space="preserve">KRTHB1</t>
  </si>
  <si>
    <t xml:space="preserve">KERATIN, HAIR, BASIC, 1</t>
  </si>
  <si>
    <t xml:space="preserve">Hs.516834</t>
  </si>
  <si>
    <t xml:space="preserve">C20ORF46</t>
  </si>
  <si>
    <t xml:space="preserve">CHROMOSOME 20 OPEN READING FRAME 46</t>
  </si>
  <si>
    <t xml:space="preserve">Hs.14559</t>
  </si>
  <si>
    <t xml:space="preserve">CEP55</t>
  </si>
  <si>
    <t xml:space="preserve">CENTROSOMAL PROTEIN 55KDA</t>
  </si>
  <si>
    <t xml:space="preserve">Hs.7962</t>
  </si>
  <si>
    <t xml:space="preserve">C1ORF59</t>
  </si>
  <si>
    <t xml:space="preserve">CHROMOSOME 1 OPEN READING FRAME 59</t>
  </si>
  <si>
    <t xml:space="preserve">Hs.467701</t>
  </si>
  <si>
    <t xml:space="preserve">ODC1</t>
  </si>
  <si>
    <t xml:space="preserve">ORNITHINE DECARBOXYLASE 1</t>
  </si>
  <si>
    <t xml:space="preserve">Hs.1614</t>
  </si>
  <si>
    <t xml:space="preserve">CHRNA5</t>
  </si>
  <si>
    <t xml:space="preserve">CHOLINERGIC RECEPTOR, NICOTINIC, ALPHA 5</t>
  </si>
  <si>
    <t xml:space="preserve">Hs.435166</t>
  </si>
  <si>
    <t xml:space="preserve">LBR</t>
  </si>
  <si>
    <t xml:space="preserve">LAMIN B RECEPTOR</t>
  </si>
  <si>
    <t xml:space="preserve">Hs.413924</t>
  </si>
  <si>
    <t xml:space="preserve">CXCL10</t>
  </si>
  <si>
    <t xml:space="preserve">CHEMOKINE (C-X-C MOTIF) LIGAND 10</t>
  </si>
  <si>
    <t xml:space="preserve">Hs.544577</t>
  </si>
  <si>
    <t xml:space="preserve">GAPDH</t>
  </si>
  <si>
    <t xml:space="preserve">GLYCERALDEHYDE-3-PHOSPHATE DEHYDROGENASE</t>
  </si>
  <si>
    <t xml:space="preserve">Hs.438720</t>
  </si>
  <si>
    <t xml:space="preserve">MCM7</t>
  </si>
  <si>
    <t xml:space="preserve">MCM7 MINICHROMOSOME MAINTENANCE DEFICIENT 7 (S. CEREVISIAE)</t>
  </si>
  <si>
    <t xml:space="preserve">Hs.215766</t>
  </si>
  <si>
    <t xml:space="preserve">GTPBP4</t>
  </si>
  <si>
    <t xml:space="preserve">GTP BINDING PROTEIN 4</t>
  </si>
  <si>
    <t xml:space="preserve">Hs.38516</t>
  </si>
  <si>
    <t xml:space="preserve">FAM89A</t>
  </si>
  <si>
    <t xml:space="preserve">FAMILY WITH SEQUENCE SIMILARITY 89, MEMBER A</t>
  </si>
  <si>
    <t xml:space="preserve">Hs.24976</t>
  </si>
  <si>
    <t xml:space="preserve">ART3</t>
  </si>
  <si>
    <t xml:space="preserve">ADP-RIBOSYLTRANSFERASE 3</t>
  </si>
  <si>
    <t xml:space="preserve">Hs.163953</t>
  </si>
  <si>
    <t xml:space="preserve">PLEKHG6</t>
  </si>
  <si>
    <t xml:space="preserve">PLECKSTRIN HOMOLOGY DOMAIN CONTAINING, FAMILY G (WITH RHOGEF DOMAIN) M...</t>
  </si>
  <si>
    <t xml:space="preserve">Hs.111554</t>
  </si>
  <si>
    <t xml:space="preserve">ARL4C</t>
  </si>
  <si>
    <t xml:space="preserve">ADP-RIBOSYLATION FACTOR-LIKE 4C</t>
  </si>
  <si>
    <t xml:space="preserve">Hs.367992</t>
  </si>
  <si>
    <t xml:space="preserve">IMPA2</t>
  </si>
  <si>
    <t xml:space="preserve">INOSITOL(MYO)-1(OR 4)-MONOPHOSPHATASE 2</t>
  </si>
  <si>
    <t xml:space="preserve">Hs.87247</t>
  </si>
  <si>
    <t xml:space="preserve">HRK</t>
  </si>
  <si>
    <t xml:space="preserve">HARAKIRI, BCL2 INTERACTING PROTEIN (CONTAINS ONLY BH3 DOMAIN)</t>
  </si>
  <si>
    <t xml:space="preserve">Hs.171596</t>
  </si>
  <si>
    <t xml:space="preserve">EPHA2</t>
  </si>
  <si>
    <t xml:space="preserve">EPH RECEPTOR A2</t>
  </si>
  <si>
    <t xml:space="preserve">Hs.414407</t>
  </si>
  <si>
    <t xml:space="preserve">KNTC2</t>
  </si>
  <si>
    <t xml:space="preserve">KINETOCHORE ASSOCIATED 2</t>
  </si>
  <si>
    <t xml:space="preserve">Hs.382202</t>
  </si>
  <si>
    <t xml:space="preserve">CHI3L1</t>
  </si>
  <si>
    <t xml:space="preserve">CHITINASE 3-LIKE 1 (CARTILAGE GLYCOPROTEIN-39)</t>
  </si>
  <si>
    <t xml:space="preserve">Hs.527778</t>
  </si>
  <si>
    <t xml:space="preserve">CD82</t>
  </si>
  <si>
    <t xml:space="preserve">CD82 ANTIGEN</t>
  </si>
  <si>
    <t xml:space="preserve">Hs.11713</t>
  </si>
  <si>
    <t xml:space="preserve">ELF5</t>
  </si>
  <si>
    <t xml:space="preserve">E74-LIKE FACTOR 5 (ETS DOMAIN TRANSCRIPTION FACTOR)</t>
  </si>
  <si>
    <t xml:space="preserve">Hs.404321</t>
  </si>
  <si>
    <t xml:space="preserve">GARS</t>
  </si>
  <si>
    <t xml:space="preserve">GLYCYL-TRNA SYNTHETASE</t>
  </si>
  <si>
    <t xml:space="preserve">Hs.473087</t>
  </si>
  <si>
    <t xml:space="preserve">CTPS</t>
  </si>
  <si>
    <t xml:space="preserve">CTP SYNTHASE</t>
  </si>
  <si>
    <t xml:space="preserve">Hs.213088</t>
  </si>
  <si>
    <t xml:space="preserve">CHST12</t>
  </si>
  <si>
    <t xml:space="preserve">CARBOHYDRATE (CHONDROITIN 4) SULFOTRANSFERASE 12</t>
  </si>
  <si>
    <t xml:space="preserve">Hs.274263</t>
  </si>
  <si>
    <t xml:space="preserve">RBM28</t>
  </si>
  <si>
    <t xml:space="preserve">RNA BINDING MOTIF PROTEIN 28</t>
  </si>
  <si>
    <t xml:space="preserve">Hs.461030</t>
  </si>
  <si>
    <t xml:space="preserve">MGC11335</t>
  </si>
  <si>
    <t xml:space="preserve">HYPOTHETICAL PROTEIN MGC11335</t>
  </si>
  <si>
    <t xml:space="preserve">Hs.479220</t>
  </si>
  <si>
    <t xml:space="preserve">PROM1</t>
  </si>
  <si>
    <t xml:space="preserve">PROMININ 1</t>
  </si>
  <si>
    <t xml:space="preserve">Hs.449598</t>
  </si>
  <si>
    <t xml:space="preserve">Hs.524117</t>
  </si>
  <si>
    <t xml:space="preserve">IL15RA</t>
  </si>
  <si>
    <t xml:space="preserve">INTERLEUKIN 15 RECEPTOR, ALPHA</t>
  </si>
  <si>
    <t xml:space="preserve">Hs.489448</t>
  </si>
  <si>
    <t xml:space="preserve">APS</t>
  </si>
  <si>
    <t xml:space="preserve">ADAPTOR PROTEIN WITH PLECKSTRIN HOMOLOGY AND SRC HOMOLOGY 2 DOMAINS</t>
  </si>
  <si>
    <t xml:space="preserve">Hs.524390</t>
  </si>
  <si>
    <t xml:space="preserve">K-ALPHA-1</t>
  </si>
  <si>
    <t xml:space="preserve">TUBULIN, ALPHA, UBIQUITOUS</t>
  </si>
  <si>
    <t xml:space="preserve">Hs.511092</t>
  </si>
  <si>
    <t xml:space="preserve">Hs.497200</t>
  </si>
  <si>
    <t xml:space="preserve">PLA2G4A</t>
  </si>
  <si>
    <t xml:space="preserve">PHOSPHOLIPASE A2, GROUP IVA (CYTOSOLIC, CALCIUM-DEPENDENT)</t>
  </si>
  <si>
    <t xml:space="preserve">Hs.476093</t>
  </si>
  <si>
    <t xml:space="preserve">CDCP1</t>
  </si>
  <si>
    <t xml:space="preserve">CUB DOMAIN CONTAINING PROTEIN 1</t>
  </si>
  <si>
    <t xml:space="preserve">Hs.253736</t>
  </si>
  <si>
    <t xml:space="preserve">LRIG3</t>
  </si>
  <si>
    <t xml:space="preserve">LEUCINE-RICH REPEATS AND IMMUNOGLOBULIN-LIKE DOMAINS 3</t>
  </si>
  <si>
    <t xml:space="preserve">Hs.349306</t>
  </si>
  <si>
    <t xml:space="preserve">FLJ31951</t>
  </si>
  <si>
    <t xml:space="preserve">HYPOTHETICAL PROTEIN FLJ31951</t>
  </si>
  <si>
    <t xml:space="preserve">Hs.481720</t>
  </si>
  <si>
    <t xml:space="preserve">MYO10</t>
  </si>
  <si>
    <t xml:space="preserve">MYOSIN X</t>
  </si>
  <si>
    <t xml:space="preserve">Hs.502004</t>
  </si>
  <si>
    <t xml:space="preserve">RRAS2</t>
  </si>
  <si>
    <t xml:space="preserve">RELATED RAS VIRAL (R-RAS) ONCOGENE HOMOLOG 2</t>
  </si>
  <si>
    <t xml:space="preserve">Hs.243678</t>
  </si>
  <si>
    <t xml:space="preserve">SOX8</t>
  </si>
  <si>
    <t xml:space="preserve">SRY (SEX DETERMINING REGION Y)-BOX 8</t>
  </si>
  <si>
    <t xml:space="preserve">Hs.840</t>
  </si>
  <si>
    <t xml:space="preserve">INDO</t>
  </si>
  <si>
    <t xml:space="preserve">INDOLEAMINE-PYRROLE 2,3 DIOXYGENASE</t>
  </si>
  <si>
    <t xml:space="preserve">Hs.493919</t>
  </si>
  <si>
    <t xml:space="preserve">MPZL1</t>
  </si>
  <si>
    <t xml:space="preserve">MYELIN PROTEIN ZERO-LIKE 1</t>
  </si>
  <si>
    <t xml:space="preserve">Hs.127286</t>
  </si>
  <si>
    <t xml:space="preserve">LOC346887</t>
  </si>
  <si>
    <t xml:space="preserve">SIMILAR TO SOLUTE CARRIER FAMILY 16 (MONOCARBOXYLIC ACID TRANSPORTERS)...</t>
  </si>
  <si>
    <t xml:space="preserve">Hs.433419</t>
  </si>
  <si>
    <t xml:space="preserve">COX4I1</t>
  </si>
  <si>
    <t xml:space="preserve">CYTOCHROME C OXIDASE SUBUNIT IV ISOFORM 1</t>
  </si>
  <si>
    <t xml:space="preserve">Hs.465102</t>
  </si>
  <si>
    <t xml:space="preserve">LIPG</t>
  </si>
  <si>
    <t xml:space="preserve">LIPASE, ENDOTHELIAL</t>
  </si>
  <si>
    <t xml:space="preserve">Hs.531668</t>
  </si>
  <si>
    <t xml:space="preserve">CX3CL1</t>
  </si>
  <si>
    <t xml:space="preserve">CHEMOKINE (C-X3-C MOTIF) LIGAND 1</t>
  </si>
  <si>
    <t xml:space="preserve">Hs.157726</t>
  </si>
  <si>
    <t xml:space="preserve">HYPOTHETICAL GENE SUPPORTED BY AK000477 </t>
  </si>
  <si>
    <t xml:space="preserve">Hs.510396</t>
  </si>
  <si>
    <t xml:space="preserve">BCL11B</t>
  </si>
  <si>
    <t xml:space="preserve">B-CELL CLL/LYMPHOMA 11B (ZINC FINGER PROTEIN)</t>
  </si>
  <si>
    <t xml:space="preserve">Hs.13662</t>
  </si>
  <si>
    <t xml:space="preserve">TMEM109</t>
  </si>
  <si>
    <t xml:space="preserve">TRANSMEMBRANE PROTEIN 109</t>
  </si>
  <si>
    <t xml:space="preserve">Hs.546467</t>
  </si>
  <si>
    <t xml:space="preserve">Hs.9573</t>
  </si>
  <si>
    <t xml:space="preserve">ABCF1</t>
  </si>
  <si>
    <t xml:space="preserve">ATP-BINDING CASSETTE, SUB-FAMILY F (GCN20), MEMBER 1</t>
  </si>
  <si>
    <t xml:space="preserve">Hs.279651</t>
  </si>
  <si>
    <t xml:space="preserve">MIA</t>
  </si>
  <si>
    <t xml:space="preserve">MELANOMA INHIBITORY ACTIVITY</t>
  </si>
  <si>
    <t xml:space="preserve">Hs.88297</t>
  </si>
  <si>
    <t xml:space="preserve">STK17B</t>
  </si>
  <si>
    <t xml:space="preserve">SERINE/THREONINE KINASE 17B (APOPTOSIS-INDUCING)</t>
  </si>
  <si>
    <t xml:space="preserve">Hs.118552</t>
  </si>
  <si>
    <t xml:space="preserve">TMEM132A</t>
  </si>
  <si>
    <t xml:space="preserve">TRANSMEMBRANE PROTEIN 132A</t>
  </si>
  <si>
    <t xml:space="preserve">Hs.523526</t>
  </si>
  <si>
    <t xml:space="preserve">E2F8</t>
  </si>
  <si>
    <t xml:space="preserve">E2F TRANSCRIPTION FACTOR 8</t>
  </si>
  <si>
    <t xml:space="preserve">Hs.517265</t>
  </si>
  <si>
    <t xml:space="preserve">SLAMF7</t>
  </si>
  <si>
    <t xml:space="preserve">SLAM FAMILY MEMBER 7</t>
  </si>
  <si>
    <t xml:space="preserve">Hs.468140</t>
  </si>
  <si>
    <t xml:space="preserve">FAM98A</t>
  </si>
  <si>
    <t xml:space="preserve">FAMILY WITH SEQUENCE SIMILARITY 98, MEMBER A</t>
  </si>
  <si>
    <t xml:space="preserve">Hs.3416</t>
  </si>
  <si>
    <t xml:space="preserve">ADFP</t>
  </si>
  <si>
    <t xml:space="preserve">ADIPOSE DIFFERENTIATION-RELATED PROTEIN</t>
  </si>
  <si>
    <t xml:space="preserve">Hs.458360</t>
  </si>
  <si>
    <t xml:space="preserve">UCK2</t>
  </si>
  <si>
    <t xml:space="preserve">URIDINE-CYTIDINE KINASE 2</t>
  </si>
  <si>
    <t xml:space="preserve">Hs.490238</t>
  </si>
  <si>
    <t xml:space="preserve">NUP205</t>
  </si>
  <si>
    <t xml:space="preserve">NUCLEOPORIN 205KDA</t>
  </si>
  <si>
    <t xml:space="preserve">Hs.381008</t>
  </si>
  <si>
    <t xml:space="preserve">HLA-E</t>
  </si>
  <si>
    <t xml:space="preserve">MAJOR HISTOCOMPATIBILITY COMPLEX, CLASS I, E</t>
  </si>
  <si>
    <t xml:space="preserve">Hs.546478</t>
  </si>
  <si>
    <t xml:space="preserve">Hs.9688</t>
  </si>
  <si>
    <t xml:space="preserve">CD300A</t>
  </si>
  <si>
    <t xml:space="preserve">CD300A ANTIGEN</t>
  </si>
  <si>
    <t xml:space="preserve">Hs.472630</t>
  </si>
  <si>
    <t xml:space="preserve">SAMHD1</t>
  </si>
  <si>
    <t xml:space="preserve">SAM DOMAIN AND HD DOMAIN 1</t>
  </si>
  <si>
    <t xml:space="preserve">Hs.21765</t>
  </si>
  <si>
    <t xml:space="preserve">FADS3</t>
  </si>
  <si>
    <t xml:space="preserve">FATTY ACID DESATURASE 3</t>
  </si>
  <si>
    <t xml:space="preserve">Hs.530904</t>
  </si>
  <si>
    <t xml:space="preserve">CSRP2</t>
  </si>
  <si>
    <t xml:space="preserve">CYSTEINE AND GLYCINE-RICH PROTEIN 2</t>
  </si>
  <si>
    <t xml:space="preserve">Hs.187058</t>
  </si>
  <si>
    <t xml:space="preserve">DTX2</t>
  </si>
  <si>
    <t xml:space="preserve">KIAA1528 PROTEIN</t>
  </si>
  <si>
    <t xml:space="preserve">Hs.477481</t>
  </si>
  <si>
    <t xml:space="preserve">MCM2</t>
  </si>
  <si>
    <t xml:space="preserve">MCM2 MINICHROMOSOME MAINTENANCE DEFICIENT 2, MITOTIN (S. CEREVISIAE)</t>
  </si>
  <si>
    <t xml:space="preserve">Hs.237856</t>
  </si>
  <si>
    <t xml:space="preserve">SLC15A3</t>
  </si>
  <si>
    <t xml:space="preserve">SOLUTE CARRIER FAMILY 15, MEMBER 3</t>
  </si>
  <si>
    <t xml:space="preserve">Hs.136912</t>
  </si>
  <si>
    <t xml:space="preserve">ZBED2</t>
  </si>
  <si>
    <t xml:space="preserve">ZINC FINGER, BED-TYPE CONTAINING 2</t>
  </si>
  <si>
    <t xml:space="preserve">Hs.127189</t>
  </si>
  <si>
    <t xml:space="preserve">CA13</t>
  </si>
  <si>
    <t xml:space="preserve">CARBONIC ANHYDRASE XIII</t>
  </si>
  <si>
    <t xml:space="preserve">Hs.35354</t>
  </si>
  <si>
    <t xml:space="preserve">IGF2BP2</t>
  </si>
  <si>
    <t xml:space="preserve">INSULIN-LIKE GROWTH FACTOR 2 MRNA BINDING PROTEIN 2</t>
  </si>
  <si>
    <t xml:space="preserve">Hs.435461</t>
  </si>
  <si>
    <t xml:space="preserve">Hs.408614</t>
  </si>
  <si>
    <t xml:space="preserve">ST8SIA1</t>
  </si>
  <si>
    <t xml:space="preserve">ST8 ALPHA-N-ACETYL-NEURAMINIDE ALPHA-2,8-SIALYLTRANSFERASE 1</t>
  </si>
  <si>
    <t xml:space="preserve">Hs.12229</t>
  </si>
  <si>
    <t xml:space="preserve">KLF11</t>
  </si>
  <si>
    <t xml:space="preserve">KRUPPEL-LIKE FACTOR 11</t>
  </si>
  <si>
    <t xml:space="preserve">Hs.405619</t>
  </si>
  <si>
    <t xml:space="preserve">PRTFDC1</t>
  </si>
  <si>
    <t xml:space="preserve">PHOSPHORIBOSYL TRANSFERASE DOMAIN CONTAINING 1</t>
  </si>
  <si>
    <t xml:space="preserve">Hs.277704</t>
  </si>
  <si>
    <t xml:space="preserve">HYOU1</t>
  </si>
  <si>
    <t xml:space="preserve">HYPOXIA UP-REGULATED 1</t>
  </si>
  <si>
    <t xml:space="preserve">Hs.7879</t>
  </si>
  <si>
    <t xml:space="preserve">IFRD1</t>
  </si>
  <si>
    <t xml:space="preserve">INTERFERON-RELATED DEVELOPMENTAL REGULATOR 1</t>
  </si>
  <si>
    <t xml:space="preserve">Hs.125962</t>
  </si>
  <si>
    <t xml:space="preserve">TFEC</t>
  </si>
  <si>
    <t xml:space="preserve">TRANSCRIPTION FACTOR EC</t>
  </si>
  <si>
    <t xml:space="preserve">Hs.120483</t>
  </si>
  <si>
    <t xml:space="preserve">SEPTIN 3</t>
  </si>
  <si>
    <t xml:space="preserve">Hs.89545</t>
  </si>
  <si>
    <t xml:space="preserve">PSMB4</t>
  </si>
  <si>
    <t xml:space="preserve">PROTEASOME (PROSOME, MACROPAIN) SUBUNIT, BETA TYPE, 4</t>
  </si>
  <si>
    <t xml:space="preserve">Hs.523836</t>
  </si>
  <si>
    <t xml:space="preserve">GSTP1</t>
  </si>
  <si>
    <t xml:space="preserve">GLUTATHIONE S-TRANSFERASE PI</t>
  </si>
  <si>
    <t xml:space="preserve">Hs.518805</t>
  </si>
  <si>
    <t xml:space="preserve">HMGA1</t>
  </si>
  <si>
    <t xml:space="preserve">HIGH MOBILITY GROUP AT-HOOK 1</t>
  </si>
  <si>
    <t xml:space="preserve">Hs.153357</t>
  </si>
  <si>
    <t xml:space="preserve">PLOD3</t>
  </si>
  <si>
    <t xml:space="preserve">PROCOLLAGEN-LYSINE, 2-OXOGLUTARATE 5-DIOXYGENASE 3</t>
  </si>
  <si>
    <t xml:space="preserve">Hs.508234</t>
  </si>
  <si>
    <t xml:space="preserve">KLF5</t>
  </si>
  <si>
    <t xml:space="preserve">KRUPPEL-LIKE FACTOR 5 (INTESTINAL)</t>
  </si>
  <si>
    <t xml:space="preserve">Hs.153752</t>
  </si>
  <si>
    <t xml:space="preserve">CDC25B</t>
  </si>
  <si>
    <t xml:space="preserve">CELL DIVISION CYCLE 25B</t>
  </si>
  <si>
    <t xml:space="preserve">Hs.98475</t>
  </si>
  <si>
    <t xml:space="preserve">TMBIM1</t>
  </si>
  <si>
    <t xml:space="preserve">TRANSMEMBRANE BAX INHIBITOR MOTIF CONTAINING 1</t>
  </si>
  <si>
    <t xml:space="preserve">Hs.497599</t>
  </si>
  <si>
    <t xml:space="preserve">WARS</t>
  </si>
  <si>
    <t xml:space="preserve">INTERFERON-INDUCED PROTEIN 53</t>
  </si>
  <si>
    <t xml:space="preserve">Hs.73291</t>
  </si>
  <si>
    <t xml:space="preserve">WDR12</t>
  </si>
  <si>
    <t xml:space="preserve">WD REPEAT DOMAIN 12</t>
  </si>
  <si>
    <t xml:space="preserve">Hs.81170</t>
  </si>
  <si>
    <t xml:space="preserve">PIM1</t>
  </si>
  <si>
    <t xml:space="preserve">PIM-1 ONCOGENE</t>
  </si>
  <si>
    <t xml:space="preserve">Hs.514470</t>
  </si>
  <si>
    <t xml:space="preserve">SLC25A19</t>
  </si>
  <si>
    <t xml:space="preserve">SOLUTE CARRIER FAMILY 25 (MITOCHONDRIAL DEOXYNUCLEOTIDE CARRIER), MEMB...</t>
  </si>
  <si>
    <t xml:space="preserve">Hs.9029</t>
  </si>
  <si>
    <t xml:space="preserve">KRT23</t>
  </si>
  <si>
    <t xml:space="preserve">KERATIN 23 (HISTONE DEACETYLASE INDUCIBLE)</t>
  </si>
  <si>
    <t xml:space="preserve">Hs.75093</t>
  </si>
  <si>
    <t xml:space="preserve">PLOD1</t>
  </si>
  <si>
    <t xml:space="preserve">PROCOLLAGEN-LYSINE 1, 2-OXOGLUTARATE 5-DIOXYGENASE 1</t>
  </si>
  <si>
    <t xml:space="preserve">Hs.517622</t>
  </si>
  <si>
    <t xml:space="preserve">UNC84B</t>
  </si>
  <si>
    <t xml:space="preserve">UNC-84 HOMOLOG B (C. ELEGANS)</t>
  </si>
  <si>
    <t xml:space="preserve">Hs.75117</t>
  </si>
  <si>
    <t xml:space="preserve">ILF2</t>
  </si>
  <si>
    <t xml:space="preserve">INTERLEUKIN ENHANCER BINDING FACTOR 2, 45KDA</t>
  </si>
  <si>
    <t xml:space="preserve">Hs.239</t>
  </si>
  <si>
    <t xml:space="preserve">FOXM1</t>
  </si>
  <si>
    <t xml:space="preserve">FORKHEAD BOX M1</t>
  </si>
  <si>
    <t xml:space="preserve">Hs.21958</t>
  </si>
  <si>
    <t xml:space="preserve">STOX2</t>
  </si>
  <si>
    <t xml:space="preserve">STORKHEAD BOX 2</t>
  </si>
  <si>
    <t xml:space="preserve">Hs.496096</t>
  </si>
  <si>
    <t xml:space="preserve">PIM2</t>
  </si>
  <si>
    <t xml:space="preserve">PIM-2 ONCOGENE</t>
  </si>
  <si>
    <t xml:space="preserve">Hs.8904</t>
  </si>
  <si>
    <t xml:space="preserve">VSIG4</t>
  </si>
  <si>
    <t xml:space="preserve">V-SET AND IMMUNOGLOBULIN DOMAIN CONTAINING 4</t>
  </si>
  <si>
    <t xml:space="preserve">Hs.396393</t>
  </si>
  <si>
    <t xml:space="preserve">UBE2S</t>
  </si>
  <si>
    <t xml:space="preserve">UBIQUITIN-CONJUGATING ENZYME E2S</t>
  </si>
  <si>
    <t xml:space="preserve">Hs.546280</t>
  </si>
  <si>
    <t xml:space="preserve">Hs.518236</t>
  </si>
  <si>
    <t xml:space="preserve">SEC61A1</t>
  </si>
  <si>
    <t xml:space="preserve">SEC61 ALPHA 1 SUBUNIT (S. CEREVISIAE)</t>
  </si>
  <si>
    <t xml:space="preserve">Hs.484678</t>
  </si>
  <si>
    <t xml:space="preserve">TBC1D7</t>
  </si>
  <si>
    <t xml:space="preserve">TBC1 DOMAIN FAMILY, MEMBER 7</t>
  </si>
  <si>
    <t xml:space="preserve">Hs.371889</t>
  </si>
  <si>
    <t xml:space="preserve">ATP1A1</t>
  </si>
  <si>
    <t xml:space="preserve">ATPASE, NA+/K+ TRANSPORTING, ALPHA 1 POLYPEPTIDE</t>
  </si>
  <si>
    <t xml:space="preserve">Hs.154510</t>
  </si>
  <si>
    <t xml:space="preserve">CBR3</t>
  </si>
  <si>
    <t xml:space="preserve">CARBONYL REDUCTASE 3</t>
  </si>
  <si>
    <t xml:space="preserve">Hs.197644</t>
  </si>
  <si>
    <t xml:space="preserve">HECA</t>
  </si>
  <si>
    <t xml:space="preserve">HEADCASE HOMOLOG (DROSOPHILA)</t>
  </si>
  <si>
    <t xml:space="preserve">Hs.82316</t>
  </si>
  <si>
    <t xml:space="preserve">IFI44</t>
  </si>
  <si>
    <t xml:space="preserve">INTERFERON-INDUCED PROTEIN 44</t>
  </si>
  <si>
    <t xml:space="preserve">Hs.533551</t>
  </si>
  <si>
    <t xml:space="preserve">PPRC1</t>
  </si>
  <si>
    <t xml:space="preserve">PEROXISOME PROLIFERATIVE ACTIVATED RECEPTOR, GAMMA, COACTIVATOR-RELATE...</t>
  </si>
  <si>
    <t xml:space="preserve">Hs.143811</t>
  </si>
  <si>
    <t xml:space="preserve">APIN</t>
  </si>
  <si>
    <t xml:space="preserve">APIN PROTEIN</t>
  </si>
  <si>
    <t xml:space="preserve">Hs.115325</t>
  </si>
  <si>
    <t xml:space="preserve">RAB7L1</t>
  </si>
  <si>
    <t xml:space="preserve">RAB7, MEMBER RAS ONCOGENE FAMILY-LIKE 1</t>
  </si>
  <si>
    <t xml:space="preserve">Hs.436023</t>
  </si>
  <si>
    <t xml:space="preserve">PRDM1</t>
  </si>
  <si>
    <t xml:space="preserve">PR DOMAIN CONTAINING 1, WITH ZNF DOMAIN</t>
  </si>
  <si>
    <t xml:space="preserve">Hs.205572</t>
  </si>
  <si>
    <t xml:space="preserve">KIAA0922</t>
  </si>
  <si>
    <t xml:space="preserve">Hs.291363</t>
  </si>
  <si>
    <t xml:space="preserve">CHEK2</t>
  </si>
  <si>
    <t xml:space="preserve">CHK2 CHECKPOINT HOMOLOG (S. POMBE)</t>
  </si>
  <si>
    <t xml:space="preserve">Hs.458276</t>
  </si>
  <si>
    <t xml:space="preserve">NFKBIE</t>
  </si>
  <si>
    <t xml:space="preserve">NUCLEAR FACTOR OF KAPPA LIGHT POLYPEPTIDE GENE ENHANCER IN B-CELLS INH...</t>
  </si>
  <si>
    <t xml:space="preserve">Hs.148685</t>
  </si>
  <si>
    <t xml:space="preserve">GPRC5B</t>
  </si>
  <si>
    <t xml:space="preserve">G PROTEIN-COUPLED RECEPTOR, FAMILY C, GROUP 5, MEMBER B</t>
  </si>
  <si>
    <t xml:space="preserve">Hs.56247</t>
  </si>
  <si>
    <t xml:space="preserve">ICOS</t>
  </si>
  <si>
    <t xml:space="preserve">INDUCIBLE T-CELL CO-STIMULATOR</t>
  </si>
  <si>
    <t xml:space="preserve">Hs.477789</t>
  </si>
  <si>
    <t xml:space="preserve">ATP1B3</t>
  </si>
  <si>
    <t xml:space="preserve">ATPASE, NA+/K+ TRANSPORTING, BETA 3 POLYPEPTIDE</t>
  </si>
  <si>
    <t xml:space="preserve">Hs.307905</t>
  </si>
  <si>
    <t xml:space="preserve">RELB</t>
  </si>
  <si>
    <t xml:space="preserve">V-REL RETICULOENDOTHELIOSIS VIRAL ONCOGENE HOMOLOG B, NUCLEAR FACTOR O...</t>
  </si>
  <si>
    <t xml:space="preserve">Hs.13014</t>
  </si>
  <si>
    <t xml:space="preserve">ARFGAP3</t>
  </si>
  <si>
    <t xml:space="preserve">ADP-RIBOSYLATION FACTOR GTPASE ACTIVATING PROTEIN 3</t>
  </si>
  <si>
    <t xml:space="preserve">Hs.162795</t>
  </si>
  <si>
    <t xml:space="preserve">HSD17B2</t>
  </si>
  <si>
    <t xml:space="preserve">HYDROXYSTEROID (17-BETA) DEHYDROGENASE 2</t>
  </si>
  <si>
    <t xml:space="preserve">Hs.528300</t>
  </si>
  <si>
    <t xml:space="preserve">PITRM1</t>
  </si>
  <si>
    <t xml:space="preserve">PITRILYSIN METALLOPEPTIDASE 1</t>
  </si>
  <si>
    <t xml:space="preserve">Hs.475103</t>
  </si>
  <si>
    <t xml:space="preserve">NUP50</t>
  </si>
  <si>
    <t xml:space="preserve">NUCLEOPORIN 50KDA</t>
  </si>
  <si>
    <t xml:space="preserve">Hs.306423</t>
  </si>
  <si>
    <t xml:space="preserve">LOC339524</t>
  </si>
  <si>
    <t xml:space="preserve">HYPOTHETICAL PROTEIN LOC339524</t>
  </si>
  <si>
    <t xml:space="preserve">Hs.249125</t>
  </si>
  <si>
    <t xml:space="preserve">TLX3</t>
  </si>
  <si>
    <t xml:space="preserve">T-CELL LEUKEMIA HOMEOBOX 3</t>
  </si>
  <si>
    <t xml:space="preserve">Hs.62185</t>
  </si>
  <si>
    <t xml:space="preserve">SLC9A6</t>
  </si>
  <si>
    <t xml:space="preserve">SOLUTE CARRIER FAMILY 9 (SODIUM/HYDROGEN EXCHANGER), MEMBER 6</t>
  </si>
  <si>
    <t xml:space="preserve">Hs.173946</t>
  </si>
  <si>
    <t xml:space="preserve">PAPD1</t>
  </si>
  <si>
    <t xml:space="preserve">PAP ASSOCIATED DOMAIN CONTAINING 1</t>
  </si>
  <si>
    <t xml:space="preserve">Hs.19492</t>
  </si>
  <si>
    <t xml:space="preserve">PCDH8</t>
  </si>
  <si>
    <t xml:space="preserve">PROTOCADHERIN 8</t>
  </si>
  <si>
    <t xml:space="preserve">Hs.110702</t>
  </si>
  <si>
    <t xml:space="preserve">TMEM32</t>
  </si>
  <si>
    <t xml:space="preserve">TRANSMEMBRANE PROTEIN 32</t>
  </si>
  <si>
    <t xml:space="preserve">Hs.1869</t>
  </si>
  <si>
    <t xml:space="preserve">PGM1</t>
  </si>
  <si>
    <t xml:space="preserve">PHOSPHOGLUCOMUTASE 1</t>
  </si>
  <si>
    <t xml:space="preserve">Hs.476706</t>
  </si>
  <si>
    <t xml:space="preserve">SSBP3</t>
  </si>
  <si>
    <t xml:space="preserve">SINGLE STRANDED DNA BINDING PROTEIN 3</t>
  </si>
  <si>
    <t xml:space="preserve">Hs.16064</t>
  </si>
  <si>
    <t xml:space="preserve">CNKSR3</t>
  </si>
  <si>
    <t xml:space="preserve">CNKSR FAMILY MEMBER 3</t>
  </si>
  <si>
    <t xml:space="preserve">Hs.444831</t>
  </si>
  <si>
    <t xml:space="preserve">Hs.173094</t>
  </si>
  <si>
    <t xml:space="preserve">TSPYL5</t>
  </si>
  <si>
    <t xml:space="preserve">TSPY-LIKE 5</t>
  </si>
  <si>
    <t xml:space="preserve">Hs.131269</t>
  </si>
  <si>
    <t xml:space="preserve">RARRES1</t>
  </si>
  <si>
    <t xml:space="preserve">RETINOIC ACID RECEPTOR RESPONDER (TAZAROTENE INDUCED) 1</t>
  </si>
  <si>
    <t xml:space="preserve">Hs.3100</t>
  </si>
  <si>
    <t xml:space="preserve">KARS</t>
  </si>
  <si>
    <t xml:space="preserve">LYSYL-TRNA SYNTHETASE</t>
  </si>
  <si>
    <t xml:space="preserve">Hs.79361</t>
  </si>
  <si>
    <t xml:space="preserve">KLK6</t>
  </si>
  <si>
    <t xml:space="preserve">KALLIKREIN 6 (NEUROSIN, ZYME)</t>
  </si>
  <si>
    <t xml:space="preserve">Hs.147434</t>
  </si>
  <si>
    <t xml:space="preserve">TRAF3IP3</t>
  </si>
  <si>
    <t xml:space="preserve">TRAF3 INTERACTING PROTEIN 3</t>
  </si>
  <si>
    <t xml:space="preserve">Hs.404741</t>
  </si>
  <si>
    <t xml:space="preserve">NFE2L3</t>
  </si>
  <si>
    <t xml:space="preserve">NUCLEAR FACTOR (ERYTHROID-DERIVED 2)-LIKE 3</t>
  </si>
  <si>
    <t xml:space="preserve">Hs.519872</t>
  </si>
  <si>
    <t xml:space="preserve">Hs.511756</t>
  </si>
  <si>
    <t xml:space="preserve">RPP40</t>
  </si>
  <si>
    <t xml:space="preserve">RIBONUCLEASE P 40KDA SUBUNIT</t>
  </si>
  <si>
    <t xml:space="preserve">Hs.529638</t>
  </si>
  <si>
    <t xml:space="preserve">Hs.114062</t>
  </si>
  <si>
    <t xml:space="preserve">PTPLA</t>
  </si>
  <si>
    <t xml:space="preserve">PROTEIN TYROSINE PHOSPHATASE-LIKE (PROLINE INSTEAD OF CATALYTIC ARGINI...</t>
  </si>
  <si>
    <t xml:space="preserve">Hs.507162</t>
  </si>
  <si>
    <t xml:space="preserve">VPS37B</t>
  </si>
  <si>
    <t xml:space="preserve">VACUOLAR PROTEIN SORTING 37B (YEAST)</t>
  </si>
  <si>
    <t xml:space="preserve">Hs.103106</t>
  </si>
  <si>
    <t xml:space="preserve">LSM2</t>
  </si>
  <si>
    <t xml:space="preserve">LSM2 HOMOLOG, U6 SMALL NUCLEAR RNA ASSOCIATED (S. CEREVISIAE)</t>
  </si>
  <si>
    <t xml:space="preserve">Hs.440899</t>
  </si>
  <si>
    <t xml:space="preserve">TTYH3</t>
  </si>
  <si>
    <t xml:space="preserve">TWEETY HOMOLOG 3 (DROSOPHILA)</t>
  </si>
  <si>
    <t xml:space="preserve">Hs.406094</t>
  </si>
  <si>
    <t xml:space="preserve">GPR37</t>
  </si>
  <si>
    <t xml:space="preserve">G PROTEIN-COUPLED RECEPTOR 37 (ENDOTHELIN RECEPTOR TYPE B-LIKE)</t>
  </si>
  <si>
    <t xml:space="preserve">Hs.282557</t>
  </si>
  <si>
    <t xml:space="preserve">Hs.533549</t>
  </si>
  <si>
    <t xml:space="preserve">EIF2B3</t>
  </si>
  <si>
    <t xml:space="preserve">EUKARYOTIC TRANSLATION INITIATION FACTOR 2B, SUBUNIT 3 GAMMA, 58KDA</t>
  </si>
  <si>
    <t xml:space="preserve">Hs.511755</t>
  </si>
  <si>
    <t xml:space="preserve">Hs.69360</t>
  </si>
  <si>
    <t xml:space="preserve">KIF2C</t>
  </si>
  <si>
    <t xml:space="preserve">KINESIN FAMILY MEMBER 2C</t>
  </si>
  <si>
    <t xml:space="preserve">Hs.3094</t>
  </si>
  <si>
    <t xml:space="preserve">JOSD1</t>
  </si>
  <si>
    <t xml:space="preserve">JOSEPHIN DOMAIN CONTAINING 1</t>
  </si>
  <si>
    <t xml:space="preserve">Hs.492314</t>
  </si>
  <si>
    <t xml:space="preserve">LAPTM4B</t>
  </si>
  <si>
    <t xml:space="preserve">LYSOSOMAL ASSOCIATED PROTEIN TRANSMEMBRANE 4 BETA</t>
  </si>
  <si>
    <t xml:space="preserve">Hs.269408</t>
  </si>
  <si>
    <t xml:space="preserve">E2F3</t>
  </si>
  <si>
    <t xml:space="preserve">E2F TRANSCRIPTION FACTOR 3</t>
  </si>
  <si>
    <t xml:space="preserve">Hs.444637</t>
  </si>
  <si>
    <t xml:space="preserve">Hs.460124</t>
  </si>
  <si>
    <t xml:space="preserve">PHF19</t>
  </si>
  <si>
    <t xml:space="preserve">PHD FINGER PROTEIN 19</t>
  </si>
  <si>
    <t xml:space="preserve">Hs.411501</t>
  </si>
  <si>
    <t xml:space="preserve">KRT7</t>
  </si>
  <si>
    <t xml:space="preserve">KERATIN 7</t>
  </si>
  <si>
    <t xml:space="preserve">Hs.50403</t>
  </si>
  <si>
    <t xml:space="preserve">TBX19</t>
  </si>
  <si>
    <t xml:space="preserve">T-BOX 19</t>
  </si>
  <si>
    <t xml:space="preserve">Hs.407135</t>
  </si>
  <si>
    <t xml:space="preserve">Hs.98643</t>
  </si>
  <si>
    <t xml:space="preserve">RAP2B</t>
  </si>
  <si>
    <t xml:space="preserve">RAP2B, MEMBER OF RAS ONCOGENE FAMILY</t>
  </si>
  <si>
    <t xml:space="preserve">Hs.436187</t>
  </si>
  <si>
    <t xml:space="preserve">TRIP13</t>
  </si>
  <si>
    <t xml:space="preserve">THYROID HORMONE RECEPTOR INTERACTOR 13</t>
  </si>
  <si>
    <t xml:space="preserve">Hs.288193</t>
  </si>
  <si>
    <t xml:space="preserve">KPNA4</t>
  </si>
  <si>
    <t xml:space="preserve">KARYOPHERIN ALPHA 4 (IMPORTIN ALPHA 3)</t>
  </si>
  <si>
    <t xml:space="preserve">Hs.124854</t>
  </si>
  <si>
    <t xml:space="preserve">C7ORF13</t>
  </si>
  <si>
    <t xml:space="preserve">HYPOTHETICAL BRAIN PROTEIN MY040</t>
  </si>
  <si>
    <t xml:space="preserve">Hs.371416</t>
  </si>
  <si>
    <t xml:space="preserve">CARM1</t>
  </si>
  <si>
    <t xml:space="preserve">COACTIVATOR-ASSOCIATED ARGININE METHYLTRANSFERASE 1</t>
  </si>
  <si>
    <t xml:space="preserve">Hs.12211</t>
  </si>
  <si>
    <t xml:space="preserve">SLC35C1</t>
  </si>
  <si>
    <t xml:space="preserve">SOLUTE CARRIER FAMILY 35, MEMBER C1</t>
  </si>
  <si>
    <t xml:space="preserve">Hs.129719</t>
  </si>
  <si>
    <t xml:space="preserve">TGM5</t>
  </si>
  <si>
    <t xml:space="preserve">TRANSGLUTAMINASE 5</t>
  </si>
  <si>
    <t xml:space="preserve">Hs.520494</t>
  </si>
  <si>
    <t xml:space="preserve">C1ORF198</t>
  </si>
  <si>
    <t xml:space="preserve">CHROMOSOME 1 OPEN READING FRAME 198</t>
  </si>
  <si>
    <t xml:space="preserve">Hs.370359</t>
  </si>
  <si>
    <t xml:space="preserve">NFIB</t>
  </si>
  <si>
    <t xml:space="preserve">NUCLEAR FACTOR I/B</t>
  </si>
  <si>
    <t xml:space="preserve">Hs.474822</t>
  </si>
  <si>
    <t xml:space="preserve">BAIAP2L2</t>
  </si>
  <si>
    <t xml:space="preserve">BAI1-ASSOCIATED PROTEIN 2-LIKE 2</t>
  </si>
  <si>
    <t xml:space="preserve">Hs.44532</t>
  </si>
  <si>
    <t xml:space="preserve">UBD</t>
  </si>
  <si>
    <t xml:space="preserve">UBIQUITIN D</t>
  </si>
  <si>
    <t xml:space="preserve">Hs.538374</t>
  </si>
  <si>
    <t xml:space="preserve">FLJ34077</t>
  </si>
  <si>
    <t xml:space="preserve">WEAKLY SIMILAR TO ZINC FINGER PROTEIN 195</t>
  </si>
  <si>
    <t xml:space="preserve">Hs.170019</t>
  </si>
  <si>
    <t xml:space="preserve">RUNX3</t>
  </si>
  <si>
    <t xml:space="preserve">RUNT-RELATED TRANSCRIPTION FACTOR 3</t>
  </si>
  <si>
    <t xml:space="preserve">Hs.85137</t>
  </si>
  <si>
    <t xml:space="preserve">CCNA2</t>
  </si>
  <si>
    <t xml:space="preserve">CYCLIN A2</t>
  </si>
  <si>
    <t xml:space="preserve">Hs.241517</t>
  </si>
  <si>
    <t xml:space="preserve">POLQ</t>
  </si>
  <si>
    <t xml:space="preserve">POLYMERASE (DNA DIRECTED), THETA</t>
  </si>
  <si>
    <t xml:space="preserve">Hs.431550</t>
  </si>
  <si>
    <t xml:space="preserve">MAP4K4</t>
  </si>
  <si>
    <t xml:space="preserve">MITOGEN-ACTIVATED PROTEIN KINASE KINASE KINASE KINASE 4</t>
  </si>
  <si>
    <t xml:space="preserve">Hs.132781</t>
  </si>
  <si>
    <t xml:space="preserve">IL27RA</t>
  </si>
  <si>
    <t xml:space="preserve">INTERLEUKIN 27 RECEPTOR, ALPHA</t>
  </si>
  <si>
    <t xml:space="preserve">Hs.522568</t>
  </si>
  <si>
    <t xml:space="preserve">PLCXD1</t>
  </si>
  <si>
    <t xml:space="preserve">PHOSPHATIDYLINOSITOL-SPECIFIC PHOSPHOLIPASE C, X DOMAIN CONTAINING 1</t>
  </si>
  <si>
    <t xml:space="preserve">Hs.412842</t>
  </si>
  <si>
    <t xml:space="preserve">C10ORF7</t>
  </si>
  <si>
    <t xml:space="preserve">CHROMOSOME 10 OPEN READING FRAME 7</t>
  </si>
  <si>
    <t xml:space="preserve">Hs.7165</t>
  </si>
  <si>
    <t xml:space="preserve">ZNF259</t>
  </si>
  <si>
    <t xml:space="preserve">ZINC FINGER PROTEIN 259</t>
  </si>
  <si>
    <t xml:space="preserve">Hs.432438</t>
  </si>
  <si>
    <t xml:space="preserve">EML4</t>
  </si>
  <si>
    <t xml:space="preserve">ECHINODERM MICROTUBULE ASSOCIATED PROTEIN LIKE 4</t>
  </si>
  <si>
    <t xml:space="preserve">Hs.502745</t>
  </si>
  <si>
    <t xml:space="preserve">FADS2</t>
  </si>
  <si>
    <t xml:space="preserve">FATTY ACID DESATURASE 2</t>
  </si>
  <si>
    <t xml:space="preserve">Hs.6418</t>
  </si>
  <si>
    <t xml:space="preserve">GPR175</t>
  </si>
  <si>
    <t xml:space="preserve">SEVEN TRANSMEMBRANE DOMAIN ORPHAN RECEPTOR</t>
  </si>
  <si>
    <t xml:space="preserve">Hs.211600</t>
  </si>
  <si>
    <t xml:space="preserve">TNFAIP3</t>
  </si>
  <si>
    <t xml:space="preserve">TUMOR NECROSIS FACTOR, ALPHA-INDUCED PROTEIN 3</t>
  </si>
  <si>
    <t xml:space="preserve">Hs.514033</t>
  </si>
  <si>
    <t xml:space="preserve">SPAG5</t>
  </si>
  <si>
    <t xml:space="preserve">SPERM ASSOCIATED ANTIGEN 5</t>
  </si>
  <si>
    <t xml:space="preserve">Hs.126248</t>
  </si>
  <si>
    <t xml:space="preserve">COL9A3</t>
  </si>
  <si>
    <t xml:space="preserve">COLLAGEN, TYPE IX, ALPHA 3</t>
  </si>
  <si>
    <t xml:space="preserve">Hs.523009</t>
  </si>
  <si>
    <t xml:space="preserve">SPOCK2</t>
  </si>
  <si>
    <t xml:space="preserve">SPARC/OSTEONECTIN, CWCV AND KAZAL-LIKE DOMAINS PROTEOGLYCAN (TESTICAN)...</t>
  </si>
  <si>
    <t xml:space="preserve">Hs.245372</t>
  </si>
  <si>
    <t xml:space="preserve">C19ORF28</t>
  </si>
  <si>
    <t xml:space="preserve">HYPOTHETICAL PROTEIN PP3501</t>
  </si>
  <si>
    <t xml:space="preserve">Hs.421986</t>
  </si>
  <si>
    <t xml:space="preserve">CXCR4</t>
  </si>
  <si>
    <t xml:space="preserve">CHEMOKINE (C-X-C MOTIF) RECEPTOR 4</t>
  </si>
  <si>
    <t xml:space="preserve">Hs.516837</t>
  </si>
  <si>
    <t xml:space="preserve">SMG5</t>
  </si>
  <si>
    <t xml:space="preserve">SMG-5 HOMOLOG, NONSENSE MEDIATED MRNA DECAY FACTOR (C. ELEGANS)</t>
  </si>
  <si>
    <t xml:space="preserve">Hs.165551</t>
  </si>
  <si>
    <t xml:space="preserve">Hs.406551</t>
  </si>
  <si>
    <t xml:space="preserve">LOC388272</t>
  </si>
  <si>
    <t xml:space="preserve">SIMILAR TO RIKEN CDNA 4921524J17</t>
  </si>
  <si>
    <t xml:space="preserve">Hs.86543</t>
  </si>
  <si>
    <t xml:space="preserve">GYLTL1B</t>
  </si>
  <si>
    <t xml:space="preserve">GLYCOSYLTRANSFERASE-LIKE 1B</t>
  </si>
  <si>
    <t xml:space="preserve">Hs.521212</t>
  </si>
  <si>
    <t xml:space="preserve">AKR1B1</t>
  </si>
  <si>
    <t xml:space="preserve">ALDO-KETO REDUCTASE FAMILY 1, MEMBER B1 (ALDOSE REDUCTASE)</t>
  </si>
  <si>
    <t xml:space="preserve">Hs.159422</t>
  </si>
  <si>
    <t xml:space="preserve">ITR</t>
  </si>
  <si>
    <t xml:space="preserve">INTIMAL THICKNESS-RELATED RECEPTOR</t>
  </si>
  <si>
    <t xml:space="preserve">Hs.14468</t>
  </si>
  <si>
    <t xml:space="preserve">PPAN</t>
  </si>
  <si>
    <t xml:space="preserve">PETER PAN HOMOLOG (DROSOPHILA)</t>
  </si>
  <si>
    <t xml:space="preserve">Hs.248017</t>
  </si>
  <si>
    <t xml:space="preserve">GAPDHS</t>
  </si>
  <si>
    <t xml:space="preserve">GLYCERALDEHYDE-3-PHOSPHATE DEHYDROGENASE, SPERMATOGENIC</t>
  </si>
  <si>
    <t xml:space="preserve">Hs.288741</t>
  </si>
  <si>
    <t xml:space="preserve">Hs.26570</t>
  </si>
  <si>
    <t xml:space="preserve">FLJ20422</t>
  </si>
  <si>
    <t xml:space="preserve">HYPOTHETICAL PROTEIN FLJ20422</t>
  </si>
  <si>
    <t xml:space="preserve">Hs.546463</t>
  </si>
  <si>
    <t xml:space="preserve">Hs.308045</t>
  </si>
  <si>
    <t xml:space="preserve">BRRN1</t>
  </si>
  <si>
    <t xml:space="preserve">BARREN HOMOLOG 1 (DROSOPHILA)</t>
  </si>
  <si>
    <t xml:space="preserve">Hs.444118</t>
  </si>
  <si>
    <t xml:space="preserve">MCM6</t>
  </si>
  <si>
    <t xml:space="preserve">MCM6 MINICHROMOSOME MAINTENANCE DEFICIENT 6 (MIS5 HOMOLOG, S. POMBE) (...</t>
  </si>
  <si>
    <t xml:space="preserve">Hs.529735</t>
  </si>
  <si>
    <t xml:space="preserve">AADAT</t>
  </si>
  <si>
    <t xml:space="preserve">AMINOADIPATE AMINOTRANSFERASE</t>
  </si>
  <si>
    <t xml:space="preserve">Hs.239666</t>
  </si>
  <si>
    <t xml:space="preserve">C1GALT1</t>
  </si>
  <si>
    <t xml:space="preserve">CORE 1 SYNTHASE, GLYCOPROTEIN-N-ACETYLGALACTOSAMINE 3-BETA-GALACTOSYLT...</t>
  </si>
  <si>
    <t xml:space="preserve">Hs.77542</t>
  </si>
  <si>
    <t xml:space="preserve">PTAFR</t>
  </si>
  <si>
    <t xml:space="preserve">PLATELET-ACTIVATING FACTOR RECEPTOR</t>
  </si>
  <si>
    <t xml:space="preserve">Hs.93304</t>
  </si>
  <si>
    <t xml:space="preserve">Hs.408767</t>
  </si>
  <si>
    <t xml:space="preserve">CRYAB</t>
  </si>
  <si>
    <t xml:space="preserve">CRYSTALLIN, ALPHA B</t>
  </si>
  <si>
    <t xml:space="preserve">Hs.38260</t>
  </si>
  <si>
    <t xml:space="preserve">USP18</t>
  </si>
  <si>
    <t xml:space="preserve">UBIQUITIN SPECIFIC PEPTIDASE 18</t>
  </si>
  <si>
    <t xml:space="preserve">Hs.510172</t>
  </si>
  <si>
    <t xml:space="preserve">HIVEP2</t>
  </si>
  <si>
    <t xml:space="preserve">HUMAN IMMUNODEFICIENCY VIRUS TYPE I ENHANCER BINDING PROTEIN 2</t>
  </si>
  <si>
    <t xml:space="preserve">Hs.270845</t>
  </si>
  <si>
    <t xml:space="preserve">KIF23</t>
  </si>
  <si>
    <t xml:space="preserve">KINESIN FAMILY MEMBER 23</t>
  </si>
  <si>
    <t xml:space="preserve">Hs.292579</t>
  </si>
  <si>
    <t xml:space="preserve">PTDSS1</t>
  </si>
  <si>
    <t xml:space="preserve">PHOSPHATIDYLSERINE SYNTHASE 1</t>
  </si>
  <si>
    <t xml:space="preserve">Hs.350966</t>
  </si>
  <si>
    <t xml:space="preserve">PTTG1</t>
  </si>
  <si>
    <t xml:space="preserve">PITUITARY TUMOR-TRANSFORMING 1</t>
  </si>
  <si>
    <t xml:space="preserve">Hs.506713</t>
  </si>
  <si>
    <t xml:space="preserve">TRPV4</t>
  </si>
  <si>
    <t xml:space="preserve">TRANSIENT RECEPTOR POTENTIAL CATION CHANNEL, SUBFAMILY V, MEMBER 4</t>
  </si>
  <si>
    <t xml:space="preserve">Hs.463320</t>
  </si>
  <si>
    <t xml:space="preserve">OSBPL7</t>
  </si>
  <si>
    <t xml:space="preserve">OXYSTEROL BINDING PROTEIN-LIKE 7</t>
  </si>
  <si>
    <t xml:space="preserve">Hs.302047</t>
  </si>
  <si>
    <t xml:space="preserve">Hs.106880</t>
  </si>
  <si>
    <t xml:space="preserve">BYSL</t>
  </si>
  <si>
    <t xml:space="preserve">BYSTIN-LIKE</t>
  </si>
  <si>
    <t xml:space="preserve">Hs.159971</t>
  </si>
  <si>
    <t xml:space="preserve">DERL3</t>
  </si>
  <si>
    <t xml:space="preserve">DER1-LIKE DOMAIN FAMILY, MEMBER 3</t>
  </si>
  <si>
    <t xml:space="preserve">Hs.370487</t>
  </si>
  <si>
    <t xml:space="preserve">B4GALT5</t>
  </si>
  <si>
    <t xml:space="preserve">UDP-GAL:BETAGLCNAC BETA 1,4- GALACTOSYLTRANSFERASE, POLYPEPTIDE 5</t>
  </si>
  <si>
    <t xml:space="preserve">Hs.533934</t>
  </si>
  <si>
    <t xml:space="preserve">FLJ20254</t>
  </si>
  <si>
    <t xml:space="preserve">HYPOTHETICAL PROTEIN FLJ20254</t>
  </si>
  <si>
    <t xml:space="preserve">Hs.525610</t>
  </si>
  <si>
    <t xml:space="preserve">C14ORF172</t>
  </si>
  <si>
    <t xml:space="preserve">CHROMOSOME 14 OPEN READING FRAME 172</t>
  </si>
  <si>
    <t xml:space="preserve">Hs.88012</t>
  </si>
  <si>
    <t xml:space="preserve">SIT1</t>
  </si>
  <si>
    <t xml:space="preserve">SIGNALING THRESHOLD REGULATING TRANSMEMBRANE ADAPTOR 1</t>
  </si>
  <si>
    <t xml:space="preserve">Hs.499953</t>
  </si>
  <si>
    <t xml:space="preserve">H2AFY2</t>
  </si>
  <si>
    <t xml:space="preserve">H2A HISTONE FAMILY, MEMBER Y2</t>
  </si>
  <si>
    <t xml:space="preserve">Hs.523220</t>
  </si>
  <si>
    <t xml:space="preserve">RAD54L</t>
  </si>
  <si>
    <t xml:space="preserve">RAD54-LIKE (S. CEREVISIAE)</t>
  </si>
  <si>
    <t xml:space="preserve">Hs.221889</t>
  </si>
  <si>
    <t xml:space="preserve">CSDA</t>
  </si>
  <si>
    <t xml:space="preserve">COLD SHOCK DOMAIN PROTEIN A</t>
  </si>
  <si>
    <t xml:space="preserve">Hs.485360</t>
  </si>
  <si>
    <t xml:space="preserve">TFEB</t>
  </si>
  <si>
    <t xml:space="preserve">TRANSCRIPTION FACTOR EB</t>
  </si>
  <si>
    <t xml:space="preserve">Hs.433154</t>
  </si>
  <si>
    <t xml:space="preserve">PLSCR3</t>
  </si>
  <si>
    <t xml:space="preserve">PHOSPHOLIPID SCRAMBLASE 3</t>
  </si>
  <si>
    <t xml:space="preserve">Hs.301921</t>
  </si>
  <si>
    <t xml:space="preserve">CCR1</t>
  </si>
  <si>
    <t xml:space="preserve">CHEMOKINE (C-C MOTIF) RECEPTOR 1</t>
  </si>
  <si>
    <t xml:space="preserve">Hs.476525</t>
  </si>
  <si>
    <t xml:space="preserve">TMEM48</t>
  </si>
  <si>
    <t xml:space="preserve">TRANSMEMBRANE PROTEIN 48</t>
  </si>
  <si>
    <t xml:space="preserve">Hs.27267</t>
  </si>
  <si>
    <t xml:space="preserve">TSPAN33</t>
  </si>
  <si>
    <t xml:space="preserve">TETRASPANIN 33</t>
  </si>
  <si>
    <t xml:space="preserve">Hs.512599</t>
  </si>
  <si>
    <t xml:space="preserve">CDKN2A</t>
  </si>
  <si>
    <t xml:space="preserve">CYCLIN-DEPENDENT KINASE INHIBITOR 2A (MELANOMA, P16, INHIBITS CDK4)</t>
  </si>
  <si>
    <t xml:space="preserve">Hs.528024</t>
  </si>
  <si>
    <t xml:space="preserve">Hs.532296</t>
  </si>
  <si>
    <t xml:space="preserve">C9ORF40</t>
  </si>
  <si>
    <t xml:space="preserve">CHROMOSOME 9 OPEN READING FRAME 40</t>
  </si>
  <si>
    <t xml:space="preserve">Hs.75668</t>
  </si>
  <si>
    <t xml:space="preserve">MFSD2</t>
  </si>
  <si>
    <t xml:space="preserve">MAJOR FACILITATOR SUPERFAMILY DOMAIN CONTAINING 2</t>
  </si>
  <si>
    <t xml:space="preserve">Hs.313</t>
  </si>
  <si>
    <t xml:space="preserve">SPP1</t>
  </si>
  <si>
    <t xml:space="preserve">SECRETED PHOSPHOPROTEIN 1 (OSTEOPONTIN, BONE SIALOPROTEIN I, EARLY T-L...</t>
  </si>
  <si>
    <t xml:space="preserve">Hs.329512</t>
  </si>
  <si>
    <t xml:space="preserve">Hs.333181</t>
  </si>
  <si>
    <t xml:space="preserve">KLHL6</t>
  </si>
  <si>
    <t xml:space="preserve">KELCH-LIKE 6 (DROSOPHILA)</t>
  </si>
  <si>
    <t xml:space="preserve">Hs.532461</t>
  </si>
  <si>
    <t xml:space="preserve">RRAGC</t>
  </si>
  <si>
    <t xml:space="preserve">RAS-RELATED GTP BINDING C</t>
  </si>
  <si>
    <t xml:space="preserve">Hs.54483</t>
  </si>
  <si>
    <t xml:space="preserve">NMI</t>
  </si>
  <si>
    <t xml:space="preserve">N-MYC (AND STAT) INTERACTOR</t>
  </si>
  <si>
    <t xml:space="preserve">Hs.521903</t>
  </si>
  <si>
    <t xml:space="preserve">LY6E</t>
  </si>
  <si>
    <t xml:space="preserve">LYMPHOCYTE ANTIGEN 6 COMPLEX, LOCUS E</t>
  </si>
  <si>
    <t xml:space="preserve">Hs.426696</t>
  </si>
  <si>
    <t xml:space="preserve">FLJ20516</t>
  </si>
  <si>
    <t xml:space="preserve">TIMELESS-INTERACTING PROTEIN</t>
  </si>
  <si>
    <t xml:space="preserve">Hs.289347</t>
  </si>
  <si>
    <t xml:space="preserve">DHRS3</t>
  </si>
  <si>
    <t xml:space="preserve">DEHYDROGENASE/REDUCTASE (SDR FAMILY) MEMBER 3</t>
  </si>
  <si>
    <t xml:space="preserve">Hs.528763</t>
  </si>
  <si>
    <t xml:space="preserve">SNRPA1</t>
  </si>
  <si>
    <t xml:space="preserve">SMALL NUCLEAR RIBONUCLEOPROTEIN POLYPEPTIDE A'</t>
  </si>
  <si>
    <t xml:space="preserve">Hs.502235</t>
  </si>
  <si>
    <t xml:space="preserve">PAX6</t>
  </si>
  <si>
    <t xml:space="preserve">PAIRED BOX GENE 6 (ANIRIDIA, KERATITIS)</t>
  </si>
  <si>
    <t xml:space="preserve">Hs.417004</t>
  </si>
  <si>
    <t xml:space="preserve">S100A11</t>
  </si>
  <si>
    <t xml:space="preserve">S100 CALCIUM BINDING PROTEIN A11 (CALGIZZARIN)</t>
  </si>
  <si>
    <t xml:space="preserve">Hs.367762</t>
  </si>
  <si>
    <t xml:space="preserve">KRT6A</t>
  </si>
  <si>
    <t xml:space="preserve">KERATIN 6A</t>
  </si>
  <si>
    <t xml:space="preserve">Hs.3352</t>
  </si>
  <si>
    <t xml:space="preserve">HDAC2</t>
  </si>
  <si>
    <t xml:space="preserve">HISTONE DEACETYLASE 2</t>
  </si>
  <si>
    <t xml:space="preserve">Hs.173536</t>
  </si>
  <si>
    <t xml:space="preserve">PRKD3</t>
  </si>
  <si>
    <t xml:space="preserve">PROTEIN KINASE D3</t>
  </si>
  <si>
    <t xml:space="preserve">Hs.532851</t>
  </si>
  <si>
    <t xml:space="preserve">RNASEH2A</t>
  </si>
  <si>
    <t xml:space="preserve">RIBONUCLEASE H2, LARGE SUBUNIT</t>
  </si>
  <si>
    <t xml:space="preserve">Hs.1183</t>
  </si>
  <si>
    <t xml:space="preserve">DUSP2</t>
  </si>
  <si>
    <t xml:space="preserve">DUAL SPECIFICITY PHOSPHATASE 2</t>
  </si>
  <si>
    <t xml:space="preserve">Hs.485915</t>
  </si>
  <si>
    <t xml:space="preserve">C6ORF166</t>
  </si>
  <si>
    <t xml:space="preserve">CHROMOSOME 6 OPEN READING FRAME 166</t>
  </si>
  <si>
    <t xml:space="preserve">Hs.48499</t>
  </si>
  <si>
    <t xml:space="preserve">VPS54</t>
  </si>
  <si>
    <t xml:space="preserve">VACUOLAR PROTEIN SORTING 54 (YEAST)</t>
  </si>
  <si>
    <t xml:space="preserve">Hs.472054</t>
  </si>
  <si>
    <t xml:space="preserve">C20ORF42</t>
  </si>
  <si>
    <t xml:space="preserve">CHROMOSOME 20 OPEN READING FRAME 42</t>
  </si>
  <si>
    <t xml:space="preserve">Hs.470804</t>
  </si>
  <si>
    <t xml:space="preserve">UBE2E3</t>
  </si>
  <si>
    <t xml:space="preserve">UBIQUITIN-CONJUGATING ENZYME E2E 3 (UBC4/5 HOMOLOG, YEAST)</t>
  </si>
  <si>
    <t xml:space="preserve">Hs.93764</t>
  </si>
  <si>
    <t xml:space="preserve">CPA4</t>
  </si>
  <si>
    <t xml:space="preserve">CARBOXYPEPTIDASE A4</t>
  </si>
  <si>
    <t xml:space="preserve">Hs.144845</t>
  </si>
  <si>
    <t xml:space="preserve">BBOX1</t>
  </si>
  <si>
    <t xml:space="preserve">BUTYROBETAINE (GAMMA), 2-OXOGLUTARATE DIOXYGENASE (GAMMA-BUTYROBETAINE...</t>
  </si>
  <si>
    <t xml:space="preserve">Hs.505469</t>
  </si>
  <si>
    <t xml:space="preserve">RACGAP1</t>
  </si>
  <si>
    <t xml:space="preserve">RAC GTPASE ACTIVATING PROTEIN 1</t>
  </si>
  <si>
    <t xml:space="preserve">Hs.244723</t>
  </si>
  <si>
    <t xml:space="preserve">CCNE1</t>
  </si>
  <si>
    <t xml:space="preserve">CYCLIN E1</t>
  </si>
  <si>
    <t xml:space="preserve">Hs.444046</t>
  </si>
  <si>
    <t xml:space="preserve">NETO2</t>
  </si>
  <si>
    <t xml:space="preserve">HYPOTHETICAL PROTEIN FLJ10430</t>
  </si>
  <si>
    <t xml:space="preserve">Hs.109225</t>
  </si>
  <si>
    <t xml:space="preserve">VCAM1</t>
  </si>
  <si>
    <t xml:space="preserve">VASCULAR CELL ADHESION MOLECULE 1</t>
  </si>
  <si>
    <t xml:space="preserve">Hs.226390</t>
  </si>
  <si>
    <t xml:space="preserve">RRM2</t>
  </si>
  <si>
    <t xml:space="preserve">RIBONUCLEOTIDE REDUCTASE M2 POLYPEPTIDE</t>
  </si>
  <si>
    <t xml:space="preserve">Hs.513797</t>
  </si>
  <si>
    <t xml:space="preserve">SLC7A5</t>
  </si>
  <si>
    <t xml:space="preserve">SOLUTE CARRIER FAMILY 7 (CATIONIC AMINO ACID TRANSPORTER, Y+ SYSTEM), ...</t>
  </si>
  <si>
    <t xml:space="preserve">Hs.24529</t>
  </si>
  <si>
    <t xml:space="preserve">CHEK1</t>
  </si>
  <si>
    <t xml:space="preserve">CHK1 CHECKPOINT HOMOLOG (S. POMBE)</t>
  </si>
  <si>
    <t xml:space="preserve">Hs.526208</t>
  </si>
  <si>
    <t xml:space="preserve">Hs.96055</t>
  </si>
  <si>
    <t xml:space="preserve">E2F1</t>
  </si>
  <si>
    <t xml:space="preserve">E2F TRANSCRIPTION FACTOR 1</t>
  </si>
  <si>
    <t xml:space="preserve">Hs.56045</t>
  </si>
  <si>
    <t xml:space="preserve">STAC</t>
  </si>
  <si>
    <t xml:space="preserve">SH3 AND CYSTEINE RICH DOMAIN</t>
  </si>
  <si>
    <t xml:space="preserve">Hs.352018</t>
  </si>
  <si>
    <t xml:space="preserve">TAP1</t>
  </si>
  <si>
    <t xml:space="preserve">TRANSPORTER 1, ATP-BINDING CASSETTE, SUB-FAMILY B (MDR/TAP)</t>
  </si>
  <si>
    <t xml:space="preserve">Hs.272409</t>
  </si>
  <si>
    <t xml:space="preserve">TBX21</t>
  </si>
  <si>
    <t xml:space="preserve">TRANSCRIPTION FACTOR TBLYM</t>
  </si>
  <si>
    <t xml:space="preserve">Hs.492516</t>
  </si>
  <si>
    <t xml:space="preserve">PFDN2</t>
  </si>
  <si>
    <t xml:space="preserve">PREFOLDIN SUBUNIT 2</t>
  </si>
  <si>
    <t xml:space="preserve">Hs.55879</t>
  </si>
  <si>
    <t xml:space="preserve">ABCC10</t>
  </si>
  <si>
    <t xml:space="preserve">ATP-BINDING CASSETTE, SUB-FAMILY C (CFTR/MRP), MEMBER 10</t>
  </si>
  <si>
    <t xml:space="preserve">Hs.7886</t>
  </si>
  <si>
    <t xml:space="preserve">PELI1</t>
  </si>
  <si>
    <t xml:space="preserve">PELLINO HOMOLOG 1 (DROSOPHILA)</t>
  </si>
  <si>
    <t xml:space="preserve">Hs.371722</t>
  </si>
  <si>
    <t xml:space="preserve">Hs.180566</t>
  </si>
  <si>
    <t xml:space="preserve">MALT1</t>
  </si>
  <si>
    <t xml:space="preserve">MUCOSA ASSOCIATED LYMPHOID TISSUE LYMPHOMA TRANSLOCATION GENE 1</t>
  </si>
  <si>
    <t xml:space="preserve">Hs.50915</t>
  </si>
  <si>
    <t xml:space="preserve">KLK5</t>
  </si>
  <si>
    <t xml:space="preserve">KALLIKREIN 5</t>
  </si>
  <si>
    <t xml:space="preserve">Hs.118964</t>
  </si>
  <si>
    <t xml:space="preserve">GATAD2A</t>
  </si>
  <si>
    <t xml:space="preserve">GATA ZINC FINGER DOMAIN CONTAINING 2A</t>
  </si>
  <si>
    <t xml:space="preserve">Hs.445588</t>
  </si>
  <si>
    <t xml:space="preserve">Hs.1573</t>
  </si>
  <si>
    <t xml:space="preserve">GDF5</t>
  </si>
  <si>
    <t xml:space="preserve">GROWTH DIFFERENTIATION FACTOR 5 (CARTILAGE-DERIVED MORPHOGENETIC PROTE...</t>
  </si>
  <si>
    <t xml:space="preserve">Hs.379371</t>
  </si>
  <si>
    <t xml:space="preserve">Hs.134665</t>
  </si>
  <si>
    <t xml:space="preserve">SCHIP1</t>
  </si>
  <si>
    <t xml:space="preserve">SCHWANNOMIN INTERACTING PROTEIN 1</t>
  </si>
  <si>
    <t xml:space="preserve">Hs.485270</t>
  </si>
  <si>
    <t xml:space="preserve">TBC1D22B</t>
  </si>
  <si>
    <t xml:space="preserve">TBC1 DOMAIN FAMILY, MEMBER 22B</t>
  </si>
  <si>
    <t xml:space="preserve">Hs.87205</t>
  </si>
  <si>
    <t xml:space="preserve">CD180</t>
  </si>
  <si>
    <t xml:space="preserve">CD180 ANTIGEN</t>
  </si>
  <si>
    <t xml:space="preserve">Hs.129708</t>
  </si>
  <si>
    <t xml:space="preserve">TNFSF14</t>
  </si>
  <si>
    <t xml:space="preserve">TUMOR NECROSIS FACTOR (LIGAND) SUPERFAMILY, MEMBER 14</t>
  </si>
  <si>
    <t xml:space="preserve">Hs.66170</t>
  </si>
  <si>
    <t xml:space="preserve">SMYD2</t>
  </si>
  <si>
    <t xml:space="preserve">SET AND MYND DOMAIN CONTAINING 2</t>
  </si>
  <si>
    <t xml:space="preserve">Hs.443861</t>
  </si>
  <si>
    <t xml:space="preserve">SRPK1</t>
  </si>
  <si>
    <t xml:space="preserve">SFRS PROTEIN KINASE 1</t>
  </si>
  <si>
    <t xml:space="preserve">Hs.159118</t>
  </si>
  <si>
    <t xml:space="preserve">AMD1</t>
  </si>
  <si>
    <t xml:space="preserve">ADENOSYLMETHIONINE DECARBOXYLASE 1</t>
  </si>
  <si>
    <t xml:space="preserve">Hs.435711</t>
  </si>
  <si>
    <t xml:space="preserve">TRIM2</t>
  </si>
  <si>
    <t xml:space="preserve">TRIPARTITE MOTIF-CONTAINING 2</t>
  </si>
  <si>
    <t xml:space="preserve">Hs.446574</t>
  </si>
  <si>
    <t xml:space="preserve">TMSB10</t>
  </si>
  <si>
    <t xml:space="preserve">THYMOSIN, BETA 10</t>
  </si>
  <si>
    <t xml:space="preserve">Hs.522826</t>
  </si>
  <si>
    <t xml:space="preserve">SLC10A3</t>
  </si>
  <si>
    <t xml:space="preserve">SOLUTE CARRIER FAMILY 10 (SODIUM/BILE ACID COTRANSPORTER FAMILY), MEMB...</t>
  </si>
  <si>
    <t xml:space="preserve">Hs.519972</t>
  </si>
  <si>
    <t xml:space="preserve">HLA-F</t>
  </si>
  <si>
    <t xml:space="preserve">MAJOR HISTOCOMPATIBILITY COMPLEX, CLASS I, F</t>
  </si>
  <si>
    <t xml:space="preserve">Hs.457</t>
  </si>
  <si>
    <t xml:space="preserve">FUT7</t>
  </si>
  <si>
    <t xml:space="preserve">FUCOSYLTRANSFERASE 7 (ALPHA (1,3) FUCOSYLTRANSFERASE)</t>
  </si>
  <si>
    <t xml:space="preserve">Hs.20805</t>
  </si>
  <si>
    <t xml:space="preserve">STEAP3</t>
  </si>
  <si>
    <t xml:space="preserve">STEAP FAMILY MEMBER 3</t>
  </si>
  <si>
    <t xml:space="preserve">Hs.83169</t>
  </si>
  <si>
    <t xml:space="preserve">MMP1</t>
  </si>
  <si>
    <t xml:space="preserve">MATRIX METALLOPEPTIDASE 1 (INTERSTITIAL COLLAGENASE)</t>
  </si>
  <si>
    <t xml:space="preserve">Hs.433203</t>
  </si>
  <si>
    <t xml:space="preserve">HSPC171</t>
  </si>
  <si>
    <t xml:space="preserve">HSPC171 PROTEIN</t>
  </si>
  <si>
    <t xml:space="preserve">Hs.408615</t>
  </si>
  <si>
    <t xml:space="preserve">P2RX5</t>
  </si>
  <si>
    <t xml:space="preserve">PURINERGIC RECEPTOR P2X, LIGAND-GATED ION CHANNEL, 5</t>
  </si>
  <si>
    <t xml:space="preserve">Hs.532755</t>
  </si>
  <si>
    <t xml:space="preserve">GTL3</t>
  </si>
  <si>
    <t xml:space="preserve">GENE TRAP LOCUS 3 (MOUSE)</t>
  </si>
  <si>
    <t xml:space="preserve">Hs.208425</t>
  </si>
  <si>
    <t xml:space="preserve">SLC25A32</t>
  </si>
  <si>
    <t xml:space="preserve">SOLUTE CARRIER FAMILY 25, MEMBER 32</t>
  </si>
  <si>
    <t xml:space="preserve">Hs.522819</t>
  </si>
  <si>
    <t xml:space="preserve">IRAK1</t>
  </si>
  <si>
    <t xml:space="preserve">INTERLEUKIN-1 RECEPTOR-ASSOCIATED KINASE 1</t>
  </si>
  <si>
    <t xml:space="preserve">Hs.372914</t>
  </si>
  <si>
    <t xml:space="preserve">NDRG1</t>
  </si>
  <si>
    <t xml:space="preserve">N-MYC DOWNSTREAM REGULATED GENE 1</t>
  </si>
  <si>
    <t xml:space="preserve">Hs.21160</t>
  </si>
  <si>
    <t xml:space="preserve">ME1</t>
  </si>
  <si>
    <t xml:space="preserve">MALIC ENZYME 1, NADP(+)-DEPENDENT, CYTOSOLIC</t>
  </si>
  <si>
    <t xml:space="preserve">Hs.530227</t>
  </si>
  <si>
    <t xml:space="preserve">HSF1</t>
  </si>
  <si>
    <t xml:space="preserve">HEAT SHOCK TRANSCRIPTION FACTOR 1</t>
  </si>
  <si>
    <t xml:space="preserve">Hs.12126</t>
  </si>
  <si>
    <t xml:space="preserve">HCA112</t>
  </si>
  <si>
    <t xml:space="preserve">HEPATOCELLULAR CARCINOMA-ASSOCIATED ANTIGEN 112</t>
  </si>
  <si>
    <t xml:space="preserve">Hs.213424</t>
  </si>
  <si>
    <t xml:space="preserve">SFRP1</t>
  </si>
  <si>
    <t xml:space="preserve">SECRETED FRIZZLED-RELATED PROTEIN 1</t>
  </si>
  <si>
    <t xml:space="preserve">Hs.23681</t>
  </si>
  <si>
    <t xml:space="preserve">Hs.90572</t>
  </si>
  <si>
    <t xml:space="preserve">PTK7</t>
  </si>
  <si>
    <t xml:space="preserve">PTK7 PROTEIN TYROSINE KINASE 7</t>
  </si>
  <si>
    <t xml:space="preserve">Hs.8878</t>
  </si>
  <si>
    <t xml:space="preserve">KIF11</t>
  </si>
  <si>
    <t xml:space="preserve">KINESIN FAMILY MEMBER 11</t>
  </si>
  <si>
    <t xml:space="preserve">Hs.35861</t>
  </si>
  <si>
    <t xml:space="preserve">RIS1</t>
  </si>
  <si>
    <t xml:space="preserve">RAS-INDUCED SENESCENCE 1</t>
  </si>
  <si>
    <t xml:space="preserve">Hs.408061</t>
  </si>
  <si>
    <t xml:space="preserve">FABP5</t>
  </si>
  <si>
    <t xml:space="preserve">FATTY ACID BINDING PROTEIN 5 (PSORIASIS-ASSOCIATED)</t>
  </si>
  <si>
    <t xml:space="preserve">Hs.130759</t>
  </si>
  <si>
    <t xml:space="preserve">PLSCR1</t>
  </si>
  <si>
    <t xml:space="preserve">PHOSPHOLIPID SCRAMBLASE 1</t>
  </si>
  <si>
    <t xml:space="preserve">Hs.22824</t>
  </si>
  <si>
    <t xml:space="preserve">MYBBP1A</t>
  </si>
  <si>
    <t xml:space="preserve">MYB BINDING PROTEIN (P160) 1A</t>
  </si>
  <si>
    <t xml:space="preserve">Hs.438683</t>
  </si>
  <si>
    <t xml:space="preserve">SLAMF8</t>
  </si>
  <si>
    <t xml:space="preserve">SLAM FAMILY MEMBER 8</t>
  </si>
  <si>
    <t xml:space="preserve">Hs.17936</t>
  </si>
  <si>
    <t xml:space="preserve">C15ORF39</t>
  </si>
  <si>
    <t xml:space="preserve">DKFZP434H132 PROTEIN</t>
  </si>
  <si>
    <t xml:space="preserve">Hs.50640</t>
  </si>
  <si>
    <t xml:space="preserve">SOCS1</t>
  </si>
  <si>
    <t xml:space="preserve">SUPPRESSOR OF CYTOKINE SIGNALING 1</t>
  </si>
  <si>
    <t xml:space="preserve">Hs.204238</t>
  </si>
  <si>
    <t xml:space="preserve">LCN2</t>
  </si>
  <si>
    <t xml:space="preserve">LIPOCALIN 2 (ONCOGENE 24P3)</t>
  </si>
  <si>
    <t xml:space="preserve">Hs.484813</t>
  </si>
  <si>
    <t xml:space="preserve">DEK</t>
  </si>
  <si>
    <t xml:space="preserve">DEK ONCOGENE (DNA BINDING)</t>
  </si>
  <si>
    <t xml:space="preserve">Hs.2256</t>
  </si>
  <si>
    <t xml:space="preserve">MMP7</t>
  </si>
  <si>
    <t xml:space="preserve">MATRIX METALLOPEPTIDASE 7 (MATRILYSIN, UTERINE)</t>
  </si>
  <si>
    <t xml:space="preserve">Hs.414629</t>
  </si>
  <si>
    <t xml:space="preserve">CCL13</t>
  </si>
  <si>
    <t xml:space="preserve">CHEMOKINE (C-C MOTIF) LIGAND 13</t>
  </si>
  <si>
    <t xml:space="preserve">Hs.75498</t>
  </si>
  <si>
    <t xml:space="preserve">CCL20</t>
  </si>
  <si>
    <t xml:space="preserve">CHEMOKINE (C-C MOTIF) LIGAND 20</t>
  </si>
  <si>
    <t xml:space="preserve">Hs.530331</t>
  </si>
  <si>
    <t xml:space="preserve">PDHA1</t>
  </si>
  <si>
    <t xml:space="preserve">PYRUVATE DEHYDROGENASE (LIPOAMIDE) ALPHA 1</t>
  </si>
  <si>
    <t xml:space="preserve">Hs.443551</t>
  </si>
  <si>
    <t xml:space="preserve">C1ORF112</t>
  </si>
  <si>
    <t xml:space="preserve">CHROMOSOME 1 OPEN READING FRAME 112</t>
  </si>
  <si>
    <t xml:space="preserve">Hs.356630</t>
  </si>
  <si>
    <t xml:space="preserve">NUTF2</t>
  </si>
  <si>
    <t xml:space="preserve">NUCLEAR TRANSPORT FACTOR 2</t>
  </si>
  <si>
    <t xml:space="preserve">Hs.494894</t>
  </si>
  <si>
    <t xml:space="preserve">Hs.498317</t>
  </si>
  <si>
    <t xml:space="preserve">C1ORF121</t>
  </si>
  <si>
    <t xml:space="preserve">CHROMOSOME 1 OPEN READING FRAME 121</t>
  </si>
  <si>
    <t xml:space="preserve">Hs.156457</t>
  </si>
  <si>
    <t xml:space="preserve">ABHD9</t>
  </si>
  <si>
    <t xml:space="preserve">ABHYDROLASE DOMAIN CONTAINING 9</t>
  </si>
  <si>
    <t xml:space="preserve">Hs.489190</t>
  </si>
  <si>
    <t xml:space="preserve">SLC25A13</t>
  </si>
  <si>
    <t xml:space="preserve">SOLUTE CARRIER FAMILY 25, MEMBER 13 (CITRIN)</t>
  </si>
  <si>
    <t xml:space="preserve">Hs.158297</t>
  </si>
  <si>
    <t xml:space="preserve">PDCD1</t>
  </si>
  <si>
    <t xml:space="preserve">PROGRAMMED CELL DEATH 1</t>
  </si>
  <si>
    <t xml:space="preserve">Hs.144073</t>
  </si>
  <si>
    <t xml:space="preserve">QSCN6L1</t>
  </si>
  <si>
    <t xml:space="preserve">QUIESCIN Q6-LIKE 1</t>
  </si>
  <si>
    <t xml:space="preserve">Hs.14770</t>
  </si>
  <si>
    <t xml:space="preserve">BIN2</t>
  </si>
  <si>
    <t xml:space="preserve">BRIDGING INTEGRATOR 2</t>
  </si>
  <si>
    <t xml:space="preserve">Hs.509966</t>
  </si>
  <si>
    <t xml:space="preserve">C14ORF58</t>
  </si>
  <si>
    <t xml:space="preserve">CHROMOSOME 14 OPEN READING FRAME 58</t>
  </si>
  <si>
    <t xml:space="preserve">Hs.356096</t>
  </si>
  <si>
    <t xml:space="preserve">RPRC1</t>
  </si>
  <si>
    <t xml:space="preserve">ARGININE/PROLINE RICH COILED-COIL 1</t>
  </si>
  <si>
    <t xml:space="preserve">Hs.514746</t>
  </si>
  <si>
    <t xml:space="preserve">GATA6</t>
  </si>
  <si>
    <t xml:space="preserve">GATA BINDING PROTEIN 6</t>
  </si>
  <si>
    <t xml:space="preserve">Hs.315137</t>
  </si>
  <si>
    <t xml:space="preserve">AARS</t>
  </si>
  <si>
    <t xml:space="preserve">ALANYL-TRNA SYNTHETASE</t>
  </si>
  <si>
    <t xml:space="preserve">Hs.7753</t>
  </si>
  <si>
    <t xml:space="preserve">CALU</t>
  </si>
  <si>
    <t xml:space="preserve">CALUMENIN</t>
  </si>
  <si>
    <t xml:space="preserve">Hs.530003</t>
  </si>
  <si>
    <t xml:space="preserve">SLC2A5</t>
  </si>
  <si>
    <t xml:space="preserve">SOLUTE CARRIER FAMILY 2 (FACILITATED GLUCOSE/FRUCTOSE TRANSPORTER), ME...</t>
  </si>
  <si>
    <t xml:space="preserve">Hs.69009</t>
  </si>
  <si>
    <t xml:space="preserve">B3GNT3</t>
  </si>
  <si>
    <t xml:space="preserve">UDP-GLCNAC:BETAGAL BETA-1,3-N-ACETYLGLUCOSAMINYLTRANSFERASE 3</t>
  </si>
  <si>
    <t xml:space="preserve">Hs.504115</t>
  </si>
  <si>
    <t xml:space="preserve">TRIM29</t>
  </si>
  <si>
    <t xml:space="preserve">TRIPARTITE MOTIF-CONTAINING 29</t>
  </si>
  <si>
    <t xml:space="preserve">Hs.78944</t>
  </si>
  <si>
    <t xml:space="preserve">RGS2</t>
  </si>
  <si>
    <t xml:space="preserve">REGULATOR OF G-PROTEIN SIGNALLING 2, 24KDA</t>
  </si>
  <si>
    <t xml:space="preserve">Hs.784</t>
  </si>
  <si>
    <t xml:space="preserve">EBI2</t>
  </si>
  <si>
    <t xml:space="preserve">EPSTEIN-BARR VIRUS INDUCED GENE 2 (LYMPHOCYTE-SPECIFIC G PROTEIN-COUPL...</t>
  </si>
  <si>
    <t xml:space="preserve">Hs.446172</t>
  </si>
  <si>
    <t xml:space="preserve">ZNF406</t>
  </si>
  <si>
    <t xml:space="preserve">ZINC FINGER PROTEIN 406</t>
  </si>
  <si>
    <t xml:space="preserve">Hs.524219</t>
  </si>
  <si>
    <t xml:space="preserve">TPI1</t>
  </si>
  <si>
    <t xml:space="preserve">TRIOSEPHOSPHATE ISOMERASE 1</t>
  </si>
  <si>
    <t xml:space="preserve">Hs.24587</t>
  </si>
  <si>
    <t xml:space="preserve">EFS</t>
  </si>
  <si>
    <t xml:space="preserve">EMBRYONAL FYN-ASSOCIATED SUBSTRATE</t>
  </si>
  <si>
    <t xml:space="preserve">Hs.420529</t>
  </si>
  <si>
    <t xml:space="preserve">UBE2V1</t>
  </si>
  <si>
    <t xml:space="preserve">UBIQUITIN-CONJUGATING ENZYME E2 VARIANT 1</t>
  </si>
  <si>
    <t xml:space="preserve">Hs.94865</t>
  </si>
  <si>
    <t xml:space="preserve">TEAD4</t>
  </si>
  <si>
    <t xml:space="preserve">TEA DOMAIN FAMILY MEMBER 4</t>
  </si>
  <si>
    <t xml:space="preserve">Hs.370036</t>
  </si>
  <si>
    <t xml:space="preserve">CCR7</t>
  </si>
  <si>
    <t xml:space="preserve">CHEMOKINE (C-C MOTIF) RECEPTOR 7</t>
  </si>
  <si>
    <t xml:space="preserve">Hs.546382</t>
  </si>
  <si>
    <t xml:space="preserve">Hs.467740</t>
  </si>
  <si>
    <t xml:space="preserve">LPIN1</t>
  </si>
  <si>
    <t xml:space="preserve">LIPIN 1</t>
  </si>
  <si>
    <t xml:space="preserve">Hs.234545</t>
  </si>
  <si>
    <t xml:space="preserve">CDCA1</t>
  </si>
  <si>
    <t xml:space="preserve">CELL DIVISION CYCLE ASSOCIATED 1</t>
  </si>
  <si>
    <t xml:space="preserve">Hs.77876</t>
  </si>
  <si>
    <t xml:space="preserve">ARMC6</t>
  </si>
  <si>
    <t xml:space="preserve">ARMADILLO REPEAT CONTAINING 6</t>
  </si>
  <si>
    <t xml:space="preserve">Hs.518604</t>
  </si>
  <si>
    <t xml:space="preserve">NCF2</t>
  </si>
  <si>
    <t xml:space="preserve">NEUTROPHIL CYTOSOLIC FACTOR 2 (65KDA, CHRONIC GRANULOMATOUS DISEASE, A...</t>
  </si>
  <si>
    <t xml:space="preserve">Hs.278695</t>
  </si>
  <si>
    <t xml:space="preserve">SLC45A3</t>
  </si>
  <si>
    <t xml:space="preserve">SOLUTE CARRIER FAMILY 45, MEMBER 3</t>
  </si>
  <si>
    <t xml:space="preserve">Hs.469935</t>
  </si>
  <si>
    <t xml:space="preserve">ARHGEF4</t>
  </si>
  <si>
    <t xml:space="preserve">RHO GUANINE NUCLEOTIDE EXCHANGE FACTOR (GEF) 4</t>
  </si>
  <si>
    <t xml:space="preserve">Hs.445466</t>
  </si>
  <si>
    <t xml:space="preserve">FPRL2</t>
  </si>
  <si>
    <t xml:space="preserve">FORMYL PEPTIDE RECEPTOR-LIKE 2</t>
  </si>
  <si>
    <t xml:space="preserve">Hs.233955</t>
  </si>
  <si>
    <t xml:space="preserve">RASIP1</t>
  </si>
  <si>
    <t xml:space="preserve">RAS INTERACTING PROTEIN 1</t>
  </si>
  <si>
    <t xml:space="preserve">Hs.789</t>
  </si>
  <si>
    <t xml:space="preserve">CXCL1</t>
  </si>
  <si>
    <t xml:space="preserve">CHEMOKINE (C-X-C MOTIF) LIGAND 1 (MELANOMA GROWTH STIMULATING ACTIVITY...</t>
  </si>
  <si>
    <t xml:space="preserve">Hs.442658</t>
  </si>
  <si>
    <t xml:space="preserve">AURKB</t>
  </si>
  <si>
    <t xml:space="preserve">AURORA KINASE B</t>
  </si>
  <si>
    <t xml:space="preserve">Hs.83383</t>
  </si>
  <si>
    <t xml:space="preserve">PRDX4</t>
  </si>
  <si>
    <t xml:space="preserve">PEROXIREDOXIN 4</t>
  </si>
  <si>
    <t xml:space="preserve">Hs.307529</t>
  </si>
  <si>
    <t xml:space="preserve">KIF15</t>
  </si>
  <si>
    <t xml:space="preserve">KINESIN FAMILY MEMBER 15</t>
  </si>
  <si>
    <t xml:space="preserve">Hs.436578</t>
  </si>
  <si>
    <t xml:space="preserve">POLR2F</t>
  </si>
  <si>
    <t xml:space="preserve">POLYMERASE (RNA) II (DNA DIRECTED) POLYPEPTIDE F</t>
  </si>
  <si>
    <t xml:space="preserve">Hs.523696</t>
  </si>
  <si>
    <t xml:space="preserve">DTX4</t>
  </si>
  <si>
    <t xml:space="preserve">DELTEX 4 HOMOLOG (DROSOPHILA)</t>
  </si>
  <si>
    <t xml:space="preserve">Hs.534460</t>
  </si>
  <si>
    <t xml:space="preserve">DUS2L</t>
  </si>
  <si>
    <t xml:space="preserve">DIHYDROURIDINE SYNTHASE 2-LIKE, SMM1 HOMOLOG (S. CEREVISIAE)</t>
  </si>
  <si>
    <t xml:space="preserve">Hs.198252</t>
  </si>
  <si>
    <t xml:space="preserve">CXCR3</t>
  </si>
  <si>
    <t xml:space="preserve">CHEMOKINE (C-X-C MOTIF) RECEPTOR 3</t>
  </si>
  <si>
    <t xml:space="preserve">Hs.93675</t>
  </si>
  <si>
    <t xml:space="preserve">C10ORF10</t>
  </si>
  <si>
    <t xml:space="preserve">CHROMOSOME 10 OPEN READING FRAME 10</t>
  </si>
  <si>
    <t xml:space="preserve">Hs.435012</t>
  </si>
  <si>
    <t xml:space="preserve">GALM</t>
  </si>
  <si>
    <t xml:space="preserve">GALACTOSE MUTAROTASE (ALDOSE 1-EPIMERASE)</t>
  </si>
  <si>
    <t xml:space="preserve">Hs.184062</t>
  </si>
  <si>
    <t xml:space="preserve">C20ORF24</t>
  </si>
  <si>
    <t xml:space="preserve">CHROMOSOME 20 OPEN READING FRAME 24</t>
  </si>
  <si>
    <t xml:space="preserve">Hs.171182</t>
  </si>
  <si>
    <t xml:space="preserve">CD86</t>
  </si>
  <si>
    <t xml:space="preserve">CD86 ANTIGEN (CD28 ANTIGEN LIGAND 2, B7-2 ANTIGEN)</t>
  </si>
  <si>
    <t xml:space="preserve">Hs.234149</t>
  </si>
  <si>
    <t xml:space="preserve">FLJ20647</t>
  </si>
  <si>
    <t xml:space="preserve">HYPOTHETICAL PROTEIN FLJ20647</t>
  </si>
  <si>
    <t xml:space="preserve">Hs.496383</t>
  </si>
  <si>
    <t xml:space="preserve">SOAT1</t>
  </si>
  <si>
    <t xml:space="preserve">STEROL O-ACYLTRANSFERASE (ACYL-COENZYME A: CHOLESTEROL ACYLTRANSFERASE...</t>
  </si>
  <si>
    <t xml:space="preserve">Hs.388087</t>
  </si>
  <si>
    <t xml:space="preserve">ZCSL2</t>
  </si>
  <si>
    <t xml:space="preserve">ZINC FINGER, CSL-TYPE CONTAINING 2</t>
  </si>
  <si>
    <t xml:space="preserve">Hs.77695</t>
  </si>
  <si>
    <t xml:space="preserve">DLG7</t>
  </si>
  <si>
    <t xml:space="preserve">DISCS, LARGE HOMOLOG 7 (DROSOPHILA)</t>
  </si>
  <si>
    <t xml:space="preserve">Hs.387850</t>
  </si>
  <si>
    <t xml:space="preserve">DJ222E13.2</t>
  </si>
  <si>
    <t xml:space="preserve">SIMILAR TO CGI-96</t>
  </si>
  <si>
    <t xml:space="preserve">Hs.270543</t>
  </si>
  <si>
    <t xml:space="preserve">GNB4</t>
  </si>
  <si>
    <t xml:space="preserve">GUANINE NUCLEOTIDE BINDING PROTEIN (G PROTEIN), BETA POLYPEPTIDE 4</t>
  </si>
  <si>
    <t xml:space="preserve">Hs.443507</t>
  </si>
  <si>
    <t xml:space="preserve">Hs.513578</t>
  </si>
  <si>
    <t xml:space="preserve">ADCY7</t>
  </si>
  <si>
    <t xml:space="preserve">ADENYLATE CYCLASE 7</t>
  </si>
  <si>
    <t xml:space="preserve">Hs.59236</t>
  </si>
  <si>
    <t xml:space="preserve">ANKRD27</t>
  </si>
  <si>
    <t xml:space="preserve">ANKYRIN REPEAT DOMAIN 27 (VPS9 DOMAIN)</t>
  </si>
  <si>
    <t xml:space="preserve">Hs.525796</t>
  </si>
  <si>
    <t xml:space="preserve">C15ORF23</t>
  </si>
  <si>
    <t xml:space="preserve">CHROMOSOME 15 OPEN READING FRAME 23</t>
  </si>
  <si>
    <t xml:space="preserve">Hs.437474</t>
  </si>
  <si>
    <t xml:space="preserve">RIOK1</t>
  </si>
  <si>
    <t xml:space="preserve">RIO KINASE 1 (YEAST)</t>
  </si>
  <si>
    <t xml:space="preserve">Hs.440898</t>
  </si>
  <si>
    <t xml:space="preserve">FCN1</t>
  </si>
  <si>
    <t xml:space="preserve">FICOLIN (COLLAGEN/FIBRINOGEN DOMAIN CONTAINING) 1</t>
  </si>
  <si>
    <t xml:space="preserve">Hs.227817</t>
  </si>
  <si>
    <t xml:space="preserve">BCL2A1</t>
  </si>
  <si>
    <t xml:space="preserve">BCL2-RELATED PROTEIN A1</t>
  </si>
  <si>
    <t xml:space="preserve">Hs.30822</t>
  </si>
  <si>
    <t xml:space="preserve">GIMAP4</t>
  </si>
  <si>
    <t xml:space="preserve">GTPASE, IMAP FAMILY MEMBER 4</t>
  </si>
  <si>
    <t xml:space="preserve">Hs.190440</t>
  </si>
  <si>
    <t xml:space="preserve">ARL6IP2</t>
  </si>
  <si>
    <t xml:space="preserve">ADP-RIBOSYLATION FACTOR-LIKE 6 INTERACTING PROTEIN 2</t>
  </si>
  <si>
    <t xml:space="preserve">Hs.407966</t>
  </si>
  <si>
    <t xml:space="preserve">GALK1</t>
  </si>
  <si>
    <t xml:space="preserve">GALACTOKINASE 1</t>
  </si>
  <si>
    <t xml:space="preserve">Hs.30743</t>
  </si>
  <si>
    <t xml:space="preserve">PRAME</t>
  </si>
  <si>
    <t xml:space="preserve">MELANOMA ANTIGEN PREFERENTIALLY EXPRESSED IN TUMORS</t>
  </si>
  <si>
    <t xml:space="preserve">Hs.34180</t>
  </si>
  <si>
    <t xml:space="preserve">UGCGL1</t>
  </si>
  <si>
    <t xml:space="preserve">UDP-GLUCOSE CERAMIDE GLUCOSYLTRANSFERASE-LIKE 1</t>
  </si>
  <si>
    <t xml:space="preserve">Hs.23131</t>
  </si>
  <si>
    <t xml:space="preserve">KIFC3</t>
  </si>
  <si>
    <t xml:space="preserve">KINESIN FAMILY MEMBER C3</t>
  </si>
  <si>
    <t xml:space="preserve">Hs.167046</t>
  </si>
  <si>
    <t xml:space="preserve">ADORA2B</t>
  </si>
  <si>
    <t xml:space="preserve">ADENOSINE A2B RECEPTOR</t>
  </si>
  <si>
    <t xml:space="preserve">Hs.89497</t>
  </si>
  <si>
    <t xml:space="preserve">LMNB1</t>
  </si>
  <si>
    <t xml:space="preserve">LAMIN B1</t>
  </si>
  <si>
    <t xml:space="preserve">Hs.449628</t>
  </si>
  <si>
    <t xml:space="preserve">NRBF2</t>
  </si>
  <si>
    <t xml:space="preserve">NUCLEAR RECEPTOR BINDING FACTOR 2</t>
  </si>
  <si>
    <t xml:space="preserve">Hs.431099</t>
  </si>
  <si>
    <t xml:space="preserve">PDZK1IP1</t>
  </si>
  <si>
    <t xml:space="preserve">PDZK1 INTERACTING PROTEIN 1</t>
  </si>
  <si>
    <t xml:space="preserve">Hs.42785</t>
  </si>
  <si>
    <t xml:space="preserve">ACN9</t>
  </si>
  <si>
    <t xml:space="preserve">ACN9 HOMOLOG (S. CEREVISIAE)</t>
  </si>
  <si>
    <t xml:space="preserve">Hs.12646</t>
  </si>
  <si>
    <t xml:space="preserve">PARP12</t>
  </si>
  <si>
    <t xml:space="preserve">POLY (ADP-RIBOSE) POLYMERASE FAMILY, MEMBER 12</t>
  </si>
  <si>
    <t xml:space="preserve">Hs.284153</t>
  </si>
  <si>
    <t xml:space="preserve">Hs.508950</t>
  </si>
  <si>
    <t xml:space="preserve">TGM1</t>
  </si>
  <si>
    <t xml:space="preserve">TRANSGLUTAMINASE 1 (K POLYPEPTIDE EPIDERMAL TYPE I, PROTEIN-GLUTAMINE-...</t>
  </si>
  <si>
    <t xml:space="preserve">Hs.158209</t>
  </si>
  <si>
    <t xml:space="preserve">Hs.433845</t>
  </si>
  <si>
    <t xml:space="preserve">KRT4</t>
  </si>
  <si>
    <t xml:space="preserve">KERATIN 4</t>
  </si>
  <si>
    <t xml:space="preserve">Hs.248815</t>
  </si>
  <si>
    <t xml:space="preserve">WDR4</t>
  </si>
  <si>
    <t xml:space="preserve">WD REPEAT DOMAIN 4</t>
  </si>
  <si>
    <t xml:space="preserve">Hs.292026</t>
  </si>
  <si>
    <t xml:space="preserve">EIF4E2</t>
  </si>
  <si>
    <t xml:space="preserve">EUKARYOTIC TRANSLATION INITIATION FACTOR 4E MEMBER 2</t>
  </si>
  <si>
    <t xml:space="preserve">Hs.1695</t>
  </si>
  <si>
    <t xml:space="preserve">MMP12</t>
  </si>
  <si>
    <t xml:space="preserve">MATRIX METALLOPEPTIDASE 12 (MACROPHAGE ELASTASE)</t>
  </si>
  <si>
    <t xml:space="preserve">Hs.460777</t>
  </si>
  <si>
    <t xml:space="preserve">SLIC1</t>
  </si>
  <si>
    <t xml:space="preserve">SELECTIN LIGAND INTERACTOR CYTOPLASMIC-1</t>
  </si>
  <si>
    <t xml:space="preserve">Hs.113277</t>
  </si>
  <si>
    <t xml:space="preserve">LILRA3</t>
  </si>
  <si>
    <t xml:space="preserve">LEUKOCYTE IMMUNOGLOBULIN-LIKE RECEPTOR, SUBFAMILY A (WITHOUT TM DOMAIN...</t>
  </si>
  <si>
    <t xml:space="preserve">Hs.144949</t>
  </si>
  <si>
    <t xml:space="preserve">ZNF313</t>
  </si>
  <si>
    <t xml:space="preserve">ZINC FINGER PROTEIN 313</t>
  </si>
  <si>
    <t xml:space="preserve">Hs.532803</t>
  </si>
  <si>
    <t xml:space="preserve">HN1</t>
  </si>
  <si>
    <t xml:space="preserve">HEMATOLOGICAL AND NEUROLOGICAL EXPRESSED 1</t>
  </si>
  <si>
    <t xml:space="preserve">Hs.943</t>
  </si>
  <si>
    <t xml:space="preserve">IL32</t>
  </si>
  <si>
    <t xml:space="preserve">INTERLEUKIN 32</t>
  </si>
  <si>
    <t xml:space="preserve">Hs.115660</t>
  </si>
  <si>
    <t xml:space="preserve">Hs.522412</t>
  </si>
  <si>
    <t xml:space="preserve">C9ORF16</t>
  </si>
  <si>
    <t xml:space="preserve">CHROMOSOME 9 OPEN READING FRAME 16</t>
  </si>
  <si>
    <t xml:space="preserve">Hs.75069</t>
  </si>
  <si>
    <t xml:space="preserve">SHMT2</t>
  </si>
  <si>
    <t xml:space="preserve">SERINE HYDROXYMETHYLTRANSFERASE 2 (MITOCHONDRIAL)</t>
  </si>
  <si>
    <t xml:space="preserve">Hs.477425</t>
  </si>
  <si>
    <t xml:space="preserve">SLC12A8</t>
  </si>
  <si>
    <t xml:space="preserve">HYPOTHETICAL PROTEIN FLJ23188</t>
  </si>
  <si>
    <t xml:space="preserve">Hs.517070</t>
  </si>
  <si>
    <t xml:space="preserve">SLPI</t>
  </si>
  <si>
    <t xml:space="preserve">SECRETORY LEUKOCYTE PEPTIDASE INHIBITOR</t>
  </si>
  <si>
    <t xml:space="preserve">Hs.536926</t>
  </si>
  <si>
    <t xml:space="preserve">IL7</t>
  </si>
  <si>
    <t xml:space="preserve">INTERLEUKIN 7</t>
  </si>
  <si>
    <t xml:space="preserve">Hs.84753</t>
  </si>
  <si>
    <t xml:space="preserve">NT5DC2</t>
  </si>
  <si>
    <t xml:space="preserve">5'-NUCLEOTIDASE DOMAIN CONTAINING 2</t>
  </si>
  <si>
    <t xml:space="preserve">Hs.191215</t>
  </si>
  <si>
    <t xml:space="preserve">PSCD1</t>
  </si>
  <si>
    <t xml:space="preserve">PLECKSTRIN HOMOLOGY, SEC7 AND COILED-COIL DOMAINS 1(CYTOHESIN 1)</t>
  </si>
  <si>
    <t xml:space="preserve">Hs.474797</t>
  </si>
  <si>
    <t xml:space="preserve">Hs.507336</t>
  </si>
  <si>
    <t xml:space="preserve">CHFR</t>
  </si>
  <si>
    <t xml:space="preserve">CHECKPOINT WITH FORKHEAD AND RING FINGER DOMAINS</t>
  </si>
  <si>
    <t xml:space="preserve">Hs.150837</t>
  </si>
  <si>
    <t xml:space="preserve">TXNDC5</t>
  </si>
  <si>
    <t xml:space="preserve">THIOREDOXIN DOMAIN CONTAINING 5</t>
  </si>
  <si>
    <t xml:space="preserve">Hs.493309</t>
  </si>
  <si>
    <t xml:space="preserve">KIAA0020</t>
  </si>
  <si>
    <t xml:space="preserve">Hs.1802</t>
  </si>
  <si>
    <t xml:space="preserve">HLA-DOB</t>
  </si>
  <si>
    <t xml:space="preserve">MAJOR HISTOCOMPATIBILITY COMPLEX, CLASS II, DO BETA</t>
  </si>
  <si>
    <t xml:space="preserve">Hs.60339</t>
  </si>
  <si>
    <t xml:space="preserve">NMT2</t>
  </si>
  <si>
    <t xml:space="preserve">N-MYRISTOYLTRANSFERASE 2</t>
  </si>
  <si>
    <t xml:space="preserve">Hs.499960</t>
  </si>
  <si>
    <t xml:space="preserve">SAR1A</t>
  </si>
  <si>
    <t xml:space="preserve">SAR1 GENE HOMOLOG A (S. CEREVISIAE)</t>
  </si>
  <si>
    <t xml:space="preserve">Hs.221447</t>
  </si>
  <si>
    <t xml:space="preserve">LOC56901</t>
  </si>
  <si>
    <t xml:space="preserve">NADH:UBIQUINONE OXIDOREDUCTASE MLRQ SUBUNIT HOMOLOG</t>
  </si>
  <si>
    <t xml:space="preserve">Hs.153343</t>
  </si>
  <si>
    <t xml:space="preserve">DOK3</t>
  </si>
  <si>
    <t xml:space="preserve">DOCKING PROTEIN 3</t>
  </si>
  <si>
    <t xml:space="preserve">Hs.502266</t>
  </si>
  <si>
    <t xml:space="preserve">C11ORF41</t>
  </si>
  <si>
    <t xml:space="preserve">CHROMOSOME 11 OPEN READING FRAME 41</t>
  </si>
  <si>
    <t xml:space="preserve">Hs.472010</t>
  </si>
  <si>
    <t xml:space="preserve">PRNP</t>
  </si>
  <si>
    <t xml:space="preserve">PRION PROTEIN (P27-30) (CREUTZFELD-JAKOB DISEASE, GERSTMANN-STRAUSLER-...</t>
  </si>
  <si>
    <t xml:space="preserve">Hs.518469</t>
  </si>
  <si>
    <t xml:space="preserve">TBCCD1</t>
  </si>
  <si>
    <t xml:space="preserve">TBCC DOMAIN CONTAINING 1</t>
  </si>
  <si>
    <t xml:space="preserve">Hs.515042</t>
  </si>
  <si>
    <t xml:space="preserve">Hs.268698</t>
  </si>
  <si>
    <t xml:space="preserve">MTHFD1L</t>
  </si>
  <si>
    <t xml:space="preserve">METHYLENETETRAHYDROFOLATE DEHYDROGENASE (NADP+ DEPENDENT) 1-LIKE</t>
  </si>
  <si>
    <t xml:space="preserve">Hs.437905</t>
  </si>
  <si>
    <t xml:space="preserve">SPIB</t>
  </si>
  <si>
    <t xml:space="preserve">SPI-B TRANSCRIPTION FACTOR (SPI-1/PU.1 RELATED)</t>
  </si>
  <si>
    <t xml:space="preserve">Hs.100217</t>
  </si>
  <si>
    <t xml:space="preserve">FMNL1</t>
  </si>
  <si>
    <t xml:space="preserve">FORMIN-LIKE 1</t>
  </si>
  <si>
    <t xml:space="preserve">Hs.250822</t>
  </si>
  <si>
    <t xml:space="preserve">AURKA</t>
  </si>
  <si>
    <t xml:space="preserve">AURORA KINASE A</t>
  </si>
  <si>
    <t xml:space="preserve">Hs.515122</t>
  </si>
  <si>
    <t xml:space="preserve">TK1</t>
  </si>
  <si>
    <t xml:space="preserve">THYMIDINE KINASE 1, SOLUBLE</t>
  </si>
  <si>
    <t xml:space="preserve">Hs.397638</t>
  </si>
  <si>
    <t xml:space="preserve">WDR5</t>
  </si>
  <si>
    <t xml:space="preserve">WD REPEAT DOMAIN 5</t>
  </si>
  <si>
    <t xml:space="preserve">Hs.213264</t>
  </si>
  <si>
    <t xml:space="preserve">YARS</t>
  </si>
  <si>
    <t xml:space="preserve">TYROSYL-TRNA SYNTHETASE</t>
  </si>
  <si>
    <t xml:space="preserve">Hs.415846</t>
  </si>
  <si>
    <t xml:space="preserve">FTCD</t>
  </si>
  <si>
    <t xml:space="preserve">FORMIMINOTRANSFERASE CYCLODEAMINASE</t>
  </si>
  <si>
    <t xml:space="preserve">Hs.439312</t>
  </si>
  <si>
    <t xml:space="preserve">PLTP</t>
  </si>
  <si>
    <t xml:space="preserve">PHOSPHOLIPID TRANSFER PROTEIN</t>
  </si>
  <si>
    <t xml:space="preserve">Hs.368733</t>
  </si>
  <si>
    <t xml:space="preserve">RGS20</t>
  </si>
  <si>
    <t xml:space="preserve">REGULATOR OF G-PROTEIN SIGNALLING 20</t>
  </si>
  <si>
    <t xml:space="preserve">Hs.495674</t>
  </si>
  <si>
    <t xml:space="preserve">CLCN4</t>
  </si>
  <si>
    <t xml:space="preserve">CHLORIDE CHANNEL 4</t>
  </si>
  <si>
    <t xml:space="preserve">Hs.209983</t>
  </si>
  <si>
    <t xml:space="preserve">STMN1</t>
  </si>
  <si>
    <t xml:space="preserve">STATHMIN 1/ONCOPROTEIN 18</t>
  </si>
  <si>
    <t xml:space="preserve">Hs.514527</t>
  </si>
  <si>
    <t xml:space="preserve">BIRC5</t>
  </si>
  <si>
    <t xml:space="preserve">BACULOVIRAL IAP REPEAT-CONTAINING 5 (SURVIVIN)</t>
  </si>
  <si>
    <t xml:space="preserve">Hs.1741</t>
  </si>
  <si>
    <t xml:space="preserve">ITGB7</t>
  </si>
  <si>
    <t xml:space="preserve">INTEGRIN, BETA 7</t>
  </si>
  <si>
    <t xml:space="preserve">Hs.534386</t>
  </si>
  <si>
    <t xml:space="preserve">LILRB2</t>
  </si>
  <si>
    <t xml:space="preserve">LEUKOCYTE IMMUNOGLOBULIN-LIKE RECEPTOR, SUBFAMILY B (WITH TM AND ITIM ...</t>
  </si>
  <si>
    <t xml:space="preserve">Hs.126409</t>
  </si>
  <si>
    <t xml:space="preserve">C6ORF105</t>
  </si>
  <si>
    <t xml:space="preserve">CHROMOSOME 6 OPEN READING FRAME 105</t>
  </si>
  <si>
    <t xml:space="preserve">5%_UP</t>
  </si>
  <si>
    <t xml:space="preserve">Hs.274329</t>
  </si>
  <si>
    <t xml:space="preserve">TP53AP1</t>
  </si>
  <si>
    <t xml:space="preserve">TP53 ACTIVATED PROTEIN 1</t>
  </si>
  <si>
    <t xml:space="preserve">Hs.439894</t>
  </si>
  <si>
    <t xml:space="preserve">CASZ1</t>
  </si>
  <si>
    <t xml:space="preserve">CASTOR HOMOLOG 1, ZINC FINGER (DROSOPHILA)</t>
  </si>
  <si>
    <t xml:space="preserve">Hs.505575</t>
  </si>
  <si>
    <t xml:space="preserve">GALNT6</t>
  </si>
  <si>
    <t xml:space="preserve">Hs.133062</t>
  </si>
  <si>
    <t xml:space="preserve">STK32B</t>
  </si>
  <si>
    <t xml:space="preserve">SERINE/THREONINE KINASE 32B</t>
  </si>
  <si>
    <t xml:space="preserve">Hs.134709</t>
  </si>
  <si>
    <t xml:space="preserve">Hs.301526</t>
  </si>
  <si>
    <t xml:space="preserve">TRIM45</t>
  </si>
  <si>
    <t xml:space="preserve">TRIPARTITE MOTIF-CONTAINING 45</t>
  </si>
  <si>
    <t xml:space="preserve">Hs.163484</t>
  </si>
  <si>
    <t xml:space="preserve">FOXA1</t>
  </si>
  <si>
    <t xml:space="preserve">FORKHEAD BOX A1</t>
  </si>
  <si>
    <t xml:space="preserve">Hs.157113</t>
  </si>
  <si>
    <t xml:space="preserve">COQ7</t>
  </si>
  <si>
    <t xml:space="preserve">COENZYME Q7 HOMOLOG, UBIQUINONE (YEAST)</t>
  </si>
  <si>
    <t xml:space="preserve">Hs.82961</t>
  </si>
  <si>
    <t xml:space="preserve">TFF3</t>
  </si>
  <si>
    <t xml:space="preserve">TREFOIL FACTOR 3 (INTESTINAL)</t>
  </si>
  <si>
    <t xml:space="preserve">Hs.239154</t>
  </si>
  <si>
    <t xml:space="preserve">ANKRA2</t>
  </si>
  <si>
    <t xml:space="preserve">ANKYRIN REPEAT, FAMILY A (RFXANK-LIKE), 2</t>
  </si>
  <si>
    <t xml:space="preserve">Hs.130239</t>
  </si>
  <si>
    <t xml:space="preserve">C6ORF97</t>
  </si>
  <si>
    <t xml:space="preserve">CHROMOSOME 6 OPEN READING FRAME 97</t>
  </si>
  <si>
    <t xml:space="preserve">Hs.432648</t>
  </si>
  <si>
    <t xml:space="preserve">HSPA2</t>
  </si>
  <si>
    <t xml:space="preserve">HEAT SHOCK 70KDA PROTEIN 2</t>
  </si>
  <si>
    <t xml:space="preserve">Hs.171825</t>
  </si>
  <si>
    <t xml:space="preserve">BHLHB2</t>
  </si>
  <si>
    <t xml:space="preserve">BASIC HELIX-LOOP-HELIX DOMAIN CONTAINING, CLASS B, 2</t>
  </si>
  <si>
    <t xml:space="preserve">Hs.105547</t>
  </si>
  <si>
    <t xml:space="preserve">NPDC1</t>
  </si>
  <si>
    <t xml:space="preserve">DKFZP586J0523 PROTEIN</t>
  </si>
  <si>
    <t xml:space="preserve">Hs.166186</t>
  </si>
  <si>
    <t xml:space="preserve">CHRD</t>
  </si>
  <si>
    <t xml:space="preserve">CHORDIN</t>
  </si>
  <si>
    <t xml:space="preserve">Hs.437638</t>
  </si>
  <si>
    <t xml:space="preserve">XBP1</t>
  </si>
  <si>
    <t xml:space="preserve">X-BOX BINDING PROTEIN 1</t>
  </si>
  <si>
    <t xml:space="preserve">Hs.292097</t>
  </si>
  <si>
    <t xml:space="preserve">EXOC6</t>
  </si>
  <si>
    <t xml:space="preserve">EXOCYST COMPLEX COMPONENT 6</t>
  </si>
  <si>
    <t xml:space="preserve">Hs.368072</t>
  </si>
  <si>
    <t xml:space="preserve">PGR</t>
  </si>
  <si>
    <t xml:space="preserve">PROGESTERONE RECEPTOR</t>
  </si>
  <si>
    <t xml:space="preserve">Hs.279815</t>
  </si>
  <si>
    <t xml:space="preserve">CSAD</t>
  </si>
  <si>
    <t xml:space="preserve">CYSTEINE SULFINIC ACID DECARBOXYLASE</t>
  </si>
  <si>
    <t xml:space="preserve">Hs.526735</t>
  </si>
  <si>
    <t xml:space="preserve">ZMYND10</t>
  </si>
  <si>
    <t xml:space="preserve">ZINC FINGER, MYND-TYPE CONTAINING 10</t>
  </si>
  <si>
    <t xml:space="preserve">Hs.498397</t>
  </si>
  <si>
    <t xml:space="preserve">SCCPDH</t>
  </si>
  <si>
    <t xml:space="preserve">SACCHAROPINE DEHYDROGENASE (PUTATIVE)</t>
  </si>
  <si>
    <t xml:space="preserve">Hs.436350</t>
  </si>
  <si>
    <t xml:space="preserve">ZNF302</t>
  </si>
  <si>
    <t xml:space="preserve">ZINC FINGER PROTEIN ZNF140-LIKE PROTEIN</t>
  </si>
  <si>
    <t xml:space="preserve">Hs.146180</t>
  </si>
  <si>
    <t xml:space="preserve">TMEM30B</t>
  </si>
  <si>
    <t xml:space="preserve">TRANSMEMBRANE PROTEIN 30B</t>
  </si>
  <si>
    <t xml:space="preserve">Hs.188464</t>
  </si>
  <si>
    <t xml:space="preserve">MAN2B2</t>
  </si>
  <si>
    <t xml:space="preserve">MANNOSIDASE, ALPHA, CLASS 2B, MEMBER 2</t>
  </si>
  <si>
    <t xml:space="preserve">Hs.127788</t>
  </si>
  <si>
    <t xml:space="preserve">C5ORF21</t>
  </si>
  <si>
    <t xml:space="preserve">CHROMOSOME 5 OPEN READING FRAME 21</t>
  </si>
  <si>
    <t xml:space="preserve">Hs.76277</t>
  </si>
  <si>
    <t xml:space="preserve">REEP6</t>
  </si>
  <si>
    <t xml:space="preserve">RECEPTOR ACCESSORY PROTEIN 6</t>
  </si>
  <si>
    <t xml:space="preserve">Hs.123295</t>
  </si>
  <si>
    <t xml:space="preserve">ZNF434</t>
  </si>
  <si>
    <t xml:space="preserve">ZINC FINGER PROTEIN 434</t>
  </si>
  <si>
    <t xml:space="preserve">Hs.356135</t>
  </si>
  <si>
    <t xml:space="preserve">MEIS3P1</t>
  </si>
  <si>
    <t xml:space="preserve">MEIS1 HOMOLOG 3 (MOUSE) PSEUDOGENE 1</t>
  </si>
  <si>
    <t xml:space="preserve">Hs.13313</t>
  </si>
  <si>
    <t xml:space="preserve">CREBL2</t>
  </si>
  <si>
    <t xml:space="preserve">CAMP RESPONSIVE ELEMENT BINDING PROTEIN-LIKE 2</t>
  </si>
  <si>
    <t xml:space="preserve">Hs.530154</t>
  </si>
  <si>
    <t xml:space="preserve">Hs.189119</t>
  </si>
  <si>
    <t xml:space="preserve">CXXC5</t>
  </si>
  <si>
    <t xml:space="preserve">CXXC FINGER 5</t>
  </si>
  <si>
    <t xml:space="preserve">Hs.500897</t>
  </si>
  <si>
    <t xml:space="preserve">C10ORF26</t>
  </si>
  <si>
    <t xml:space="preserve">CHROMOSOME 10 OPEN READING FRAME 26</t>
  </si>
  <si>
    <t xml:space="preserve">Hs.42645</t>
  </si>
  <si>
    <t xml:space="preserve">SLC16A6</t>
  </si>
  <si>
    <t xml:space="preserve">SOLUTE CARRIER FAMILY 16 (MONOCARBOXYLIC ACID TRANSPORTERS), MEMBER 6</t>
  </si>
  <si>
    <t xml:space="preserve">Hs.503001</t>
  </si>
  <si>
    <t xml:space="preserve">SUV420H1</t>
  </si>
  <si>
    <t xml:space="preserve">SUPPRESSOR OF VARIEGATION 4-20 HOMOLOG 1 (DROSOPHILA)</t>
  </si>
  <si>
    <t xml:space="preserve">Hs.525091</t>
  </si>
  <si>
    <t xml:space="preserve">TESK2</t>
  </si>
  <si>
    <t xml:space="preserve">TESTIS-SPECIFIC KINASE 2</t>
  </si>
  <si>
    <t xml:space="preserve">Hs.444128</t>
  </si>
  <si>
    <t xml:space="preserve">RPH3AL</t>
  </si>
  <si>
    <t xml:space="preserve">RABPHILIN 3A-LIKE (WITHOUT C2 DOMAINS)</t>
  </si>
  <si>
    <t xml:space="preserve">Hs.30246</t>
  </si>
  <si>
    <t xml:space="preserve">SLC19A2</t>
  </si>
  <si>
    <t xml:space="preserve">SOLUTE CARRIER FAMILY 19 (THIAMINE TRANSPORTER), MEMBER 2</t>
  </si>
  <si>
    <t xml:space="preserve">Hs.524496</t>
  </si>
  <si>
    <t xml:space="preserve">C1ORF113</t>
  </si>
  <si>
    <t xml:space="preserve">CHROMOSOME 1 OPEN READING FRAME 113</t>
  </si>
  <si>
    <t xml:space="preserve">Hs.3797</t>
  </si>
  <si>
    <t xml:space="preserve">RAB26</t>
  </si>
  <si>
    <t xml:space="preserve">RAB26, MEMBER RAS ONCOGENE FAMILY</t>
  </si>
  <si>
    <t xml:space="preserve">Hs.533772</t>
  </si>
  <si>
    <t xml:space="preserve">METRN</t>
  </si>
  <si>
    <t xml:space="preserve">METEORIN, GLIAL CELL DIFFERENTIATION REGULATOR</t>
  </si>
  <si>
    <t xml:space="preserve">Hs.259605</t>
  </si>
  <si>
    <t xml:space="preserve">PIGV</t>
  </si>
  <si>
    <t xml:space="preserve">PHOSPHATIDYLINOSITOL GLYCAN, CLASS V</t>
  </si>
  <si>
    <t xml:space="preserve">Hs.126007</t>
  </si>
  <si>
    <t xml:space="preserve">LOC375295</t>
  </si>
  <si>
    <t xml:space="preserve">HYPOTHETICAL GENE SUPPORTED BY BC013438</t>
  </si>
  <si>
    <t xml:space="preserve">Hs.95243</t>
  </si>
  <si>
    <t xml:space="preserve">TCEAL1</t>
  </si>
  <si>
    <t xml:space="preserve">TRANSCRIPTION ELONGATION FACTOR A (SII)-LIKE 1</t>
  </si>
  <si>
    <t xml:space="preserve">Hs.444739</t>
  </si>
  <si>
    <t xml:space="preserve">Hs.334832</t>
  </si>
  <si>
    <t xml:space="preserve">CYB5R1</t>
  </si>
  <si>
    <t xml:space="preserve">CYTOCHROME B5 REDUCTASE 1</t>
  </si>
  <si>
    <t xml:space="preserve">Hs.444683</t>
  </si>
  <si>
    <t xml:space="preserve">Hs.176227</t>
  </si>
  <si>
    <t xml:space="preserve">FLJ11155</t>
  </si>
  <si>
    <t xml:space="preserve">HYPOTHETICAL PROTEIN FLJ11155</t>
  </si>
  <si>
    <t xml:space="preserve">Hs.517549</t>
  </si>
  <si>
    <t xml:space="preserve">PIB5PA</t>
  </si>
  <si>
    <t xml:space="preserve">INOSITOL POLYPHOSPHATE 5-PHOSPHATASE</t>
  </si>
  <si>
    <t xml:space="preserve">Hs.443661</t>
  </si>
  <si>
    <t xml:space="preserve">SYNJ2BP</t>
  </si>
  <si>
    <t xml:space="preserve">SYNAPTOJANIN 2 BINDING PROTEIN</t>
  </si>
  <si>
    <t xml:space="preserve">Hs.355177</t>
  </si>
  <si>
    <t xml:space="preserve">C5ORF15</t>
  </si>
  <si>
    <t xml:space="preserve">HYPOTHETICAL PROTEIN 23851</t>
  </si>
  <si>
    <t xml:space="preserve">Hs.533771</t>
  </si>
  <si>
    <t xml:space="preserve">STUB1</t>
  </si>
  <si>
    <t xml:space="preserve">STIP1 HOMOLOGY AND U-BOX CONTAINING PROTEIN 1</t>
  </si>
  <si>
    <t xml:space="preserve">Hs.509264</t>
  </si>
  <si>
    <t xml:space="preserve">KLHDC2</t>
  </si>
  <si>
    <t xml:space="preserve">KELCH DOMAIN CONTAINING 2</t>
  </si>
  <si>
    <t xml:space="preserve">Hs.500788</t>
  </si>
  <si>
    <t xml:space="preserve">HIF1AN</t>
  </si>
  <si>
    <t xml:space="preserve">HYPOXIA-INDUCIBLE FACTOR 1, ALPHA SUBUNIT INHIBITOR</t>
  </si>
  <si>
    <t xml:space="preserve">Hs.370636</t>
  </si>
  <si>
    <t xml:space="preserve">SLC4A8</t>
  </si>
  <si>
    <t xml:space="preserve">SOLUTE CARRIER FAMILY 4, SODIUM BICARBONATE COTRANSPORTER, MEMBER 8</t>
  </si>
  <si>
    <t xml:space="preserve">Hs.512732</t>
  </si>
  <si>
    <t xml:space="preserve">NEIL1</t>
  </si>
  <si>
    <t xml:space="preserve">NEI ENDONUCLEASE VIII-LIKE 1 (E. COLI)</t>
  </si>
  <si>
    <t xml:space="preserve">Hs.445899</t>
  </si>
  <si>
    <t xml:space="preserve">ASB13</t>
  </si>
  <si>
    <t xml:space="preserve">ANKYRIN REPEAT AND SOCS BOX-CONTAINING 13</t>
  </si>
  <si>
    <t xml:space="preserve">Hs.518750</t>
  </si>
  <si>
    <t xml:space="preserve">OCIAD1</t>
  </si>
  <si>
    <t xml:space="preserve">OCIA DOMAIN CONTAINING 1</t>
  </si>
  <si>
    <t xml:space="preserve">Hs.528889</t>
  </si>
  <si>
    <t xml:space="preserve">LRRC48</t>
  </si>
  <si>
    <t xml:space="preserve">LEUCINE RICH REPEAT CONTAINING 48</t>
  </si>
  <si>
    <t xml:space="preserve">Hs.116796</t>
  </si>
  <si>
    <t xml:space="preserve">DIXDC1</t>
  </si>
  <si>
    <t xml:space="preserve">DIX DOMAIN CONTAINING 1</t>
  </si>
  <si>
    <t xml:space="preserve">Hs.371642</t>
  </si>
  <si>
    <t xml:space="preserve">ADIPOR2</t>
  </si>
  <si>
    <t xml:space="preserve">ADIPONECTIN RECEPTOR 2</t>
  </si>
  <si>
    <t xml:space="preserve">Hs.122939</t>
  </si>
  <si>
    <t xml:space="preserve">FLJ20581</t>
  </si>
  <si>
    <t xml:space="preserve">HYPOTHETICAL PROTEIN FLJ20581</t>
  </si>
  <si>
    <t xml:space="preserve">Hs.512597</t>
  </si>
  <si>
    <t xml:space="preserve">C1ORF66</t>
  </si>
  <si>
    <t xml:space="preserve">CHROMOSOME 1 OPEN READING FRAME 66</t>
  </si>
  <si>
    <t xml:space="preserve">Hs.507590</t>
  </si>
  <si>
    <t xml:space="preserve">FLT3</t>
  </si>
  <si>
    <t xml:space="preserve">FMS-RELATED TYROSINE KINASE 3</t>
  </si>
  <si>
    <t xml:space="preserve">Hs.389438</t>
  </si>
  <si>
    <t xml:space="preserve">IFT140</t>
  </si>
  <si>
    <t xml:space="preserve">INTRAFLAGELLAR TRANSPORT 140 HOMOLOG (CHLAMYDOMONAS)</t>
  </si>
  <si>
    <t xml:space="preserve">Hs.132660</t>
  </si>
  <si>
    <t xml:space="preserve">KIAA1467</t>
  </si>
  <si>
    <t xml:space="preserve">Hs.471404</t>
  </si>
  <si>
    <t xml:space="preserve">STK36</t>
  </si>
  <si>
    <t xml:space="preserve">SERINE/THREONINE KINASE 36 (FUSED HOMOLOG, DROSOPHILA)</t>
  </si>
  <si>
    <t xml:space="preserve">Hs.523080</t>
  </si>
  <si>
    <t xml:space="preserve">C10ORF56</t>
  </si>
  <si>
    <t xml:space="preserve">CHROMOSOME 10 OPEN READING FRAME 56</t>
  </si>
  <si>
    <t xml:space="preserve">Hs.371597</t>
  </si>
  <si>
    <t xml:space="preserve">DYNC2LI1</t>
  </si>
  <si>
    <t xml:space="preserve">DKFZP564A033 PROTEIN</t>
  </si>
  <si>
    <t xml:space="preserve">Hs.518608</t>
  </si>
  <si>
    <t xml:space="preserve">MRFAP1L1</t>
  </si>
  <si>
    <t xml:space="preserve">MORF4 FAMILY ASSOCIATED PROTEIN 1-LIKE 1</t>
  </si>
  <si>
    <t xml:space="preserve">Hs.487036</t>
  </si>
  <si>
    <t xml:space="preserve">MYO5C</t>
  </si>
  <si>
    <t xml:space="preserve">MYOSIN VC</t>
  </si>
  <si>
    <t xml:space="preserve">Hs.101774</t>
  </si>
  <si>
    <t xml:space="preserve">C20ORF23</t>
  </si>
  <si>
    <t xml:space="preserve">CHROMOSOME 20 OPEN READING FRAME 23</t>
  </si>
  <si>
    <t xml:space="preserve">Hs.440379</t>
  </si>
  <si>
    <t xml:space="preserve">RICS</t>
  </si>
  <si>
    <t xml:space="preserve">RHO GTPASE-ACTIVATING PROTEIN</t>
  </si>
  <si>
    <t xml:space="preserve">Hs.29700</t>
  </si>
  <si>
    <t xml:space="preserve">ZCCHC10</t>
  </si>
  <si>
    <t xml:space="preserve">ZINC FINGER, CCHC DOMAIN CONTAINING 10</t>
  </si>
  <si>
    <t xml:space="preserve">Hs.199338</t>
  </si>
  <si>
    <t xml:space="preserve">GLI3</t>
  </si>
  <si>
    <t xml:space="preserve">GLI-KRUPPEL FAMILY MEMBER GLI3 (GREIG CEPHALOPOLYSYNDACTYLY SYNDROME)</t>
  </si>
  <si>
    <t xml:space="preserve">Hs.551518</t>
  </si>
  <si>
    <t xml:space="preserve">Hs.171299</t>
  </si>
  <si>
    <t xml:space="preserve">ZBTB16</t>
  </si>
  <si>
    <t xml:space="preserve">ZINC FINGER AND BTB DOMAIN CONTAINING 16</t>
  </si>
  <si>
    <t xml:space="preserve">Hs.546474</t>
  </si>
  <si>
    <t xml:space="preserve">Hs.479208</t>
  </si>
  <si>
    <t xml:space="preserve">FBXL5</t>
  </si>
  <si>
    <t xml:space="preserve">F-BOX AND LEUCINE-RICH REPEAT PROTEIN 5</t>
  </si>
  <si>
    <t xml:space="preserve">Hs.205952</t>
  </si>
  <si>
    <t xml:space="preserve">LOC201895</t>
  </si>
  <si>
    <t xml:space="preserve">HYPOTHETICAL PROTEIN LOC201895</t>
  </si>
  <si>
    <t xml:space="preserve">Hs.494496</t>
  </si>
  <si>
    <t xml:space="preserve">FBP1</t>
  </si>
  <si>
    <t xml:space="preserve">FRUCTOSE-1,6-BISPHOSPHATASE 1</t>
  </si>
  <si>
    <t xml:space="preserve">Hs.444414</t>
  </si>
  <si>
    <t xml:space="preserve">AFF3</t>
  </si>
  <si>
    <t xml:space="preserve">AF4/FMR2 FAMILY, MEMBER 3</t>
  </si>
  <si>
    <t xml:space="preserve">Hs.149443</t>
  </si>
  <si>
    <t xml:space="preserve">CYB561D2</t>
  </si>
  <si>
    <t xml:space="preserve">CYTOCHROME B-561 DOMAIN CONTAINING 2</t>
  </si>
  <si>
    <t xml:space="preserve">Hs.208681</t>
  </si>
  <si>
    <t xml:space="preserve">BBS4</t>
  </si>
  <si>
    <t xml:space="preserve">BARDET-BIEDL SYNDROME 4</t>
  </si>
  <si>
    <t xml:space="preserve">Hs.64004</t>
  </si>
  <si>
    <t xml:space="preserve">LOC153364</t>
  </si>
  <si>
    <t xml:space="preserve">SIMILAR TO METALLO-BETA-LACTAMASE SUPERFAMILY PROTEIN</t>
  </si>
  <si>
    <t xml:space="preserve">Hs.546346</t>
  </si>
  <si>
    <t xml:space="preserve">Hs.521487</t>
  </si>
  <si>
    <t xml:space="preserve">TMEM66</t>
  </si>
  <si>
    <t xml:space="preserve">TRANSMEMBRANE PROTEIN 66</t>
  </si>
  <si>
    <t xml:space="preserve">Hs.179238</t>
  </si>
  <si>
    <t xml:space="preserve">LRRC6</t>
  </si>
  <si>
    <t xml:space="preserve">LEUCINE RICH REPEAT CONTAINING 6</t>
  </si>
  <si>
    <t xml:space="preserve">Hs.533260</t>
  </si>
  <si>
    <t xml:space="preserve">KIAA0649</t>
  </si>
  <si>
    <t xml:space="preserve">Hs.202677</t>
  </si>
  <si>
    <t xml:space="preserve">CD2BP2</t>
  </si>
  <si>
    <t xml:space="preserve">CD2 ANTIGEN (CYTOPLASMIC TAIL) BINDING PROTEIN 2</t>
  </si>
  <si>
    <t xml:space="preserve">Hs.81131</t>
  </si>
  <si>
    <t xml:space="preserve">GAMT</t>
  </si>
  <si>
    <t xml:space="preserve">GUANIDINOACETATE N-METHYLTRANSFERASE</t>
  </si>
  <si>
    <t xml:space="preserve">Hs.512327</t>
  </si>
  <si>
    <t xml:space="preserve">PHLDB3</t>
  </si>
  <si>
    <t xml:space="preserve">PLECKSTRIN HOMOLOGY-LIKE DOMAIN, FAMILY B, MEMBER 3</t>
  </si>
  <si>
    <t xml:space="preserve">Hs.380877</t>
  </si>
  <si>
    <t xml:space="preserve">SGK3</t>
  </si>
  <si>
    <t xml:space="preserve">SERUM/GLUCOCORTICOID REGULATED KINASE FAMILY, MEMBER 3</t>
  </si>
  <si>
    <t xml:space="preserve">Hs.62003</t>
  </si>
  <si>
    <t xml:space="preserve">C9ORF7</t>
  </si>
  <si>
    <t xml:space="preserve">CHROMOSOME 9 OPEN READING FRAME 7</t>
  </si>
  <si>
    <t xml:space="preserve">Hs.463089</t>
  </si>
  <si>
    <t xml:space="preserve">RUNDC1</t>
  </si>
  <si>
    <t xml:space="preserve">RUN DOMAIN CONTAINING 1</t>
  </si>
  <si>
    <t xml:space="preserve">Hs.323583</t>
  </si>
  <si>
    <t xml:space="preserve">Hs.390729</t>
  </si>
  <si>
    <t xml:space="preserve">ERBB4</t>
  </si>
  <si>
    <t xml:space="preserve">V-ERB-A ERYTHROBLASTIC LEUKEMIA VIRAL ONCOGENE HOMOLOG 4 (AVIAN)</t>
  </si>
  <si>
    <t xml:space="preserve">Hs.303788</t>
  </si>
  <si>
    <t xml:space="preserve">DEPDC6</t>
  </si>
  <si>
    <t xml:space="preserve">DEP DOMAIN CONTAINING 6</t>
  </si>
  <si>
    <t xml:space="preserve">Hs.326391</t>
  </si>
  <si>
    <t xml:space="preserve">PHYHD1</t>
  </si>
  <si>
    <t xml:space="preserve">PHYTANOYL-COA DIOXYGENASE DOMAIN CONTAINING 1</t>
  </si>
  <si>
    <t xml:space="preserve">Hs.525445</t>
  </si>
  <si>
    <t xml:space="preserve">C14ORF168</t>
  </si>
  <si>
    <t xml:space="preserve">CHROMOSOME 14 OPEN READING FRAME 168</t>
  </si>
  <si>
    <t xml:space="preserve">Hs.29724</t>
  </si>
  <si>
    <t xml:space="preserve">PLEKHF2</t>
  </si>
  <si>
    <t xml:space="preserve">Hs.297304</t>
  </si>
  <si>
    <t xml:space="preserve">GLT8D1</t>
  </si>
  <si>
    <t xml:space="preserve">GLYCOSYLTRANSFERASE 8 DOMAIN CONTAINING 1</t>
  </si>
  <si>
    <t xml:space="preserve">Hs.194691</t>
  </si>
  <si>
    <t xml:space="preserve">GPRC5A</t>
  </si>
  <si>
    <t xml:space="preserve">G PROTEIN-COUPLED RECEPTOR, FAMILY C, GROUP 5, MEMBER A</t>
  </si>
  <si>
    <t xml:space="preserve">Hs.476358</t>
  </si>
  <si>
    <t xml:space="preserve">CACNA1D</t>
  </si>
  <si>
    <t xml:space="preserve">CALCIUM CHANNEL, VOLTAGE-DEPENDENT, L TYPE, ALPHA 1D SUBUNIT</t>
  </si>
  <si>
    <t xml:space="preserve">Hs.518727</t>
  </si>
  <si>
    <t xml:space="preserve">FLJ20273</t>
  </si>
  <si>
    <t xml:space="preserve">RNA-BINDING PROTEIN</t>
  </si>
  <si>
    <t xml:space="preserve">Hs.472847</t>
  </si>
  <si>
    <t xml:space="preserve">C20ORF35</t>
  </si>
  <si>
    <t xml:space="preserve">CHROMOSOME 20 OPEN READING FRAME 35</t>
  </si>
  <si>
    <t xml:space="preserve">Hs.480454</t>
  </si>
  <si>
    <t xml:space="preserve">PHF22</t>
  </si>
  <si>
    <t xml:space="preserve">PHD FINGER PROTEIN 22</t>
  </si>
  <si>
    <t xml:space="preserve">Hs.287963</t>
  </si>
  <si>
    <t xml:space="preserve">HIGD1B</t>
  </si>
  <si>
    <t xml:space="preserve">HIG1 DOMAIN FAMILY, MEMBER 1B</t>
  </si>
  <si>
    <t xml:space="preserve">Hs.483796</t>
  </si>
  <si>
    <t xml:space="preserve">MGC3265</t>
  </si>
  <si>
    <t xml:space="preserve">HYPOTHETICAL PROTEIN MGC3265</t>
  </si>
  <si>
    <t xml:space="preserve">Hs.304249</t>
  </si>
  <si>
    <t xml:space="preserve">UGCG</t>
  </si>
  <si>
    <t xml:space="preserve">UDP-GLUCOSE CERAMIDE GLUCOSYLTRANSFERASE</t>
  </si>
  <si>
    <t xml:space="preserve">Hs.529842</t>
  </si>
  <si>
    <t xml:space="preserve">Hs.198161</t>
  </si>
  <si>
    <t xml:space="preserve">SPTBN5</t>
  </si>
  <si>
    <t xml:space="preserve">SPECTRIN, BETA, NON-ERYTHROCYTIC 5</t>
  </si>
  <si>
    <t xml:space="preserve">Hs.501309</t>
  </si>
  <si>
    <t xml:space="preserve">C19ORF24</t>
  </si>
  <si>
    <t xml:space="preserve">CHROMOSOME 19 OPEN READING FRAME 24</t>
  </si>
  <si>
    <t xml:space="preserve">Hs.546418</t>
  </si>
  <si>
    <t xml:space="preserve">OVOL2</t>
  </si>
  <si>
    <t xml:space="preserve">OVO-LIKE 2 (DROSOPHILA)</t>
  </si>
  <si>
    <t xml:space="preserve">Hs.526879</t>
  </si>
  <si>
    <t xml:space="preserve">PTPRT</t>
  </si>
  <si>
    <t xml:space="preserve">PROTEIN TYROSINE PHOSPHATASE, RECEPTOR TYPE, T</t>
  </si>
  <si>
    <t xml:space="preserve">Hs.159799</t>
  </si>
  <si>
    <t xml:space="preserve">THRAP2</t>
  </si>
  <si>
    <t xml:space="preserve">THYROID HORMONE RECEPTOR ASSOCIATED PROTEIN 2</t>
  </si>
  <si>
    <t xml:space="preserve">Hs.76704</t>
  </si>
  <si>
    <t xml:space="preserve">Hs.32973</t>
  </si>
  <si>
    <t xml:space="preserve">GLRB</t>
  </si>
  <si>
    <t xml:space="preserve">GLYCINE RECEPTOR, BETA</t>
  </si>
  <si>
    <t xml:space="preserve">Hs.82128</t>
  </si>
  <si>
    <t xml:space="preserve">TPBG</t>
  </si>
  <si>
    <t xml:space="preserve">TROPHOBLAST GLYCOPROTEIN</t>
  </si>
  <si>
    <t xml:space="preserve">Hs.103147</t>
  </si>
  <si>
    <t xml:space="preserve">SPATA20</t>
  </si>
  <si>
    <t xml:space="preserve">SPERMATOGENESIS ASSOCIATED 20</t>
  </si>
  <si>
    <t xml:space="preserve">Hs.145575</t>
  </si>
  <si>
    <t xml:space="preserve">UBL3</t>
  </si>
  <si>
    <t xml:space="preserve">UBIQUITIN-LIKE 3</t>
  </si>
  <si>
    <t xml:space="preserve">Hs.444767</t>
  </si>
  <si>
    <t xml:space="preserve">KIF13B</t>
  </si>
  <si>
    <t xml:space="preserve">KINESIN FAMILY MEMBER 13B</t>
  </si>
  <si>
    <t xml:space="preserve">Hs.8737</t>
  </si>
  <si>
    <t xml:space="preserve">WDR6</t>
  </si>
  <si>
    <t xml:space="preserve">WD REPEAT DOMAIN 6</t>
  </si>
  <si>
    <t xml:space="preserve">Hs.531642</t>
  </si>
  <si>
    <t xml:space="preserve">RAB11FIP3</t>
  </si>
  <si>
    <t xml:space="preserve">RAB11 FAMILY INTERACTING PROTEIN 3 (CLASS II)</t>
  </si>
  <si>
    <t xml:space="preserve">Hs.167531</t>
  </si>
  <si>
    <t xml:space="preserve">MCCC2</t>
  </si>
  <si>
    <t xml:space="preserve">METHYLCROTONOYL-COENZYME A CARBOXYLASE 2 (BETA)</t>
  </si>
  <si>
    <t xml:space="preserve">Hs.59729</t>
  </si>
  <si>
    <t xml:space="preserve">SEMA3G</t>
  </si>
  <si>
    <t xml:space="preserve">SEMA DOMAIN, IMMUNOGLOBULIN DOMAIN (IG), SHORT BASIC DOMAIN, SECRETED,...</t>
  </si>
  <si>
    <t xml:space="preserve">Hs.438102</t>
  </si>
  <si>
    <t xml:space="preserve">IGFBP2</t>
  </si>
  <si>
    <t xml:space="preserve">INSULIN-LIKE GROWTH FACTOR BINDING PROTEIN 2, 36KDA</t>
  </si>
  <si>
    <t xml:space="preserve">Hs.479403</t>
  </si>
  <si>
    <t xml:space="preserve">TBC1D19</t>
  </si>
  <si>
    <t xml:space="preserve">TBC1 DOMAIN FAMILY, MEMBER 19</t>
  </si>
  <si>
    <t xml:space="preserve">Hs.477891</t>
  </si>
  <si>
    <t xml:space="preserve">CPB1</t>
  </si>
  <si>
    <t xml:space="preserve">CARBOXYPEPTIDASE B1 (TISSUE)</t>
  </si>
  <si>
    <t xml:space="preserve">Hs.533444</t>
  </si>
  <si>
    <t xml:space="preserve">HMGCL</t>
  </si>
  <si>
    <t xml:space="preserve">3-HYDROXYMETHYL-3-METHYLGLUTARYL-COENZYME A LYASE (HYDROXYMETHYLGLUTAR...</t>
  </si>
  <si>
    <t xml:space="preserve">Hs.135673</t>
  </si>
  <si>
    <t xml:space="preserve">ZSWIM5</t>
  </si>
  <si>
    <t xml:space="preserve">ZINC FINGER, SWIM-TYPE CONTAINING 5</t>
  </si>
  <si>
    <t xml:space="preserve">Hs.288772</t>
  </si>
  <si>
    <t xml:space="preserve">TTC12</t>
  </si>
  <si>
    <t xml:space="preserve">TETRATRICOPEPTIDE REPEAT DOMAIN 12</t>
  </si>
  <si>
    <t xml:space="preserve">Hs.438419</t>
  </si>
  <si>
    <t xml:space="preserve">SLC29A3</t>
  </si>
  <si>
    <t xml:space="preserve">SOLUTE CARRIER FAMILY 29 (NUCLEOSIDE TRANSPORTERS), MEMBER 3</t>
  </si>
  <si>
    <t xml:space="preserve">Hs.202001</t>
  </si>
  <si>
    <t xml:space="preserve">KIAA1012</t>
  </si>
  <si>
    <t xml:space="preserve">Hs.374411</t>
  </si>
  <si>
    <t xml:space="preserve">Hs.127032</t>
  </si>
  <si>
    <t xml:space="preserve">RLN2</t>
  </si>
  <si>
    <t xml:space="preserve">RELAXIN 2</t>
  </si>
  <si>
    <t xml:space="preserve">Hs.506829</t>
  </si>
  <si>
    <t xml:space="preserve">LASS6</t>
  </si>
  <si>
    <t xml:space="preserve">LAG1 LONGEVITY ASSURANCE HOMOLOG 6 (S. CEREVISIAE)</t>
  </si>
  <si>
    <t xml:space="preserve">Hs.483127</t>
  </si>
  <si>
    <t xml:space="preserve">HYPOTHETICAL GENE SUPPORTED BY AB002449 </t>
  </si>
  <si>
    <t xml:space="preserve">Hs.121520</t>
  </si>
  <si>
    <t xml:space="preserve">AMIGO2</t>
  </si>
  <si>
    <t xml:space="preserve">ADHESION MOLECULE WITH IG-LIKE DOMAIN 2</t>
  </si>
  <si>
    <t xml:space="preserve">Hs.536036</t>
  </si>
  <si>
    <t xml:space="preserve">Hs.434247</t>
  </si>
  <si>
    <t xml:space="preserve">C3ORF52</t>
  </si>
  <si>
    <t xml:space="preserve">CHROMOSOME 3 OPEN READING FRAME 52</t>
  </si>
  <si>
    <t xml:space="preserve">Hs.377484</t>
  </si>
  <si>
    <t xml:space="preserve">BAG1</t>
  </si>
  <si>
    <t xml:space="preserve">BCL2-ASSOCIATED ATHANOGENE</t>
  </si>
  <si>
    <t xml:space="preserve">Hs.525518</t>
  </si>
  <si>
    <t xml:space="preserve">SPATA7</t>
  </si>
  <si>
    <t xml:space="preserve">SPERMATOGENESIS ASSOCIATED 7</t>
  </si>
  <si>
    <t xml:space="preserve">Hs.433332</t>
  </si>
  <si>
    <t xml:space="preserve">MAP2K1IP1</t>
  </si>
  <si>
    <t xml:space="preserve">MITOGEN-ACTIVATED PROTEIN KINASE KINASE 1 INTERACTING PROTEIN 1</t>
  </si>
  <si>
    <t xml:space="preserve">Hs.203699</t>
  </si>
  <si>
    <t xml:space="preserve">GOLPH3L</t>
  </si>
  <si>
    <t xml:space="preserve">GOLGI PHOSPHOPROTEIN 3-LIKE</t>
  </si>
  <si>
    <t xml:space="preserve">Hs.515417</t>
  </si>
  <si>
    <t xml:space="preserve">EGLN2</t>
  </si>
  <si>
    <t xml:space="preserve">HYPOTHETICAL PROTEIN DKFZP434E026</t>
  </si>
  <si>
    <t xml:space="preserve">Hs.99949</t>
  </si>
  <si>
    <t xml:space="preserve">PIP</t>
  </si>
  <si>
    <t xml:space="preserve">PROLACTIN-INDUCED PROTEIN</t>
  </si>
  <si>
    <t xml:space="preserve">Hs.351875</t>
  </si>
  <si>
    <t xml:space="preserve">COX6C</t>
  </si>
  <si>
    <t xml:space="preserve">CYTOCHROME C OXIDASE SUBUNIT VIC</t>
  </si>
  <si>
    <t xml:space="preserve">Hs.3376</t>
  </si>
  <si>
    <t xml:space="preserve">TBC1D13</t>
  </si>
  <si>
    <t xml:space="preserve">TBC1 DOMAIN FAMILY, MEMBER 13</t>
  </si>
  <si>
    <t xml:space="preserve">Hs.59554</t>
  </si>
  <si>
    <t xml:space="preserve">SESN1</t>
  </si>
  <si>
    <t xml:space="preserve">SESTRIN 1</t>
  </si>
  <si>
    <t xml:space="preserve">Hs.99785</t>
  </si>
  <si>
    <t xml:space="preserve">Hs.8257</t>
  </si>
  <si>
    <t xml:space="preserve">CISH</t>
  </si>
  <si>
    <t xml:space="preserve">CYTOKINE INDUCIBLE SH2-CONTAINING PROTEIN</t>
  </si>
  <si>
    <t xml:space="preserve">Hs.433269</t>
  </si>
  <si>
    <t xml:space="preserve">C14ORF11</t>
  </si>
  <si>
    <t xml:space="preserve">CHROMOSOME 14 OPEN READING FRAME 11</t>
  </si>
  <si>
    <t xml:space="preserve">Hs.415058</t>
  </si>
  <si>
    <t xml:space="preserve">HSD17B8</t>
  </si>
  <si>
    <t xml:space="preserve">HYDROXYSTEROID (17-BETA) DEHYDROGENASE 8</t>
  </si>
  <si>
    <t xml:space="preserve">Hs.492261</t>
  </si>
  <si>
    <t xml:space="preserve">TP53INP1</t>
  </si>
  <si>
    <t xml:space="preserve">TUMOR PROTEIN P53 INDUCIBLE NUCLEAR PROTEIN 1</t>
  </si>
  <si>
    <t xml:space="preserve">Hs.24198</t>
  </si>
  <si>
    <t xml:space="preserve">Hs.248437</t>
  </si>
  <si>
    <t xml:space="preserve">DCUN1D3</t>
  </si>
  <si>
    <t xml:space="preserve">KIAA1504 PROTEIN</t>
  </si>
  <si>
    <t xml:space="preserve">Hs.513811</t>
  </si>
  <si>
    <t xml:space="preserve">CBFA2T3</t>
  </si>
  <si>
    <t xml:space="preserve">CORE-BINDING FACTOR, RUNT DOMAIN, ALPHA SUBUNIT 2; TRANSLOCATED TO, 3</t>
  </si>
  <si>
    <t xml:space="preserve">Hs.529846</t>
  </si>
  <si>
    <t xml:space="preserve">CAMLG</t>
  </si>
  <si>
    <t xml:space="preserve">CALCIUM MODULATING LIGAND</t>
  </si>
  <si>
    <t xml:space="preserve">Hs.356530</t>
  </si>
  <si>
    <t xml:space="preserve">Hs.513242</t>
  </si>
  <si>
    <t xml:space="preserve">RHOT2</t>
  </si>
  <si>
    <t xml:space="preserve">RAS HOMOLOG GENE FAMILY, MEMBER T2</t>
  </si>
  <si>
    <t xml:space="preserve">Hs.519346</t>
  </si>
  <si>
    <t xml:space="preserve">ERBB2IP</t>
  </si>
  <si>
    <t xml:space="preserve">ERBB2 INTERACTING PROTEIN</t>
  </si>
  <si>
    <t xml:space="preserve">Hs.11590</t>
  </si>
  <si>
    <t xml:space="preserve">CTSF</t>
  </si>
  <si>
    <t xml:space="preserve">CATHEPSIN F</t>
  </si>
  <si>
    <t xml:space="preserve">Hs.412951</t>
  </si>
  <si>
    <t xml:space="preserve">ZNF701</t>
  </si>
  <si>
    <t xml:space="preserve">ZINC FINGER PROTEIN 701</t>
  </si>
  <si>
    <t xml:space="preserve">Hs.326371</t>
  </si>
  <si>
    <t xml:space="preserve">PVRL2</t>
  </si>
  <si>
    <t xml:space="preserve">POLIOVIRUS RECEPTOR-RELATED 2 (HERPESVIRUS ENTRY MEDIATOR B)</t>
  </si>
  <si>
    <t xml:space="preserve">Hs.380412</t>
  </si>
  <si>
    <t xml:space="preserve">RG9MTD2</t>
  </si>
  <si>
    <t xml:space="preserve">RNA (GUANINE-9-) METHYLTRANSFERASE DOMAIN CONTAINING 2</t>
  </si>
  <si>
    <t xml:space="preserve">Hs.448664</t>
  </si>
  <si>
    <t xml:space="preserve">TMEM80</t>
  </si>
  <si>
    <t xml:space="preserve">TRANSMEMBRANE PROTEIN 80</t>
  </si>
  <si>
    <t xml:space="preserve">Hs.288995</t>
  </si>
  <si>
    <t xml:space="preserve">ZNF587</t>
  </si>
  <si>
    <t xml:space="preserve">HYPOTHETICAL PROTEIN FLJ20813</t>
  </si>
  <si>
    <t xml:space="preserve">Hs.513315</t>
  </si>
  <si>
    <t xml:space="preserve">NUDT16L1</t>
  </si>
  <si>
    <t xml:space="preserve">NUDIX (NUCLEOSIDE DIPHOSPHATE LINKED MOIETY X)-TYPE MOTIF 16-LIKE 1</t>
  </si>
  <si>
    <t xml:space="preserve">Hs.129777</t>
  </si>
  <si>
    <t xml:space="preserve">Hs.369232</t>
  </si>
  <si>
    <t xml:space="preserve">EPB41L5</t>
  </si>
  <si>
    <t xml:space="preserve">ERYTHROCYTE MEMBRANE PROTEIN BAND 4.1 LIKE 5</t>
  </si>
  <si>
    <t xml:space="preserve">Hs.171929</t>
  </si>
  <si>
    <t xml:space="preserve">C1QTNF3</t>
  </si>
  <si>
    <t xml:space="preserve">COMPLEMENT-C1Q TUMOR NECROSIS FACTOR-RELATED PROTEIN; LIKELY ORTHOLOG ...</t>
  </si>
  <si>
    <t xml:space="preserve">Hs.406861</t>
  </si>
  <si>
    <t xml:space="preserve">HSD17B4</t>
  </si>
  <si>
    <t xml:space="preserve">HYDROXYSTEROID (17-BETA) DEHYDROGENASE 4</t>
  </si>
  <si>
    <t xml:space="preserve">Hs.482625</t>
  </si>
  <si>
    <t xml:space="preserve">CMYA5</t>
  </si>
  <si>
    <t xml:space="preserve">CARDIOMYOPATHY ASSOCIATED 5</t>
  </si>
  <si>
    <t xml:space="preserve">Hs.496240</t>
  </si>
  <si>
    <t xml:space="preserve">AR</t>
  </si>
  <si>
    <t xml:space="preserve">ANDROGEN RECEPTOR (DIHYDROTESTOSTERONE RECEPTOR; TESTICULAR FEMINIZATI...</t>
  </si>
  <si>
    <t xml:space="preserve">Hs.73883</t>
  </si>
  <si>
    <t xml:space="preserve">Hs.352298</t>
  </si>
  <si>
    <t xml:space="preserve">PDGFD</t>
  </si>
  <si>
    <t xml:space="preserve">PLATELET DERIVED GROWTH FACTOR D</t>
  </si>
  <si>
    <t xml:space="preserve">Hs.278857</t>
  </si>
  <si>
    <t xml:space="preserve">HNRPH2</t>
  </si>
  <si>
    <t xml:space="preserve">HETEROGENEOUS NUCLEAR RIBONUCLEOPROTEIN H2 (H')</t>
  </si>
  <si>
    <t xml:space="preserve">Hs.108957</t>
  </si>
  <si>
    <t xml:space="preserve">RPS27L</t>
  </si>
  <si>
    <t xml:space="preserve">RIBOSOMAL PROTEIN S27-LIKE</t>
  </si>
  <si>
    <t xml:space="preserve">Hs.534455</t>
  </si>
  <si>
    <t xml:space="preserve">LW-1</t>
  </si>
  <si>
    <t xml:space="preserve">Hs.74120</t>
  </si>
  <si>
    <t xml:space="preserve">C10ORF116</t>
  </si>
  <si>
    <t xml:space="preserve">CHROMOSOME 10 OPEN READING FRAME 116</t>
  </si>
  <si>
    <t xml:space="preserve">Hs.211225</t>
  </si>
  <si>
    <t xml:space="preserve">Hs.491626</t>
  </si>
  <si>
    <t xml:space="preserve">RNF170</t>
  </si>
  <si>
    <t xml:space="preserve">RING FINGER PROTEIN 170</t>
  </si>
  <si>
    <t xml:space="preserve">Hs.410970</t>
  </si>
  <si>
    <t xml:space="preserve">MYL5</t>
  </si>
  <si>
    <t xml:space="preserve">MYOSIN, LIGHT POLYPEPTIDE 5, REGULATORY</t>
  </si>
  <si>
    <t xml:space="preserve">Hs.391828</t>
  </si>
  <si>
    <t xml:space="preserve">PARD6B</t>
  </si>
  <si>
    <t xml:space="preserve">PAR-6 PARTITIONING DEFECTIVE 6 HOMOLOG BETA (C. ELEGANS)</t>
  </si>
  <si>
    <t xml:space="preserve">Hs.444468</t>
  </si>
  <si>
    <t xml:space="preserve">CTDSP1</t>
  </si>
  <si>
    <t xml:space="preserve">CTD (CARBOXY-TERMINAL DOMAIN, RNA POLYMERASE II, POLYPEPTIDE A) SMALL ...</t>
  </si>
  <si>
    <t xml:space="preserve">Hs.505625</t>
  </si>
  <si>
    <t xml:space="preserve">C12ORF10</t>
  </si>
  <si>
    <t xml:space="preserve">CHROMOSOME 12 OPEN READING FRAME 10</t>
  </si>
  <si>
    <t xml:space="preserve">Hs.14248</t>
  </si>
  <si>
    <t xml:space="preserve">STON2</t>
  </si>
  <si>
    <t xml:space="preserve">STONIN 2</t>
  </si>
  <si>
    <t xml:space="preserve">Hs.519162</t>
  </si>
  <si>
    <t xml:space="preserve">BTG2</t>
  </si>
  <si>
    <t xml:space="preserve">BTG FAMILY, MEMBER 2</t>
  </si>
  <si>
    <t xml:space="preserve">Hs.171130</t>
  </si>
  <si>
    <t xml:space="preserve">LOC128153</t>
  </si>
  <si>
    <t xml:space="preserve">HYPOTHETICAL PROTEIN BC014608</t>
  </si>
  <si>
    <t xml:space="preserve">Hs.446685</t>
  </si>
  <si>
    <t xml:space="preserve">ACOT2</t>
  </si>
  <si>
    <t xml:space="preserve">ACYL-COA THIOESTERASE 2</t>
  </si>
  <si>
    <t xml:space="preserve">Hs.153504</t>
  </si>
  <si>
    <t xml:space="preserve">TOM1L1</t>
  </si>
  <si>
    <t xml:space="preserve">TARGET OF MYB1-LIKE 1 (CHICKEN)</t>
  </si>
  <si>
    <t xml:space="preserve">Hs.435023</t>
  </si>
  <si>
    <t xml:space="preserve">Hs.502916</t>
  </si>
  <si>
    <t xml:space="preserve">ZDHHC24</t>
  </si>
  <si>
    <t xml:space="preserve">ZINC FINGER, DHHC-TYPE CONTAINING 24</t>
  </si>
  <si>
    <t xml:space="preserve">Hs.483772</t>
  </si>
  <si>
    <t xml:space="preserve">FBXO38</t>
  </si>
  <si>
    <t xml:space="preserve">HYPOTHETICAL PROTEIN FLJ13962</t>
  </si>
  <si>
    <t xml:space="preserve">Hs.44278</t>
  </si>
  <si>
    <t xml:space="preserve">RAB17</t>
  </si>
  <si>
    <t xml:space="preserve">RAB17, MEMBER RAS ONCOGENE FAMILY</t>
  </si>
  <si>
    <t xml:space="preserve">Hs.512932</t>
  </si>
  <si>
    <t xml:space="preserve">SLTM</t>
  </si>
  <si>
    <t xml:space="preserve">HYPOTHETICAL PROTEIN FLJ10005</t>
  </si>
  <si>
    <t xml:space="preserve">Hs.479602</t>
  </si>
  <si>
    <t xml:space="preserve">APBB2</t>
  </si>
  <si>
    <t xml:space="preserve">AMYLOID BETA (A4) PRECURSOR PROTEIN-BINDING, FAMILY B, MEMBER 2 (FE65-...</t>
  </si>
  <si>
    <t xml:space="preserve">Hs.532626</t>
  </si>
  <si>
    <t xml:space="preserve">MGC16028</t>
  </si>
  <si>
    <t xml:space="preserve">MGC16028 SIMILAR TO RIKEN CDNA 1700019E19 GENE</t>
  </si>
  <si>
    <t xml:space="preserve">Hs.509451</t>
  </si>
  <si>
    <t xml:space="preserve">ACTR10</t>
  </si>
  <si>
    <t xml:space="preserve">ACTIN-RELATED PROTEIN 10 HOMOLOG (S. CEREVISIAE)</t>
  </si>
  <si>
    <t xml:space="preserve">Hs.1360</t>
  </si>
  <si>
    <t xml:space="preserve">CYP2B6</t>
  </si>
  <si>
    <t xml:space="preserve">CYTOCHROME P450, FAMILY 2, SUBFAMILY B, POLYPEPTIDE 6</t>
  </si>
  <si>
    <t xml:space="preserve">Hs.460095</t>
  </si>
  <si>
    <t xml:space="preserve">C16ORF45</t>
  </si>
  <si>
    <t xml:space="preserve">CHROMOSOME 16 OPEN READING FRAME 45</t>
  </si>
  <si>
    <t xml:space="preserve">Hs.240395</t>
  </si>
  <si>
    <t xml:space="preserve">KCNK6</t>
  </si>
  <si>
    <t xml:space="preserve">POTASSIUM CHANNEL, SUBFAMILY K, MEMBER 6</t>
  </si>
  <si>
    <t xml:space="preserve">Hs.178170</t>
  </si>
  <si>
    <t xml:space="preserve">DUSP13</t>
  </si>
  <si>
    <t xml:space="preserve">DUAL SPECIFICITY PHOSPHATASE 13</t>
  </si>
  <si>
    <t xml:space="preserve">Hs.388400</t>
  </si>
  <si>
    <t xml:space="preserve">PANK3</t>
  </si>
  <si>
    <t xml:space="preserve">PANTOTHENATE KINASE 3</t>
  </si>
  <si>
    <t xml:space="preserve">Hs.199487</t>
  </si>
  <si>
    <t xml:space="preserve">RERG</t>
  </si>
  <si>
    <t xml:space="preserve">RAS-LIKE, ESTROGEN-REGULATED, GROWTH INHIBITOR</t>
  </si>
  <si>
    <t xml:space="preserve">Hs.79276</t>
  </si>
  <si>
    <t xml:space="preserve">KIAA0232</t>
  </si>
  <si>
    <t xml:space="preserve">KIAA0232 GENE PRODUCT</t>
  </si>
  <si>
    <t xml:space="preserve">Hs.371979</t>
  </si>
  <si>
    <t xml:space="preserve">CHD6</t>
  </si>
  <si>
    <t xml:space="preserve">CHROMODOMAIN HELICASE DNA BINDING PROTEIN 6</t>
  </si>
  <si>
    <t xml:space="preserve">Hs.535711</t>
  </si>
  <si>
    <t xml:space="preserve">TRAK1</t>
  </si>
  <si>
    <t xml:space="preserve">TRAFFICKING PROTEIN, KINESIN BINDING 1</t>
  </si>
  <si>
    <t xml:space="preserve">Hs.471508</t>
  </si>
  <si>
    <t xml:space="preserve">IRS1</t>
  </si>
  <si>
    <t xml:space="preserve">INSULIN RECEPTOR SUBSTRATE 1</t>
  </si>
  <si>
    <t xml:space="preserve">Hs.436317</t>
  </si>
  <si>
    <t xml:space="preserve">CYP4B1</t>
  </si>
  <si>
    <t xml:space="preserve">CYTOCHROME P450, FAMILY 4, SUBFAMILY B, POLYPEPTIDE 1</t>
  </si>
  <si>
    <t xml:space="preserve">Hs.156352</t>
  </si>
  <si>
    <t xml:space="preserve">KIAA1377</t>
  </si>
  <si>
    <t xml:space="preserve">Hs.343334</t>
  </si>
  <si>
    <t xml:space="preserve">SPRYD3</t>
  </si>
  <si>
    <t xml:space="preserve">SPRY DOMAIN CONTAINING 3</t>
  </si>
  <si>
    <t xml:space="preserve">Hs.511096</t>
  </si>
  <si>
    <t xml:space="preserve">RTF1</t>
  </si>
  <si>
    <t xml:space="preserve">RTF1, PAF1/RNA POLYMERASE II COMPLEX COMPONENT, HOMOLOG (S. CEREVISIAE...</t>
  </si>
  <si>
    <t xml:space="preserve">Hs.96322</t>
  </si>
  <si>
    <t xml:space="preserve">C12ORF58</t>
  </si>
  <si>
    <t xml:space="preserve">CHROMOSOME 12 OPEN READING FRAME 58</t>
  </si>
  <si>
    <t xml:space="preserve">Hs.521012</t>
  </si>
  <si>
    <t xml:space="preserve">FLJ21062</t>
  </si>
  <si>
    <t xml:space="preserve">HYPOTHETICAL PROTEIN FLJ21062</t>
  </si>
  <si>
    <t xml:space="preserve">Hs.106005</t>
  </si>
  <si>
    <t xml:space="preserve">C14ORF131</t>
  </si>
  <si>
    <t xml:space="preserve">CHROMOSOME 14 OPEN READING FRAME 131</t>
  </si>
  <si>
    <t xml:space="preserve">Hs.329296</t>
  </si>
  <si>
    <t xml:space="preserve">NANOG</t>
  </si>
  <si>
    <t xml:space="preserve">NANOG HOMEOBOX</t>
  </si>
  <si>
    <t xml:space="preserve">Hs.200943</t>
  </si>
  <si>
    <t xml:space="preserve">NARG2</t>
  </si>
  <si>
    <t xml:space="preserve">NMDA RECEPTOR REGULATED 2</t>
  </si>
  <si>
    <t xml:space="preserve">Hs.16803</t>
  </si>
  <si>
    <t xml:space="preserve">LUC7L</t>
  </si>
  <si>
    <t xml:space="preserve">LUC7-LIKE (S. CEREVISIAE)</t>
  </si>
  <si>
    <t xml:space="preserve">Hs.12107</t>
  </si>
  <si>
    <t xml:space="preserve">CHMP2A</t>
  </si>
  <si>
    <t xml:space="preserve">CHROMATIN MODIFYING PROTEIN 2A</t>
  </si>
  <si>
    <t xml:space="preserve">Hs.435991</t>
  </si>
  <si>
    <t xml:space="preserve">C4ORF16</t>
  </si>
  <si>
    <t xml:space="preserve">CHROMOSOME 4 OPEN READING FRAME 16</t>
  </si>
  <si>
    <t xml:space="preserve">Hs.421907</t>
  </si>
  <si>
    <t xml:space="preserve">GLTSCR2</t>
  </si>
  <si>
    <t xml:space="preserve">GLIOMA TUMOR SUPPRESSOR CANDIDATE REGION GENE 2</t>
  </si>
  <si>
    <t xml:space="preserve">Hs.27373</t>
  </si>
  <si>
    <t xml:space="preserve">LOC400451</t>
  </si>
  <si>
    <t xml:space="preserve">HYPOTHETICAL GENE SUPPORTED BY AK075564; BC060873</t>
  </si>
  <si>
    <t xml:space="preserve">Hs.371078</t>
  </si>
  <si>
    <t xml:space="preserve">KIAA0423</t>
  </si>
  <si>
    <t xml:space="preserve">Hs.129873</t>
  </si>
  <si>
    <t xml:space="preserve">Hs.108029</t>
  </si>
  <si>
    <t xml:space="preserve">SH3BGRL</t>
  </si>
  <si>
    <t xml:space="preserve">SH3 DOMAIN BINDING GLUTAMIC ACID-RICH PROTEIN LIKE</t>
  </si>
  <si>
    <t xml:space="preserve">Hs.500598</t>
  </si>
  <si>
    <t xml:space="preserve">TBC1D12</t>
  </si>
  <si>
    <t xml:space="preserve">TBC1 DOMAIN FAMILY, MEMBER 12</t>
  </si>
  <si>
    <t xml:space="preserve">Hs.118722</t>
  </si>
  <si>
    <t xml:space="preserve">FUT8</t>
  </si>
  <si>
    <t xml:space="preserve">FUCOSYLTRANSFERASE 8 (ALPHA (1,6) FUCOSYLTRANSFERASE)</t>
  </si>
  <si>
    <t xml:space="preserve">Hs.15277</t>
  </si>
  <si>
    <t xml:space="preserve">C16ORF33</t>
  </si>
  <si>
    <t xml:space="preserve">CHROMOSOME 16 OPEN READING FRAME 33</t>
  </si>
  <si>
    <t xml:space="preserve">Hs.553501</t>
  </si>
  <si>
    <t xml:space="preserve">RASA1</t>
  </si>
  <si>
    <t xml:space="preserve">RAS P21 PROTEIN ACTIVATOR (GTPASE ACTIVATING PROTEIN) 1</t>
  </si>
  <si>
    <t xml:space="preserve">Hs.28309</t>
  </si>
  <si>
    <t xml:space="preserve">UGDH</t>
  </si>
  <si>
    <t xml:space="preserve">UDP-GLUCOSE DEHYDROGENASE</t>
  </si>
  <si>
    <t xml:space="preserve">Hs.434255</t>
  </si>
  <si>
    <t xml:space="preserve">PSD3</t>
  </si>
  <si>
    <t xml:space="preserve">PLECKSTRIN AND SEC7 DOMAIN CONTAINING 3</t>
  </si>
  <si>
    <t xml:space="preserve">Hs.293970</t>
  </si>
  <si>
    <t xml:space="preserve">ALDH6A1</t>
  </si>
  <si>
    <t xml:space="preserve">ALDEHYDE DEHYDROGENASE 6 FAMILY, MEMBER A1</t>
  </si>
  <si>
    <t xml:space="preserve">Hs.133539</t>
  </si>
  <si>
    <t xml:space="preserve">MAST4</t>
  </si>
  <si>
    <t xml:space="preserve">MICROTUBULE ASSOCIATED SERINE/THREONINE KINASE FAMILY MEMBER 4</t>
  </si>
  <si>
    <t xml:space="preserve">Hs.279761</t>
  </si>
  <si>
    <t xml:space="preserve">CHMP4A</t>
  </si>
  <si>
    <t xml:space="preserve">CHROMATIN MODIFYING PROTEIN 4A</t>
  </si>
  <si>
    <t xml:space="preserve">Hs.469199</t>
  </si>
  <si>
    <t xml:space="preserve">RNF103</t>
  </si>
  <si>
    <t xml:space="preserve">RING FINGER PROTEIN 103</t>
  </si>
  <si>
    <t xml:space="preserve">Hs.8526</t>
  </si>
  <si>
    <t xml:space="preserve">B3GNT6</t>
  </si>
  <si>
    <t xml:space="preserve">UDP-GLCNAC:BETAGAL BETA-1,3-N-ACETYLGLUCOSAMINYLTRANSFERASE 6</t>
  </si>
  <si>
    <t xml:space="preserve">Hs.166551</t>
  </si>
  <si>
    <t xml:space="preserve">C5ORF3</t>
  </si>
  <si>
    <t xml:space="preserve">CHROMOSOME 5 OPEN READING FRAME 3</t>
  </si>
  <si>
    <t xml:space="preserve">Hs.13291</t>
  </si>
  <si>
    <t xml:space="preserve">CCNG2</t>
  </si>
  <si>
    <t xml:space="preserve">CYCLIN G2</t>
  </si>
  <si>
    <t xml:space="preserve">Hs.137108</t>
  </si>
  <si>
    <t xml:space="preserve">C14ORF112</t>
  </si>
  <si>
    <t xml:space="preserve">CHROMOSOME 14 OPEN READING FRAME 112</t>
  </si>
  <si>
    <t xml:space="preserve">Hs.287537</t>
  </si>
  <si>
    <t xml:space="preserve">GALNAC4S-6ST</t>
  </si>
  <si>
    <t xml:space="preserve">KIAA0598 GENE PRODUCT</t>
  </si>
  <si>
    <t xml:space="preserve">Hs.181042</t>
  </si>
  <si>
    <t xml:space="preserve">DMXL1</t>
  </si>
  <si>
    <t xml:space="preserve">DMX-LIKE 1</t>
  </si>
  <si>
    <t xml:space="preserve">Hs.878</t>
  </si>
  <si>
    <t xml:space="preserve">SORD</t>
  </si>
  <si>
    <t xml:space="preserve">SORBITOL DEHYDROGENASE</t>
  </si>
  <si>
    <t xml:space="preserve">Hs.76781</t>
  </si>
  <si>
    <t xml:space="preserve">ABCD3</t>
  </si>
  <si>
    <t xml:space="preserve">ATP-BINDING CASSETTE, SUB-FAMILY D (ALD), MEMBER 3</t>
  </si>
  <si>
    <t xml:space="preserve">Hs.57652</t>
  </si>
  <si>
    <t xml:space="preserve">CELSR2</t>
  </si>
  <si>
    <t xml:space="preserve">CADHERIN, EGF LAG SEVEN-PASS G-TYPE RECEPTOR 2 (FLAMINGO HOMOLOG, DROS...</t>
  </si>
  <si>
    <t xml:space="preserve">Hs.430439</t>
  </si>
  <si>
    <t xml:space="preserve">HIRIP5</t>
  </si>
  <si>
    <t xml:space="preserve">HIRA INTERACTING PROTEIN 5</t>
  </si>
  <si>
    <t xml:space="preserve">Hs.426359</t>
  </si>
  <si>
    <t xml:space="preserve">PRR13</t>
  </si>
  <si>
    <t xml:space="preserve">PROLINE RICH 13</t>
  </si>
  <si>
    <t xml:space="preserve">Hs.260041</t>
  </si>
  <si>
    <t xml:space="preserve">CASD1</t>
  </si>
  <si>
    <t xml:space="preserve">PUTATIVE PROTEIN PRODUCT OF NBLA04196</t>
  </si>
  <si>
    <t xml:space="preserve">Hs.433839</t>
  </si>
  <si>
    <t xml:space="preserve">EEF1A2</t>
  </si>
  <si>
    <t xml:space="preserve">EUKARYOTIC TRANSLATION ELONGATION FACTOR 1 ALPHA 2</t>
  </si>
  <si>
    <t xml:space="preserve">Hs.70327</t>
  </si>
  <si>
    <t xml:space="preserve">CRIP1</t>
  </si>
  <si>
    <t xml:space="preserve">CYSTEINE-RICH PROTEIN 1 (INTESTINAL)</t>
  </si>
  <si>
    <t xml:space="preserve">Hs.534333</t>
  </si>
  <si>
    <t xml:space="preserve">NDUFA2</t>
  </si>
  <si>
    <t xml:space="preserve">NADH DEHYDROGENASE (UBIQUINONE) 1 ALPHA SUBCOMPLEX, 2, 8KDA</t>
  </si>
  <si>
    <t xml:space="preserve">Hs.134470</t>
  </si>
  <si>
    <t xml:space="preserve">MSI2</t>
  </si>
  <si>
    <t xml:space="preserve">MUSASHI HOMOLOG 2 (DROSOPHILA)</t>
  </si>
  <si>
    <t xml:space="preserve">Hs.390738</t>
  </si>
  <si>
    <t xml:space="preserve">FLJ20366</t>
  </si>
  <si>
    <t xml:space="preserve">HYPOTHETICAL PROTEIN FLJ20366</t>
  </si>
  <si>
    <t xml:space="preserve">Hs.58612</t>
  </si>
  <si>
    <t xml:space="preserve">Hs.533738</t>
  </si>
  <si>
    <t xml:space="preserve">C11ORF60</t>
  </si>
  <si>
    <t xml:space="preserve">HYPOTHETICAL PROTEIN FLJ21827</t>
  </si>
  <si>
    <t xml:space="preserve">Hs.301540</t>
  </si>
  <si>
    <t xml:space="preserve">SPR</t>
  </si>
  <si>
    <t xml:space="preserve">SEPIAPTERIN REDUCTASE (7,8-DIHYDROBIOPTERIN:NADP+ OXIDOREDUCTASE)</t>
  </si>
  <si>
    <t xml:space="preserve">Hs.519523</t>
  </si>
  <si>
    <t xml:space="preserve">SERPINB6</t>
  </si>
  <si>
    <t xml:space="preserve">SERPIN PEPTIDASE INHIBITOR, CLADE B (OVALBUMIN), MEMBER 6</t>
  </si>
  <si>
    <t xml:space="preserve">Hs.31034</t>
  </si>
  <si>
    <t xml:space="preserve">PEX11A</t>
  </si>
  <si>
    <t xml:space="preserve">PEROXISOMAL BIOGENESIS FACTOR 11A</t>
  </si>
  <si>
    <t xml:space="preserve">Hs.280978</t>
  </si>
  <si>
    <t xml:space="preserve">DALRD3</t>
  </si>
  <si>
    <t xml:space="preserve">DALR ANTICODON BINDING DOMAIN CONTAINING 3</t>
  </si>
  <si>
    <t xml:space="preserve">Hs.476415</t>
  </si>
  <si>
    <t xml:space="preserve">APPL</t>
  </si>
  <si>
    <t xml:space="preserve">ADAPTOR PROTEIN CONTAINING PH DOMAIN, PTB DOMAIN AND LEUCINE ZIPPER MO...</t>
  </si>
  <si>
    <t xml:space="preserve">Hs.25318</t>
  </si>
  <si>
    <t xml:space="preserve">Hs.534398</t>
  </si>
  <si>
    <t xml:space="preserve">COMMD3</t>
  </si>
  <si>
    <t xml:space="preserve">COMM DOMAIN CONTAINING 3</t>
  </si>
  <si>
    <t xml:space="preserve">Hs.498494</t>
  </si>
  <si>
    <t xml:space="preserve">PCSK6</t>
  </si>
  <si>
    <t xml:space="preserve">PROPROTEIN CONVERTASE SUBTILISIN/KEXIN TYPE 6</t>
  </si>
  <si>
    <t xml:space="preserve">Hs.152385</t>
  </si>
  <si>
    <t xml:space="preserve">KIAA1370</t>
  </si>
  <si>
    <t xml:space="preserve">Hs.6147</t>
  </si>
  <si>
    <t xml:space="preserve">TENC1</t>
  </si>
  <si>
    <t xml:space="preserve">TENSIN LIKE C1 DOMAIN CONTAINING PHOSPHATASE (TENSIN 2)</t>
  </si>
  <si>
    <t xml:space="preserve">Hs.287374</t>
  </si>
  <si>
    <t xml:space="preserve">ZNF304</t>
  </si>
  <si>
    <t xml:space="preserve">ZINC FINGER PROTEIN 304</t>
  </si>
  <si>
    <t xml:space="preserve">Hs.460459</t>
  </si>
  <si>
    <t xml:space="preserve">KIAA0556</t>
  </si>
  <si>
    <t xml:space="preserve">KIAA0556 PROTEIN</t>
  </si>
  <si>
    <t xml:space="preserve">Hs.115838</t>
  </si>
  <si>
    <t xml:space="preserve">TMC5</t>
  </si>
  <si>
    <t xml:space="preserve">TRANSMEMBRANE CHANNEL-LIKE 5</t>
  </si>
  <si>
    <t xml:space="preserve">Hs.477959</t>
  </si>
  <si>
    <t xml:space="preserve">SIAH2</t>
  </si>
  <si>
    <t xml:space="preserve">SEVEN IN ABSENTIA HOMOLOG 2 (DROSOPHILA)</t>
  </si>
  <si>
    <t xml:space="preserve">Hs.4045</t>
  </si>
  <si>
    <t xml:space="preserve">KIAA1328</t>
  </si>
  <si>
    <t xml:space="preserve">Hs.520973</t>
  </si>
  <si>
    <t xml:space="preserve">HSPB1</t>
  </si>
  <si>
    <t xml:space="preserve">HEAT SHOCK 27KDA PROTEIN 1</t>
  </si>
  <si>
    <t xml:space="preserve">Hs.511741</t>
  </si>
  <si>
    <t xml:space="preserve">HCG9</t>
  </si>
  <si>
    <t xml:space="preserve">HLA COMPLEX GROUP 9</t>
  </si>
  <si>
    <t xml:space="preserve">Hs.529439</t>
  </si>
  <si>
    <t xml:space="preserve">ZBTB41</t>
  </si>
  <si>
    <t xml:space="preserve">HYPOTHETICAL PROTEIN FLJ36199</t>
  </si>
  <si>
    <t xml:space="preserve">Hs.328865</t>
  </si>
  <si>
    <t xml:space="preserve">DCTN4</t>
  </si>
  <si>
    <t xml:space="preserve">DYNACTIN 4 (P62)</t>
  </si>
  <si>
    <t xml:space="preserve">Hs.518138</t>
  </si>
  <si>
    <t xml:space="preserve">KIAA0040</t>
  </si>
  <si>
    <t xml:space="preserve">Hs.173288</t>
  </si>
  <si>
    <t xml:space="preserve">SH2BP1</t>
  </si>
  <si>
    <t xml:space="preserve">SH2 DOMAIN BINDING PROTEIN 1 (TETRATRICOPEPTIDE REPEAT CONTAINING)</t>
  </si>
  <si>
    <t xml:space="preserve">Hs.72200</t>
  </si>
  <si>
    <t xml:space="preserve">Hs.448520</t>
  </si>
  <si>
    <t xml:space="preserve">SLC7A2</t>
  </si>
  <si>
    <t xml:space="preserve">Hs.437388</t>
  </si>
  <si>
    <t xml:space="preserve">PIGT</t>
  </si>
  <si>
    <t xml:space="preserve">PHOSPHATIDYLINOSITOL GLYCAN, CLASS T</t>
  </si>
  <si>
    <t xml:space="preserve">Hs.524425</t>
  </si>
  <si>
    <t xml:space="preserve">C12ORF22</t>
  </si>
  <si>
    <t xml:space="preserve">CHROMOSOME 12 OPEN READING FRAME 22</t>
  </si>
  <si>
    <t xml:space="preserve">Hs.476273</t>
  </si>
  <si>
    <t xml:space="preserve">CACNA2D2</t>
  </si>
  <si>
    <t xml:space="preserve">CALCIUM CHANNEL, VOLTAGE-DEPENDENT, ALPHA 2/DELTA SUBUNIT 2</t>
  </si>
  <si>
    <t xml:space="preserve">Hs.94070</t>
  </si>
  <si>
    <t xml:space="preserve">OMD</t>
  </si>
  <si>
    <t xml:space="preserve">OSTEOMODULIN</t>
  </si>
  <si>
    <t xml:space="preserve">Hs.493767</t>
  </si>
  <si>
    <t xml:space="preserve">NUDT2</t>
  </si>
  <si>
    <t xml:space="preserve">NUDIX (NUCLEOSIDE DIPHOSPHATE LINKED MOIETY X)-TYPE MOTIF 2</t>
  </si>
  <si>
    <t xml:space="preserve">Hs.477887</t>
  </si>
  <si>
    <t xml:space="preserve">AGTR1</t>
  </si>
  <si>
    <t xml:space="preserve">ANGIOTENSIN II RECEPTOR, TYPE 1</t>
  </si>
  <si>
    <t xml:space="preserve">Hs.438867</t>
  </si>
  <si>
    <t xml:space="preserve">FLJ20489</t>
  </si>
  <si>
    <t xml:space="preserve">HYPOTHETICAL PROTEIN FLJ20489</t>
  </si>
  <si>
    <t xml:space="preserve">Hs.8739</t>
  </si>
  <si>
    <t xml:space="preserve">STATIP1</t>
  </si>
  <si>
    <t xml:space="preserve">SIGNAL TRANSDUCER AND ACTIVATOR OF TRANSCRIPTION 3 INTERACTING PROTEIN...</t>
  </si>
  <si>
    <t xml:space="preserve">Hs.533878</t>
  </si>
  <si>
    <t xml:space="preserve">EXDL2</t>
  </si>
  <si>
    <t xml:space="preserve">EXONUCLEASE 3'-5' DOMAIN-LIKE 2</t>
  </si>
  <si>
    <t xml:space="preserve">Hs.204096</t>
  </si>
  <si>
    <t xml:space="preserve">SCGB1D2</t>
  </si>
  <si>
    <t xml:space="preserve">SECRETOGLOBIN, FAMILY 1D, MEMBER 2</t>
  </si>
  <si>
    <t xml:space="preserve">Hs.820</t>
  </si>
  <si>
    <t xml:space="preserve">Hs.75438</t>
  </si>
  <si>
    <t xml:space="preserve">QDPR</t>
  </si>
  <si>
    <t xml:space="preserve">QUINOID DIHYDROPTERIDINE REDUCTASE</t>
  </si>
  <si>
    <t xml:space="preserve">Hs.213393</t>
  </si>
  <si>
    <t xml:space="preserve">AGGF1</t>
  </si>
  <si>
    <t xml:space="preserve">FETAL HYPOTHETICAL PROTEIN</t>
  </si>
  <si>
    <t xml:space="preserve">Hs.273397</t>
  </si>
  <si>
    <t xml:space="preserve">USP52</t>
  </si>
  <si>
    <t xml:space="preserve">UBIQUITIN SPECIFIC PEPTIDASE 52</t>
  </si>
  <si>
    <t xml:space="preserve">Hs.476231</t>
  </si>
  <si>
    <t xml:space="preserve">IMPDH2</t>
  </si>
  <si>
    <t xml:space="preserve">IMP (INOSINE MONOPHOSPHATE) DEHYDROGENASE 2</t>
  </si>
  <si>
    <t xml:space="preserve">Hs.507676</t>
  </si>
  <si>
    <t xml:space="preserve">FLJ12993</t>
  </si>
  <si>
    <t xml:space="preserve">HYPOTHETICAL LOC441027</t>
  </si>
  <si>
    <t xml:space="preserve">Hs.15299</t>
  </si>
  <si>
    <t xml:space="preserve">HEXIM1</t>
  </si>
  <si>
    <t xml:space="preserve">HEXAMETHYLENE BIS-ACETAMIDE INDUCIBLE 1</t>
  </si>
  <si>
    <t xml:space="preserve">Hs.349096</t>
  </si>
  <si>
    <t xml:space="preserve">DKFZP313A2432</t>
  </si>
  <si>
    <t xml:space="preserve">HYPOTHETICAL PROTEIN DKFZP313A2432</t>
  </si>
  <si>
    <t xml:space="preserve">Hs.94392</t>
  </si>
  <si>
    <t xml:space="preserve">ZNF580</t>
  </si>
  <si>
    <t xml:space="preserve">ZINC FINGER PROTEIN 580</t>
  </si>
  <si>
    <t xml:space="preserve">Hs.500419</t>
  </si>
  <si>
    <t xml:space="preserve">FAM35A</t>
  </si>
  <si>
    <t xml:space="preserve">FAMILY WITH SEQUENCE SIMILARITY 35, MEMBER A</t>
  </si>
  <si>
    <t xml:space="preserve">Hs.531941</t>
  </si>
  <si>
    <t xml:space="preserve">MYB</t>
  </si>
  <si>
    <t xml:space="preserve">V-MYB MYELOBLASTOSIS VIRAL ONCOGENE HOMOLOG (AVIAN)</t>
  </si>
  <si>
    <t xml:space="preserve">Hs.59486</t>
  </si>
  <si>
    <t xml:space="preserve">HSDL2</t>
  </si>
  <si>
    <t xml:space="preserve">HYDROXYSTEROID DEHYDROGENASE LIKE 2</t>
  </si>
  <si>
    <t xml:space="preserve">Hs.9857</t>
  </si>
  <si>
    <t xml:space="preserve">DCXR</t>
  </si>
  <si>
    <t xml:space="preserve">DICARBONYL/L-XYLULOSE REDUCTASE</t>
  </si>
  <si>
    <t xml:space="preserve">Hs.407991</t>
  </si>
  <si>
    <t xml:space="preserve">UEV3</t>
  </si>
  <si>
    <t xml:space="preserve">UBIQUITIN-CONJUGATING ENZYME E2-LIKE</t>
  </si>
  <si>
    <t xml:space="preserve">Hs.59368</t>
  </si>
  <si>
    <t xml:space="preserve">Hs.528302</t>
  </si>
  <si>
    <t xml:space="preserve">Hs.436113</t>
  </si>
  <si>
    <t xml:space="preserve">ZFYVE21</t>
  </si>
  <si>
    <t xml:space="preserve">ZINC FINGER, FYVE DOMAIN CONTAINING 21</t>
  </si>
  <si>
    <t xml:space="preserve">Hs.467587</t>
  </si>
  <si>
    <t xml:space="preserve">NBPF8</t>
  </si>
  <si>
    <t xml:space="preserve">NEUROBLASTOMA BREAKPOINT FAMILY, MEMBER 14</t>
  </si>
  <si>
    <t xml:space="preserve">Hs.546509</t>
  </si>
  <si>
    <t xml:space="preserve">Hs.97338</t>
  </si>
  <si>
    <t xml:space="preserve">CNIH3</t>
  </si>
  <si>
    <t xml:space="preserve">CORNICHON HOMOLOG 3 (DROSOPHILA)</t>
  </si>
  <si>
    <t xml:space="preserve">Hs.525419</t>
  </si>
  <si>
    <t xml:space="preserve">LIMA1</t>
  </si>
  <si>
    <t xml:space="preserve">LIM DOMAIN AND ACTIN BINDING 1</t>
  </si>
  <si>
    <t xml:space="preserve">Hs.24088</t>
  </si>
  <si>
    <t xml:space="preserve">FLJ20125</t>
  </si>
  <si>
    <t xml:space="preserve">HYPOTHETICAL PROTEIN FLJ20125</t>
  </si>
  <si>
    <t xml:space="preserve">Hs.125849</t>
  </si>
  <si>
    <t xml:space="preserve">SPFH2</t>
  </si>
  <si>
    <t xml:space="preserve">SPFH DOMAIN FAMILY, MEMBER 2</t>
  </si>
  <si>
    <t xml:space="preserve">Hs.82432</t>
  </si>
  <si>
    <t xml:space="preserve">GPD1L</t>
  </si>
  <si>
    <t xml:space="preserve">GLYCEROL-3-PHOSPHATE DEHYDROGENASE 1-LIKE</t>
  </si>
  <si>
    <t xml:space="preserve">Hs.8033</t>
  </si>
  <si>
    <t xml:space="preserve">RSAD1</t>
  </si>
  <si>
    <t xml:space="preserve">RADICAL S-ADENOSYL METHIONINE DOMAIN CONTAINING 1</t>
  </si>
  <si>
    <t xml:space="preserve">Hs.247362</t>
  </si>
  <si>
    <t xml:space="preserve">DDAH2</t>
  </si>
  <si>
    <t xml:space="preserve">DIMETHYLARGININE DIMETHYLAMINOHYDROLASE 2</t>
  </si>
  <si>
    <t xml:space="preserve">Hs.211800</t>
  </si>
  <si>
    <t xml:space="preserve">COG2</t>
  </si>
  <si>
    <t xml:space="preserve">COMPONENT OF OLIGOMERIC GOLGI COMPLEX 2</t>
  </si>
  <si>
    <t xml:space="preserve">Hs.512629</t>
  </si>
  <si>
    <t xml:space="preserve">Hs.514423</t>
  </si>
  <si>
    <t xml:space="preserve">CACNG4</t>
  </si>
  <si>
    <t xml:space="preserve">CALCIUM CHANNEL, VOLTAGE-DEPENDENT, GAMMA SUBUNIT 4</t>
  </si>
  <si>
    <t xml:space="preserve">Hs.212606</t>
  </si>
  <si>
    <t xml:space="preserve">GLS2</t>
  </si>
  <si>
    <t xml:space="preserve">GLUTAMINASE 2 (LIVER, MITOCHONDRIAL)</t>
  </si>
  <si>
    <t xml:space="preserve">Hs.368296</t>
  </si>
  <si>
    <t xml:space="preserve">C11ORF49</t>
  </si>
  <si>
    <t xml:space="preserve">CHROMOSOME 11 OPEN READING FRAME 49</t>
  </si>
  <si>
    <t xml:space="preserve">Hs.528723</t>
  </si>
  <si>
    <t xml:space="preserve">Hs.137572</t>
  </si>
  <si>
    <t xml:space="preserve">RHBDL1</t>
  </si>
  <si>
    <t xml:space="preserve">RHOMBOID, VEINLET-LIKE 1 (DROSOPHILA)</t>
  </si>
  <si>
    <t xml:space="preserve">Hs.472225</t>
  </si>
  <si>
    <t xml:space="preserve">C20ORF12</t>
  </si>
  <si>
    <t xml:space="preserve">CHROMOSOME 20 OPEN READING FRAME 12</t>
  </si>
  <si>
    <t xml:space="preserve">Hs.517864</t>
  </si>
  <si>
    <t xml:space="preserve">TEX264</t>
  </si>
  <si>
    <t xml:space="preserve">TESTIS EXPRESSED SEQUENCE 264</t>
  </si>
  <si>
    <t xml:space="preserve">Hs.146542</t>
  </si>
  <si>
    <t xml:space="preserve">NEGR1</t>
  </si>
  <si>
    <t xml:space="preserve">NEURONAL GROWTH REGULATOR 1</t>
  </si>
  <si>
    <t xml:space="preserve">Hs.82222</t>
  </si>
  <si>
    <t xml:space="preserve">SEMA3B</t>
  </si>
  <si>
    <t xml:space="preserve">Hs.349695</t>
  </si>
  <si>
    <t xml:space="preserve">TUBA2</t>
  </si>
  <si>
    <t xml:space="preserve">TUBULIN, ALPHA 2</t>
  </si>
  <si>
    <t xml:space="preserve">Hs.499159</t>
  </si>
  <si>
    <t xml:space="preserve">MPP7</t>
  </si>
  <si>
    <t xml:space="preserve">MEMBRANE PROTEIN, PALMITOYLATED 7 (MAGUK P55 SUBFAMILY MEMBER 7)</t>
  </si>
  <si>
    <t xml:space="preserve">Hs.25338</t>
  </si>
  <si>
    <t xml:space="preserve">PRSS23</t>
  </si>
  <si>
    <t xml:space="preserve">PROTEASE, SERINE, 23</t>
  </si>
  <si>
    <t xml:space="preserve">Hs.377371</t>
  </si>
  <si>
    <t xml:space="preserve">Hs.186810</t>
  </si>
  <si>
    <t xml:space="preserve">REPS2</t>
  </si>
  <si>
    <t xml:space="preserve">RALBP1 ASSOCIATED EPS DOMAIN CONTAINING 2</t>
  </si>
  <si>
    <t xml:space="preserve">Hs.163846</t>
  </si>
  <si>
    <t xml:space="preserve">HEMK2</t>
  </si>
  <si>
    <t xml:space="preserve">HEMK METHYLTRANSFERASE FAMILY MEMBER 2</t>
  </si>
  <si>
    <t xml:space="preserve">Hs.407755</t>
  </si>
  <si>
    <t xml:space="preserve">LNX1</t>
  </si>
  <si>
    <t xml:space="preserve">LIGAND OF NUMB-PROTEIN X 1</t>
  </si>
  <si>
    <t xml:space="preserve">Hs.406013</t>
  </si>
  <si>
    <t xml:space="preserve">KRT18</t>
  </si>
  <si>
    <t xml:space="preserve">KERATIN 18</t>
  </si>
  <si>
    <t xml:space="preserve">Hs.38039</t>
  </si>
  <si>
    <t xml:space="preserve">LGP1</t>
  </si>
  <si>
    <t xml:space="preserve">HOMOLOG OF MOUSE LGP1</t>
  </si>
  <si>
    <t xml:space="preserve">Hs.258326</t>
  </si>
  <si>
    <t xml:space="preserve">SYT17</t>
  </si>
  <si>
    <t xml:space="preserve">SYNAPTOTAGMIN XVII</t>
  </si>
  <si>
    <t xml:space="preserve">Hs.496512</t>
  </si>
  <si>
    <t xml:space="preserve">ZMAT1</t>
  </si>
  <si>
    <t xml:space="preserve">ZINC FINGER, MATRIN TYPE 1</t>
  </si>
  <si>
    <t xml:space="preserve">Hs.131776</t>
  </si>
  <si>
    <t xml:space="preserve">PGPEP1</t>
  </si>
  <si>
    <t xml:space="preserve">PYROGLUTAMYL-PEPTIDASE I</t>
  </si>
  <si>
    <t xml:space="preserve">Hs.529285</t>
  </si>
  <si>
    <t xml:space="preserve">SLC40A1</t>
  </si>
  <si>
    <t xml:space="preserve">SOLUTE CARRIER FAMILY 40 (IRON-REGULATED TRANSPORTER), MEMBER 1</t>
  </si>
  <si>
    <t xml:space="preserve">Hs.130683</t>
  </si>
  <si>
    <t xml:space="preserve">ZNF180</t>
  </si>
  <si>
    <t xml:space="preserve">ZINC FINGER PROTEIN 180 (HHZ168)</t>
  </si>
  <si>
    <t xml:space="preserve">Hs.505874</t>
  </si>
  <si>
    <t xml:space="preserve">TBK1</t>
  </si>
  <si>
    <t xml:space="preserve">TANK-BINDING KINASE 1</t>
  </si>
  <si>
    <t xml:space="preserve">Hs.439726</t>
  </si>
  <si>
    <t xml:space="preserve">LAMB2</t>
  </si>
  <si>
    <t xml:space="preserve">LAMININ, BETA 2 (LAMININ S)</t>
  </si>
  <si>
    <t xml:space="preserve">Hs.403171</t>
  </si>
  <si>
    <t xml:space="preserve">EFHC1</t>
  </si>
  <si>
    <t xml:space="preserve">HYPOTHETICAL PROTEIN FLJ10466</t>
  </si>
  <si>
    <t xml:space="preserve">Hs.40758</t>
  </si>
  <si>
    <t xml:space="preserve">RAB30</t>
  </si>
  <si>
    <t xml:space="preserve">RAB30, MEMBER RAS ONCOGENE FAMILY</t>
  </si>
  <si>
    <t xml:space="preserve">Hs.103854</t>
  </si>
  <si>
    <t xml:space="preserve">DOK1</t>
  </si>
  <si>
    <t xml:space="preserve">DOCKING PROTEIN 1, 62KDA (DOWNSTREAM OF TYROSINE KINASE 1)</t>
  </si>
  <si>
    <t xml:space="preserve">Hs.49433</t>
  </si>
  <si>
    <t xml:space="preserve">ACOT4</t>
  </si>
  <si>
    <t xml:space="preserve">ACYL-COA THIOESTERASE 4</t>
  </si>
  <si>
    <t xml:space="preserve">Hs.369089</t>
  </si>
  <si>
    <t xml:space="preserve">COL4A5</t>
  </si>
  <si>
    <t xml:space="preserve">COLLAGEN, TYPE IV, ALPHA 5 (ALPORT SYNDROME)</t>
  </si>
  <si>
    <t xml:space="preserve">Hs.468760</t>
  </si>
  <si>
    <t xml:space="preserve">AFTIPHILIN</t>
  </si>
  <si>
    <t xml:space="preserve">AFTIPHILIN PROTEIN</t>
  </si>
  <si>
    <t xml:space="preserve">Hs.253594</t>
  </si>
  <si>
    <t xml:space="preserve">TRPS1</t>
  </si>
  <si>
    <t xml:space="preserve">TRICHORHINOPHALANGEAL SYNDROME I</t>
  </si>
  <si>
    <t xml:space="preserve">Hs.510334</t>
  </si>
  <si>
    <t xml:space="preserve">SERPINA5</t>
  </si>
  <si>
    <t xml:space="preserve">SERPIN PEPTIDASE INHIBITOR, CLADE A (ALPHA-1 ANTIPROTEINASE, ANTITRYPS...</t>
  </si>
  <si>
    <t xml:space="preserve">Hs.2006</t>
  </si>
  <si>
    <t xml:space="preserve">GSTM3</t>
  </si>
  <si>
    <t xml:space="preserve">GLUTATHIONE S-TRANSFERASE M3 (BRAIN)</t>
  </si>
  <si>
    <t xml:space="preserve">Hs.131683</t>
  </si>
  <si>
    <t xml:space="preserve">CPEB3</t>
  </si>
  <si>
    <t xml:space="preserve">CYTOPLASMIC POLYADENYLATION ELEMENT BINDING PROTEIN 3</t>
  </si>
  <si>
    <t xml:space="preserve">Hs.212046</t>
  </si>
  <si>
    <t xml:space="preserve">HISPPD1</t>
  </si>
  <si>
    <t xml:space="preserve">HISTIDINE ACID PHOSPHATASE DOMAIN CONTAINING 1</t>
  </si>
  <si>
    <t xml:space="preserve">Hs.500771</t>
  </si>
  <si>
    <t xml:space="preserve">DNMBP</t>
  </si>
  <si>
    <t xml:space="preserve">DYNAMIN BINDING PROTEIN</t>
  </si>
  <si>
    <t xml:space="preserve">Hs.519057</t>
  </si>
  <si>
    <t xml:space="preserve">NPY1R</t>
  </si>
  <si>
    <t xml:space="preserve">NEUROPEPTIDE Y RECEPTOR Y1</t>
  </si>
  <si>
    <t xml:space="preserve">Hs.514065</t>
  </si>
  <si>
    <t xml:space="preserve">NME3</t>
  </si>
  <si>
    <t xml:space="preserve">NON-METASTATIC CELLS 3, PROTEIN EXPRESSED IN</t>
  </si>
  <si>
    <t xml:space="preserve">Hs.173092</t>
  </si>
  <si>
    <t xml:space="preserve">SLC24A1</t>
  </si>
  <si>
    <t xml:space="preserve">SOLUTE CARRIER FAMILY 24 (SODIUM/POTASSIUM/CALCIUM EXCHANGER), MEMBER ...</t>
  </si>
  <si>
    <t xml:space="preserve">Hs.400556</t>
  </si>
  <si>
    <t xml:space="preserve">BCAS1</t>
  </si>
  <si>
    <t xml:space="preserve">BREAST CARCINOMA AMPLIFIED SEQUENCE 1</t>
  </si>
  <si>
    <t xml:space="preserve">Hs.127407</t>
  </si>
  <si>
    <t xml:space="preserve">GALNT7</t>
  </si>
  <si>
    <t xml:space="preserve">Hs.404802</t>
  </si>
  <si>
    <t xml:space="preserve">HDAC11</t>
  </si>
  <si>
    <t xml:space="preserve">HISTONE DEACETYLASE 11</t>
  </si>
  <si>
    <t xml:space="preserve">Hs.533440</t>
  </si>
  <si>
    <t xml:space="preserve">WWP1</t>
  </si>
  <si>
    <t xml:space="preserve">WW DOMAIN CONTAINING E3 UBIQUITIN PROTEIN LIGASE 1</t>
  </si>
  <si>
    <t xml:space="preserve">Hs.97403</t>
  </si>
  <si>
    <t xml:space="preserve">DNAH7</t>
  </si>
  <si>
    <t xml:space="preserve">DYNEIN, AXONEMAL, HEAVY POLYPEPTIDE 7</t>
  </si>
  <si>
    <t xml:space="preserve">Hs.124649</t>
  </si>
  <si>
    <t xml:space="preserve">ABCG1</t>
  </si>
  <si>
    <t xml:space="preserve">ATP-BINDING CASSETTE, SUB-FAMILY G (WHITE), MEMBER 1</t>
  </si>
  <si>
    <t xml:space="preserve">Hs.156667</t>
  </si>
  <si>
    <t xml:space="preserve">CALCOCO1</t>
  </si>
  <si>
    <t xml:space="preserve">CALCIUM BINDING AND COILED-COIL DOMAIN 1</t>
  </si>
  <si>
    <t xml:space="preserve">Hs.26815</t>
  </si>
  <si>
    <t xml:space="preserve">THAP10</t>
  </si>
  <si>
    <t xml:space="preserve">THAP DOMAIN CONTAINING 10</t>
  </si>
  <si>
    <t xml:space="preserve">Hs.263600</t>
  </si>
  <si>
    <t xml:space="preserve">ZNF20</t>
  </si>
  <si>
    <t xml:space="preserve">ZINC FINGER PROTEIN 20 (KOX 13)</t>
  </si>
  <si>
    <t xml:space="preserve">Hs.8035</t>
  </si>
  <si>
    <t xml:space="preserve">RASL11B</t>
  </si>
  <si>
    <t xml:space="preserve">RAS-LIKE, FAMILY 11, MEMBER B</t>
  </si>
  <si>
    <t xml:space="preserve">Hs.533732</t>
  </si>
  <si>
    <t xml:space="preserve">SRP14</t>
  </si>
  <si>
    <t xml:space="preserve">SIGNAL RECOGNITION PARTICLE 14KDA (HOMOLOGOUS ALU RNA BINDING PROTEIN)</t>
  </si>
  <si>
    <t xml:space="preserve">Hs.500812</t>
  </si>
  <si>
    <t xml:space="preserve">BTRC</t>
  </si>
  <si>
    <t xml:space="preserve">BETA-TRANSDUCIN REPEAT CONTAINING</t>
  </si>
  <si>
    <t xml:space="preserve">Hs.287629</t>
  </si>
  <si>
    <t xml:space="preserve">ZNF606</t>
  </si>
  <si>
    <t xml:space="preserve">ZINC FINGER PROTEIN 606</t>
  </si>
  <si>
    <t xml:space="preserve">Hs.432984</t>
  </si>
  <si>
    <t xml:space="preserve">SAR1B</t>
  </si>
  <si>
    <t xml:space="preserve">SAR1 GENE HOMOLOG B (S. CEREVISIAE)</t>
  </si>
  <si>
    <t xml:space="preserve">Hs.374448</t>
  </si>
  <si>
    <t xml:space="preserve">MGC22265</t>
  </si>
  <si>
    <t xml:space="preserve">SMA3</t>
  </si>
  <si>
    <t xml:space="preserve">Hs.528659</t>
  </si>
  <si>
    <t xml:space="preserve">KIAA1522</t>
  </si>
  <si>
    <t xml:space="preserve">Hs.456507</t>
  </si>
  <si>
    <t xml:space="preserve">KIAA0319L</t>
  </si>
  <si>
    <t xml:space="preserve">KIAA0319-LIKE</t>
  </si>
  <si>
    <t xml:space="preserve">Hs.515032</t>
  </si>
  <si>
    <t xml:space="preserve">MKNK2</t>
  </si>
  <si>
    <t xml:space="preserve">MAP KINASE INTERACTING SERINE/THREONINE KINASE 2</t>
  </si>
  <si>
    <t xml:space="preserve">Hs.104315</t>
  </si>
  <si>
    <t xml:space="preserve">SHOC2</t>
  </si>
  <si>
    <t xml:space="preserve">SOC-2 SUPPRESSOR OF CLEAR HOMOLOG (C. ELEGANS)</t>
  </si>
  <si>
    <t xml:space="preserve">Hs.497279</t>
  </si>
  <si>
    <t xml:space="preserve">Hs.463079</t>
  </si>
  <si>
    <t xml:space="preserve">LOC162427</t>
  </si>
  <si>
    <t xml:space="preserve">HYPOTHETICAL PROTEIN LOC162427</t>
  </si>
  <si>
    <t xml:space="preserve">Hs.270833</t>
  </si>
  <si>
    <t xml:space="preserve">AREG</t>
  </si>
  <si>
    <t xml:space="preserve">AMPHIREGULIN (SCHWANNOMA-DERIVED GROWTH FACTOR)</t>
  </si>
  <si>
    <t xml:space="preserve">Hs.510958</t>
  </si>
  <si>
    <t xml:space="preserve">AQR</t>
  </si>
  <si>
    <t xml:space="preserve">AQUARIUS HOMOLOG (MOUSE)</t>
  </si>
  <si>
    <t xml:space="preserve">Hs.460238</t>
  </si>
  <si>
    <t xml:space="preserve">SH3GLB2</t>
  </si>
  <si>
    <t xml:space="preserve">SH3-DOMAIN GRB2-LIKE ENDOPHILIN B2</t>
  </si>
  <si>
    <t xml:space="preserve">Hs.518055</t>
  </si>
  <si>
    <t xml:space="preserve">LRIG1</t>
  </si>
  <si>
    <t xml:space="preserve">LEUCINE-RICH REPEATS AND IMMUNOGLOBULIN-LIKE DOMAINS 1</t>
  </si>
  <si>
    <t xml:space="preserve">Hs.430300</t>
  </si>
  <si>
    <t xml:space="preserve">Hs.528306</t>
  </si>
  <si>
    <t xml:space="preserve">U1SNRNPBP</t>
  </si>
  <si>
    <t xml:space="preserve">U11/U12 SNRNP 35K</t>
  </si>
  <si>
    <t xml:space="preserve">Hs.374613</t>
  </si>
  <si>
    <t xml:space="preserve">Hs.518614</t>
  </si>
  <si>
    <t xml:space="preserve">MGC21874</t>
  </si>
  <si>
    <t xml:space="preserve">TRANSCRIPTIONAL ADAPTOR 2 (ADA2 HOMOLOG, YEAST)-BETA</t>
  </si>
  <si>
    <t xml:space="preserve">Hs.529798</t>
  </si>
  <si>
    <t xml:space="preserve">BTF3</t>
  </si>
  <si>
    <t xml:space="preserve">BASIC TRANSCRIPTION FACTOR 3</t>
  </si>
  <si>
    <t xml:space="preserve">Hs.157394</t>
  </si>
  <si>
    <t xml:space="preserve">HAGH</t>
  </si>
  <si>
    <t xml:space="preserve">HYDROXYACYLGLUTATHIONE HYDROLASE</t>
  </si>
  <si>
    <t xml:space="preserve">Hs.59872</t>
  </si>
  <si>
    <t xml:space="preserve">PDE6B</t>
  </si>
  <si>
    <t xml:space="preserve">PHOSPHODIESTERASE 6B, CGMP-SPECIFIC, ROD, BETA (CONGENITAL STATIONARY ...</t>
  </si>
  <si>
    <t xml:space="preserve">Hs.508461</t>
  </si>
  <si>
    <t xml:space="preserve">Hs.132902</t>
  </si>
  <si>
    <t xml:space="preserve">CAP2</t>
  </si>
  <si>
    <t xml:space="preserve">CAP, ADENYLATE CYCLASE-ASSOCIATED PROTEIN, 2 (YEAST)</t>
  </si>
  <si>
    <t xml:space="preserve">Hs.534353</t>
  </si>
  <si>
    <t xml:space="preserve">Hs.534458</t>
  </si>
  <si>
    <t xml:space="preserve">CGI-38</t>
  </si>
  <si>
    <t xml:space="preserve">CGI-38 PROTEIN</t>
  </si>
  <si>
    <t xml:space="preserve">Hs.317243</t>
  </si>
  <si>
    <t xml:space="preserve">LRRC51</t>
  </si>
  <si>
    <t xml:space="preserve">LEUCINE RICH REPEAT CONTAINING 51</t>
  </si>
  <si>
    <t xml:space="preserve">Hs.413513</t>
  </si>
  <si>
    <t xml:space="preserve">IKBKB</t>
  </si>
  <si>
    <t xml:space="preserve">INHIBITOR OF KAPPA LIGHT POLYPEPTIDE GENE ENHANCER IN B-CELLS, KINASE ...</t>
  </si>
  <si>
    <t xml:space="preserve">Hs.491148</t>
  </si>
  <si>
    <t xml:space="preserve">PCM1</t>
  </si>
  <si>
    <t xml:space="preserve">PERICENTRIOLAR MATERIAL 1</t>
  </si>
  <si>
    <t xml:space="preserve">Hs.126906</t>
  </si>
  <si>
    <t xml:space="preserve">PTCD2</t>
  </si>
  <si>
    <t xml:space="preserve">PENTATRICOPEPTIDE REPEAT DOMAIN 2</t>
  </si>
  <si>
    <t xml:space="preserve">Hs.13434</t>
  </si>
  <si>
    <t xml:space="preserve">ATPAF2</t>
  </si>
  <si>
    <t xml:space="preserve">ATP SYNTHASE MITOCHONDRIAL F1 COMPLEX ASSEMBLY FACTOR 2</t>
  </si>
  <si>
    <t xml:space="preserve">Hs.165904</t>
  </si>
  <si>
    <t xml:space="preserve">Hs.545578</t>
  </si>
  <si>
    <t xml:space="preserve">Hs.533339</t>
  </si>
  <si>
    <t xml:space="preserve">PER3</t>
  </si>
  <si>
    <t xml:space="preserve">PERIOD HOMOLOG 3 (DROSOPHILA)</t>
  </si>
  <si>
    <t xml:space="preserve">Hs.106529</t>
  </si>
  <si>
    <t xml:space="preserve">NDUFAF1</t>
  </si>
  <si>
    <t xml:space="preserve">NADH DEHYDROGENASE (UBIQUINONE) 1 ALPHA SUBCOMPLEX, ASSEMBLY FACTOR 1</t>
  </si>
  <si>
    <t xml:space="preserve">Hs.528647</t>
  </si>
  <si>
    <t xml:space="preserve">Hs.118463</t>
  </si>
  <si>
    <t xml:space="preserve">PNPLA2</t>
  </si>
  <si>
    <t xml:space="preserve">PATATIN-LIKE PHOSPHOLIPASE DOMAIN CONTAINING 2</t>
  </si>
  <si>
    <t xml:space="preserve">Hs.285976</t>
  </si>
  <si>
    <t xml:space="preserve">LASS2</t>
  </si>
  <si>
    <t xml:space="preserve">LAG1 LONGEVITY ASSURANCE HOMOLOG 2 (S. CEREVISIAE)</t>
  </si>
  <si>
    <t xml:space="preserve">Hs.310164</t>
  </si>
  <si>
    <t xml:space="preserve">LRRC50</t>
  </si>
  <si>
    <t xml:space="preserve">LEUCINE RICH REPEAT CONTAINING 50</t>
  </si>
  <si>
    <t xml:space="preserve">Hs.155017</t>
  </si>
  <si>
    <t xml:space="preserve">NRIP1</t>
  </si>
  <si>
    <t xml:space="preserve">NUCLEAR RECEPTOR INTERACTING PROTEIN 1</t>
  </si>
  <si>
    <t xml:space="preserve">Hs.497469</t>
  </si>
  <si>
    <t xml:space="preserve">ETNK2</t>
  </si>
  <si>
    <t xml:space="preserve">ETHANOLAMINE KINASE 2</t>
  </si>
  <si>
    <t xml:space="preserve">Hs.529038</t>
  </si>
  <si>
    <t xml:space="preserve">FSTL3</t>
  </si>
  <si>
    <t xml:space="preserve">FOLLISTATIN-LIKE 3 (SECRETED GLYCOPROTEIN)</t>
  </si>
  <si>
    <t xml:space="preserve">Hs.482414</t>
  </si>
  <si>
    <t xml:space="preserve">LOC441079</t>
  </si>
  <si>
    <t xml:space="preserve">SIMILAR TO NUCLEAR PORE MEMBRANE PROTEIN 121</t>
  </si>
  <si>
    <t xml:space="preserve">Hs.534070</t>
  </si>
  <si>
    <t xml:space="preserve">Hs.528729</t>
  </si>
  <si>
    <t xml:space="preserve">Hs.448979</t>
  </si>
  <si>
    <t xml:space="preserve">Hs.65756</t>
  </si>
  <si>
    <t xml:space="preserve">RGS11</t>
  </si>
  <si>
    <t xml:space="preserve">REGULATOR OF G-PROTEIN SIGNALLING 11</t>
  </si>
  <si>
    <t xml:space="preserve">Hs.187657</t>
  </si>
  <si>
    <t xml:space="preserve">CCDC51</t>
  </si>
  <si>
    <t xml:space="preserve">COILED-COIL DOMAIN CONTAINING 51</t>
  </si>
  <si>
    <t xml:space="preserve">Hs.47546</t>
  </si>
  <si>
    <t xml:space="preserve">C6ORF70</t>
  </si>
  <si>
    <t xml:space="preserve">CHROMOSOME 6 OPEN READING FRAME 70</t>
  </si>
  <si>
    <t xml:space="preserve">Hs.507486</t>
  </si>
  <si>
    <t xml:space="preserve">Hs.480938</t>
  </si>
  <si>
    <t xml:space="preserve">LRBA</t>
  </si>
  <si>
    <t xml:space="preserve">LPS-RESPONSIVE VESICLE TRAFFICKING, BEACH AND ANCHOR CONTAINING</t>
  </si>
  <si>
    <t xml:space="preserve">Hs.240845</t>
  </si>
  <si>
    <t xml:space="preserve">SGEF</t>
  </si>
  <si>
    <t xml:space="preserve">SRC HOMOLOGY 3 DOMAIN-CONTAINING GUANINE NUCLEOTIDE EXCHANGE FACTOR</t>
  </si>
  <si>
    <t xml:space="preserve">Hs.370703</t>
  </si>
  <si>
    <t xml:space="preserve">CRYL1</t>
  </si>
  <si>
    <t xml:space="preserve">CRYSTALLIN, LAMBDA 1</t>
  </si>
  <si>
    <t xml:space="preserve">Hs.59106</t>
  </si>
  <si>
    <t xml:space="preserve">CGRRF1</t>
  </si>
  <si>
    <t xml:space="preserve">CELL GROWTH REGULATOR WITH RING FINGER DOMAIN 1</t>
  </si>
  <si>
    <t xml:space="preserve">Hs.11916</t>
  </si>
  <si>
    <t xml:space="preserve">RBKS</t>
  </si>
  <si>
    <t xml:space="preserve">RIBOKINASE</t>
  </si>
  <si>
    <t xml:space="preserve">Hs.460789</t>
  </si>
  <si>
    <t xml:space="preserve">TNRC9</t>
  </si>
  <si>
    <t xml:space="preserve">TRINUCLEOTIDE REPEAT CONTAINING 9</t>
  </si>
  <si>
    <t xml:space="preserve">Hs.28020</t>
  </si>
  <si>
    <t xml:space="preserve">EPM2AIP1</t>
  </si>
  <si>
    <t xml:space="preserve">EPM2A (LAFORIN) INTERACTING PROTEIN 1</t>
  </si>
  <si>
    <t xml:space="preserve">Hs.56319</t>
  </si>
  <si>
    <t xml:space="preserve">CST4</t>
  </si>
  <si>
    <t xml:space="preserve">CYSTATIN S</t>
  </si>
  <si>
    <t xml:space="preserve">Hs.547416</t>
  </si>
  <si>
    <t xml:space="preserve">Hs.187376</t>
  </si>
  <si>
    <t xml:space="preserve">IFT88</t>
  </si>
  <si>
    <t xml:space="preserve">INTRAFLAGELLAR TRANSPORT 88 HOMOLOG (CHLAMYDOMONAS)</t>
  </si>
  <si>
    <t xml:space="preserve">Hs.405479</t>
  </si>
  <si>
    <t xml:space="preserve">TPSB2</t>
  </si>
  <si>
    <t xml:space="preserve">TRYPTASE BETA 2</t>
  </si>
  <si>
    <t xml:space="preserve">Hs.486189</t>
  </si>
  <si>
    <t xml:space="preserve">MAGI3</t>
  </si>
  <si>
    <t xml:space="preserve">KIAA1634 PROTEIN</t>
  </si>
  <si>
    <t xml:space="preserve">Hs.282901</t>
  </si>
  <si>
    <t xml:space="preserve">RNPC2</t>
  </si>
  <si>
    <t xml:space="preserve">RNA-BINDING REGION (RNP1, RRM) CONTAINING 2</t>
  </si>
  <si>
    <t xml:space="preserve">Hs.255874</t>
  </si>
  <si>
    <t xml:space="preserve">C14ORF93</t>
  </si>
  <si>
    <t xml:space="preserve">CHROMOSOME 14 OPEN READING FRAME 93</t>
  </si>
  <si>
    <t xml:space="preserve">Hs.198158</t>
  </si>
  <si>
    <t xml:space="preserve">MAWBP</t>
  </si>
  <si>
    <t xml:space="preserve">MAWD BINDING PROTEIN</t>
  </si>
  <si>
    <t xml:space="preserve">Hs.549103</t>
  </si>
  <si>
    <t xml:space="preserve">Hs.517830</t>
  </si>
  <si>
    <t xml:space="preserve">BTD</t>
  </si>
  <si>
    <t xml:space="preserve">BIOTINIDASE</t>
  </si>
  <si>
    <t xml:space="preserve">Hs.535978</t>
  </si>
  <si>
    <t xml:space="preserve">Hs.9088</t>
  </si>
  <si>
    <t xml:space="preserve">POLR3GL</t>
  </si>
  <si>
    <t xml:space="preserve">POLYMERASE (RNA) III (DNA DIRECTED) POLYPEPTIDE G (32KD) LIKE</t>
  </si>
  <si>
    <t xml:space="preserve">Hs.501280</t>
  </si>
  <si>
    <t xml:space="preserve">HTRA1</t>
  </si>
  <si>
    <t xml:space="preserve">HTRA SERINE PEPTIDASE 1</t>
  </si>
  <si>
    <t xml:space="preserve">Hs.482491</t>
  </si>
  <si>
    <t xml:space="preserve">MRPS27</t>
  </si>
  <si>
    <t xml:space="preserve">MITOCHONDRIAL RIBOSOMAL PROTEIN S27</t>
  </si>
  <si>
    <t xml:space="preserve">Hs.163645</t>
  </si>
  <si>
    <t xml:space="preserve">MOCS2</t>
  </si>
  <si>
    <t xml:space="preserve">MOLYBDENUM COFACTOR SYNTHESIS 2</t>
  </si>
  <si>
    <t xml:space="preserve">Hs.386748</t>
  </si>
  <si>
    <t xml:space="preserve">MS4A2</t>
  </si>
  <si>
    <t xml:space="preserve">MEMBRANE-SPANNING 4-DOMAINS, SUBFAMILY A, MEMBER 2 (FC FRAGMENT OF IGE...</t>
  </si>
  <si>
    <t xml:space="preserve">Hs.470117</t>
  </si>
  <si>
    <t xml:space="preserve">LRP1B</t>
  </si>
  <si>
    <t xml:space="preserve">LOW DENSITY LIPOPROTEIN-RELATED PROTEIN 1B (DELETED IN TUMORS)</t>
  </si>
  <si>
    <t xml:space="preserve">Hs.370457</t>
  </si>
  <si>
    <t xml:space="preserve">LETMD1</t>
  </si>
  <si>
    <t xml:space="preserve">LETM1 DOMAIN CONTAINING 1</t>
  </si>
  <si>
    <t xml:space="preserve">Hs.192215</t>
  </si>
  <si>
    <t xml:space="preserve">ADCY1</t>
  </si>
  <si>
    <t xml:space="preserve">ADENYLATE CYCLASE 1 (BRAIN)</t>
  </si>
  <si>
    <t xml:space="preserve">Hs.129997</t>
  </si>
  <si>
    <t xml:space="preserve">Hs.421202</t>
  </si>
  <si>
    <t xml:space="preserve">ABCA2</t>
  </si>
  <si>
    <t xml:space="preserve">ATP-BINDING CASSETTE, SUB-FAMILY A (ABC1), MEMBER 2</t>
  </si>
  <si>
    <t xml:space="preserve">Hs.513954</t>
  </si>
  <si>
    <t xml:space="preserve">HDGFRP3</t>
  </si>
  <si>
    <t xml:space="preserve">HEPATOMA-DERIVED GROWTH FACTOR, RELATED PROTEIN 3</t>
  </si>
  <si>
    <t xml:space="preserve">Hs.408233</t>
  </si>
  <si>
    <t xml:space="preserve">RANGNRF</t>
  </si>
  <si>
    <t xml:space="preserve">RAN GUANINE NUCLEOTIDE RELEASE FACTOR</t>
  </si>
  <si>
    <t xml:space="preserve">Hs.511903</t>
  </si>
  <si>
    <t xml:space="preserve">LOC197336</t>
  </si>
  <si>
    <t xml:space="preserve">SIMILAR TO RIKEN CDNA 3230401M21 [MUS MUSCULUS]</t>
  </si>
  <si>
    <t xml:space="preserve">Hs.157378</t>
  </si>
  <si>
    <t xml:space="preserve">ANKMY2</t>
  </si>
  <si>
    <t xml:space="preserve">ANKYRIN REPEAT AND MYND DOMAIN CONTAINING 2</t>
  </si>
  <si>
    <t xml:space="preserve">Hs.524763</t>
  </si>
  <si>
    <t xml:space="preserve">TPCN1</t>
  </si>
  <si>
    <t xml:space="preserve">TWO PORE SEGMENT CHANNEL 1</t>
  </si>
  <si>
    <t xml:space="preserve">Hs.121915</t>
  </si>
  <si>
    <t xml:space="preserve">ARMC5</t>
  </si>
  <si>
    <t xml:space="preserve">ARMADILLO REPEAT CONTAINING 5</t>
  </si>
  <si>
    <t xml:space="preserve">Hs.155729</t>
  </si>
  <si>
    <t xml:space="preserve">ETFDH</t>
  </si>
  <si>
    <t xml:space="preserve">ELECTRON-TRANSFERRING-FLAVOPROTEIN DEHYDROGENASE</t>
  </si>
  <si>
    <t xml:space="preserve">Hs.512807</t>
  </si>
  <si>
    <t xml:space="preserve">AKR7A2</t>
  </si>
  <si>
    <t xml:space="preserve">ALDO-KETO REDUCTASE FAMILY 7, MEMBER A2 (AFLATOXIN ALDEHYDE REDUCTASE)</t>
  </si>
  <si>
    <t xml:space="preserve">Hs.269109</t>
  </si>
  <si>
    <t xml:space="preserve">SEMA3C</t>
  </si>
  <si>
    <t xml:space="preserve">Hs.496222</t>
  </si>
  <si>
    <t xml:space="preserve">ANGPTL1</t>
  </si>
  <si>
    <t xml:space="preserve">ANGIOPOIETIN-LIKE 1</t>
  </si>
  <si>
    <t xml:space="preserve">Hs.337594</t>
  </si>
  <si>
    <t xml:space="preserve">SDSL</t>
  </si>
  <si>
    <t xml:space="preserve">SERINE DEHYDRATASE-LIKE</t>
  </si>
  <si>
    <t xml:space="preserve">Hs.483136</t>
  </si>
  <si>
    <t xml:space="preserve">COMMD10</t>
  </si>
  <si>
    <t xml:space="preserve">COMM DOMAIN CONTAINING 10</t>
  </si>
  <si>
    <t xml:space="preserve">Hs.553497</t>
  </si>
  <si>
    <t xml:space="preserve">PIGH</t>
  </si>
  <si>
    <t xml:space="preserve">PHOSPHATIDYLINOSITOL GLYCAN, CLASS H</t>
  </si>
  <si>
    <t xml:space="preserve">Hs.187354</t>
  </si>
  <si>
    <t xml:space="preserve">NR2E3</t>
  </si>
  <si>
    <t xml:space="preserve">NUCLEAR RECEPTOR SUBFAMILY 2, GROUP E, MEMBER 3</t>
  </si>
  <si>
    <t xml:space="preserve">Hs.514289</t>
  </si>
  <si>
    <t xml:space="preserve">HOXB2</t>
  </si>
  <si>
    <t xml:space="preserve">HOMEOBOX B2</t>
  </si>
  <si>
    <t xml:space="preserve">Hs.458609</t>
  </si>
  <si>
    <t xml:space="preserve">DPP8</t>
  </si>
  <si>
    <t xml:space="preserve">DIPEPTIDYL-PEPTIDASE 8</t>
  </si>
  <si>
    <t xml:space="preserve">Hs.182215</t>
  </si>
  <si>
    <t xml:space="preserve">ARL3</t>
  </si>
  <si>
    <t xml:space="preserve">ADP-RIBOSYLATION FACTOR-LIKE 3</t>
  </si>
  <si>
    <t xml:space="preserve">Hs.513265</t>
  </si>
  <si>
    <t xml:space="preserve">FAHD1</t>
  </si>
  <si>
    <t xml:space="preserve">FUMARYLACETOACETATE HYDROLASE DOMAIN CONTAINING 1</t>
  </si>
  <si>
    <t xml:space="preserve">Hs.450105</t>
  </si>
  <si>
    <t xml:space="preserve">ELMOD2</t>
  </si>
  <si>
    <t xml:space="preserve">ELMO/CED-12 DOMAIN CONTAINING 2</t>
  </si>
  <si>
    <t xml:space="preserve">Hs.515317</t>
  </si>
  <si>
    <t xml:space="preserve">IMPACT</t>
  </si>
  <si>
    <t xml:space="preserve">IMPACT HOMOLOG (MOUSE)</t>
  </si>
  <si>
    <t xml:space="preserve">Hs.513268</t>
  </si>
  <si>
    <t xml:space="preserve">E4F1</t>
  </si>
  <si>
    <t xml:space="preserve">E4F TRANSCRIPTION FACTOR 1</t>
  </si>
  <si>
    <t xml:space="preserve">Hs.441072</t>
  </si>
  <si>
    <t xml:space="preserve">POLR2L</t>
  </si>
  <si>
    <t xml:space="preserve">POLYMERASE (RNA) II (DNA DIRECTED) POLYPEPTIDE L, 7.6KDA</t>
  </si>
  <si>
    <t xml:space="preserve">Hs.369520</t>
  </si>
  <si>
    <t xml:space="preserve">SYTL2</t>
  </si>
  <si>
    <t xml:space="preserve">SYNAPTOTAGMIN-LIKE 2</t>
  </si>
  <si>
    <t xml:space="preserve">Hs.255973</t>
  </si>
  <si>
    <t xml:space="preserve">CRI1</t>
  </si>
  <si>
    <t xml:space="preserve">CREBBP/EP300 INHIBITOR 1</t>
  </si>
  <si>
    <t xml:space="preserve">Hs.18079</t>
  </si>
  <si>
    <t xml:space="preserve">PIGQ</t>
  </si>
  <si>
    <t xml:space="preserve">PHOSPHATIDYLINOSITOL GLYCAN, CLASS Q</t>
  </si>
  <si>
    <t xml:space="preserve">Hs.437186</t>
  </si>
  <si>
    <t xml:space="preserve">POLR3K</t>
  </si>
  <si>
    <t xml:space="preserve">POLYMERASE (RNA) III (DNA DIRECTED) POLYPEPTIDE K, 12.3 KDA</t>
  </si>
  <si>
    <t xml:space="preserve">Hs.480837</t>
  </si>
  <si>
    <t xml:space="preserve">INPP4B</t>
  </si>
  <si>
    <t xml:space="preserve">INOSITOL POLYPHOSPHATE-4-PHOSPHATASE, TYPE II, 105KDA</t>
  </si>
  <si>
    <t xml:space="preserve">Hs.507290</t>
  </si>
  <si>
    <t xml:space="preserve">KARCA1</t>
  </si>
  <si>
    <t xml:space="preserve">KELCH/ANKYRIN REPEAT CONTAINING CYCLIN A1 INTERACTING PROTEIN</t>
  </si>
  <si>
    <t xml:space="preserve">Hs.438482</t>
  </si>
  <si>
    <t xml:space="preserve">WDR19</t>
  </si>
  <si>
    <t xml:space="preserve">WD REPEAT DOMAIN 19</t>
  </si>
  <si>
    <t xml:space="preserve">Hs.128686</t>
  </si>
  <si>
    <t xml:space="preserve">NUCB2</t>
  </si>
  <si>
    <t xml:space="preserve">NUCLEOBINDIN 2</t>
  </si>
  <si>
    <t xml:space="preserve">Hs.353090</t>
  </si>
  <si>
    <t xml:space="preserve">ICF45</t>
  </si>
  <si>
    <t xml:space="preserve">INTERPHASE CYCTOPLASMIC FOCI PROTEIN 45</t>
  </si>
  <si>
    <t xml:space="preserve">Hs.99298</t>
  </si>
  <si>
    <t xml:space="preserve">Hs.442180</t>
  </si>
  <si>
    <t xml:space="preserve">CILP</t>
  </si>
  <si>
    <t xml:space="preserve">CARTILAGE INTERMEDIATE LAYER PROTEIN, NUCLEOTIDE PYROPHOSPHOHYDROLASE</t>
  </si>
  <si>
    <t xml:space="preserve">Hs.372688</t>
  </si>
  <si>
    <t xml:space="preserve">RHOBTB2</t>
  </si>
  <si>
    <t xml:space="preserve">RHO-RELATED BTB DOMAIN CONTAINING 2</t>
  </si>
  <si>
    <t xml:space="preserve">Hs.182385</t>
  </si>
  <si>
    <t xml:space="preserve">HPN</t>
  </si>
  <si>
    <t xml:space="preserve">HEPSIN (TRANSMEMBRANE PROTEASE, SERINE 1)</t>
  </si>
  <si>
    <t xml:space="preserve">Hs.368538</t>
  </si>
  <si>
    <t xml:space="preserve">GLUD2</t>
  </si>
  <si>
    <t xml:space="preserve">GLUTAMATE DEHYDROGENASE 1</t>
  </si>
  <si>
    <t xml:space="preserve">Hs.98322</t>
  </si>
  <si>
    <t xml:space="preserve">ZA20D1</t>
  </si>
  <si>
    <t xml:space="preserve">ZINC FINGER, A20 DOMAIN CONTAINING 1</t>
  </si>
  <si>
    <t xml:space="preserve">Hs.6126</t>
  </si>
  <si>
    <t xml:space="preserve">MANBAL</t>
  </si>
  <si>
    <t xml:space="preserve">MANNOSIDASE, BETA A, LYSOSOMAL-LIKE</t>
  </si>
  <si>
    <t xml:space="preserve">Hs.518540</t>
  </si>
  <si>
    <t xml:space="preserve">LMLN</t>
  </si>
  <si>
    <t xml:space="preserve">LEISHMANOLYSIN-LIKE (METALLOPEPTIDASE M8 FAMILY)</t>
  </si>
  <si>
    <t xml:space="preserve">Hs.529495</t>
  </si>
  <si>
    <t xml:space="preserve">DYNC1LI1</t>
  </si>
  <si>
    <t xml:space="preserve">DYNEIN, CYTOPLASMIC 1, LIGHT INTERMEDIATE CHAIN 1</t>
  </si>
  <si>
    <t xml:space="preserve">Hs.506603</t>
  </si>
  <si>
    <t xml:space="preserve">DIP13B</t>
  </si>
  <si>
    <t xml:space="preserve">DIP13 BETA</t>
  </si>
  <si>
    <t xml:space="preserve">Hs.502756</t>
  </si>
  <si>
    <t xml:space="preserve">AHNAK</t>
  </si>
  <si>
    <t xml:space="preserve">AHNAK NUCLEOPROTEIN (DESMOYOKIN)</t>
  </si>
  <si>
    <t xml:space="preserve">Hs.496323</t>
  </si>
  <si>
    <t xml:space="preserve">CHIC1</t>
  </si>
  <si>
    <t xml:space="preserve">CYSTEINE-RICH HYDROPHOBIC DOMAIN 1</t>
  </si>
  <si>
    <t xml:space="preserve">Hs.168241</t>
  </si>
  <si>
    <t xml:space="preserve">C14ORF103</t>
  </si>
  <si>
    <t xml:space="preserve">CHROMOSOME 14 OPEN READING FRAME 103</t>
  </si>
  <si>
    <t xml:space="preserve">Hs.377830</t>
  </si>
  <si>
    <t xml:space="preserve">OACT1</t>
  </si>
  <si>
    <t xml:space="preserve">O-ACYLTRANSFERASE (MEMBRANE BOUND) DOMAIN CONTAINING 1</t>
  </si>
  <si>
    <t xml:space="preserve">Hs.527412</t>
  </si>
  <si>
    <t xml:space="preserve">ASAH1</t>
  </si>
  <si>
    <t xml:space="preserve">N-ACYLSPHINGOSINE AMIDOHYDROLASE (ACID CERAMIDASE) 1</t>
  </si>
  <si>
    <t xml:space="preserve">Hs.199743</t>
  </si>
  <si>
    <t xml:space="preserve">ME3</t>
  </si>
  <si>
    <t xml:space="preserve">MALIC ENZYME 3, NADP(+)-DEPENDENT, MITOCHONDRIAL</t>
  </si>
  <si>
    <t xml:space="preserve">Hs.17118</t>
  </si>
  <si>
    <t xml:space="preserve">C1ORF149</t>
  </si>
  <si>
    <t xml:space="preserve">CHROMOSOME 1 OPEN READING FRAME 149</t>
  </si>
  <si>
    <t xml:space="preserve">Hs.7911</t>
  </si>
  <si>
    <t xml:space="preserve">Hs.29190</t>
  </si>
  <si>
    <t xml:space="preserve">C1ORF64</t>
  </si>
  <si>
    <t xml:space="preserve">CHROMOSOME 1 OPEN READING FRAME 64</t>
  </si>
  <si>
    <t xml:space="preserve">Hs.29403</t>
  </si>
  <si>
    <t xml:space="preserve">DHX40</t>
  </si>
  <si>
    <t xml:space="preserve">DEAH (ASP-GLU-ALA-HIS) BOX POLYPEPTIDE 40</t>
  </si>
  <si>
    <t xml:space="preserve">Hs.129563</t>
  </si>
  <si>
    <t xml:space="preserve">C17ORF59</t>
  </si>
  <si>
    <t xml:space="preserve">CHROMOSOME 17 OPEN READING FRAME 59</t>
  </si>
  <si>
    <t xml:space="preserve">Hs.546424</t>
  </si>
  <si>
    <t xml:space="preserve">Hs.113150</t>
  </si>
  <si>
    <t xml:space="preserve">GARNL1</t>
  </si>
  <si>
    <t xml:space="preserve">KIAA0884 PROTEIN</t>
  </si>
  <si>
    <t xml:space="preserve">Hs.7099</t>
  </si>
  <si>
    <t xml:space="preserve">PIGG</t>
  </si>
  <si>
    <t xml:space="preserve">PHOSPHATIDYLINOSITOL GLYCAN, CLASS G</t>
  </si>
  <si>
    <t xml:space="preserve">Hs.34421</t>
  </si>
  <si>
    <t xml:space="preserve">GALNT10</t>
  </si>
  <si>
    <t xml:space="preserve">Hs.483564</t>
  </si>
  <si>
    <t xml:space="preserve">PFDN1</t>
  </si>
  <si>
    <t xml:space="preserve">PREFOLDIN SUBUNIT 1</t>
  </si>
  <si>
    <t xml:space="preserve">Hs.272499</t>
  </si>
  <si>
    <t xml:space="preserve">DHRS2</t>
  </si>
  <si>
    <t xml:space="preserve">DEHYDROGENASE/REDUCTASE (SDR FAMILY) MEMBER 2</t>
  </si>
  <si>
    <t xml:space="preserve">Hs.200227</t>
  </si>
  <si>
    <t xml:space="preserve">FYCO1</t>
  </si>
  <si>
    <t xml:space="preserve">FYVE AND COILED-COIL DOMAIN CONTAINING 1</t>
  </si>
  <si>
    <t xml:space="preserve">Hs.454685</t>
  </si>
  <si>
    <t xml:space="preserve">ZNF689</t>
  </si>
  <si>
    <t xml:space="preserve">ZINC FINGER PROTEIN 689</t>
  </si>
  <si>
    <t xml:space="preserve">Hs.477869</t>
  </si>
  <si>
    <t xml:space="preserve">PLSCR4</t>
  </si>
  <si>
    <t xml:space="preserve">PHOSPHOLIPID SCRAMBLASE 4</t>
  </si>
  <si>
    <t xml:space="preserve">Hs.440695</t>
  </si>
  <si>
    <t xml:space="preserve">KBTBD4</t>
  </si>
  <si>
    <t xml:space="preserve">HYPOTHETICAL PROTEIN HSPC252</t>
  </si>
  <si>
    <t xml:space="preserve">Hs.435342</t>
  </si>
  <si>
    <t xml:space="preserve">SLU7</t>
  </si>
  <si>
    <t xml:space="preserve">STEP II SPLICING FACTOR SLU7</t>
  </si>
  <si>
    <t xml:space="preserve">Hs.185677</t>
  </si>
  <si>
    <t xml:space="preserve">NEDD4L</t>
  </si>
  <si>
    <t xml:space="preserve">NEURAL PRECURSOR CELL EXPRESSED, DEVELOPMENTALLY DOWN-REGULATED 4-LIKE</t>
  </si>
  <si>
    <t xml:space="preserve">Hs.535320</t>
  </si>
  <si>
    <t xml:space="preserve">Hs.407694</t>
  </si>
  <si>
    <t xml:space="preserve">ZNF350</t>
  </si>
  <si>
    <t xml:space="preserve">ZINC FINGER PROTEIN 350</t>
  </si>
  <si>
    <t xml:space="preserve">Hs.371013</t>
  </si>
  <si>
    <t xml:space="preserve">JMJD2B</t>
  </si>
  <si>
    <t xml:space="preserve">JUMONJI DOMAIN CONTAINING 2B</t>
  </si>
  <si>
    <t xml:space="preserve">Hs.69504</t>
  </si>
  <si>
    <t xml:space="preserve">LOC133993</t>
  </si>
  <si>
    <t xml:space="preserve">HYPOTHETICAL LOC133993</t>
  </si>
  <si>
    <t xml:space="preserve">Hs.82482</t>
  </si>
  <si>
    <t xml:space="preserve">HSU79303</t>
  </si>
  <si>
    <t xml:space="preserve">PROTEIN PREDICTED BY CLONE 23882</t>
  </si>
  <si>
    <t xml:space="preserve">Hs.435458</t>
  </si>
  <si>
    <t xml:space="preserve">SETBP1</t>
  </si>
  <si>
    <t xml:space="preserve">SET BINDING PROTEIN 1</t>
  </si>
  <si>
    <t xml:space="preserve">Hs.463569</t>
  </si>
  <si>
    <t xml:space="preserve">ZNF161</t>
  </si>
  <si>
    <t xml:space="preserve">ZINC FINGER PROTEIN 161</t>
  </si>
  <si>
    <t xml:space="preserve">Hs.172510</t>
  </si>
  <si>
    <t xml:space="preserve">C1ORF88</t>
  </si>
  <si>
    <t xml:space="preserve">CHROMOSOME 1 OPEN READING FRAME 88</t>
  </si>
  <si>
    <t xml:space="preserve">Hs.467020</t>
  </si>
  <si>
    <t xml:space="preserve">BBC3</t>
  </si>
  <si>
    <t xml:space="preserve">BCL2 BINDING COMPONENT 3</t>
  </si>
  <si>
    <t xml:space="preserve">Hs.511067</t>
  </si>
  <si>
    <t xml:space="preserve">FAM82C</t>
  </si>
  <si>
    <t xml:space="preserve">FAMILY WITH SEQUENCE SIMILARITY 82, MEMBER C</t>
  </si>
  <si>
    <t xml:space="preserve">Hs.520189</t>
  </si>
  <si>
    <t xml:space="preserve">ELOVL5</t>
  </si>
  <si>
    <t xml:space="preserve">ELOVL FAMILY MEMBER 5, ELONGATION OF LONG CHAIN FATTY ACIDS (FEN1/ELO2...</t>
  </si>
  <si>
    <t xml:space="preserve">Hs.150749</t>
  </si>
  <si>
    <t xml:space="preserve">BCL2</t>
  </si>
  <si>
    <t xml:space="preserve">B-CELL CLL/LYMPHOMA 2</t>
  </si>
  <si>
    <t xml:space="preserve">Hs.9701</t>
  </si>
  <si>
    <t xml:space="preserve">GADD45G</t>
  </si>
  <si>
    <t xml:space="preserve">GROWTH ARREST AND DNA-DAMAGE-INDUCIBLE, GAMMA</t>
  </si>
  <si>
    <t xml:space="preserve">Hs.444915</t>
  </si>
  <si>
    <t xml:space="preserve">SLC1A1</t>
  </si>
  <si>
    <t xml:space="preserve">SOLUTE CARRIER FAMILY 1 (NEURONAL/EPITHELIAL HIGH AFFINITY GLUTAMATE T...</t>
  </si>
  <si>
    <t xml:space="preserve">Hs.489501</t>
  </si>
  <si>
    <t xml:space="preserve">Hs.445000</t>
  </si>
  <si>
    <t xml:space="preserve">PTGER3</t>
  </si>
  <si>
    <t xml:space="preserve">PROSTAGLANDIN E RECEPTOR 3 (SUBTYPE EP3)</t>
  </si>
  <si>
    <t xml:space="preserve">Hs.118394</t>
  </si>
  <si>
    <t xml:space="preserve">MCART1</t>
  </si>
  <si>
    <t xml:space="preserve">MITOCHONDRIAL CARRIER TRIPLE REPEAT 1</t>
  </si>
  <si>
    <t xml:space="preserve">Hs.483296</t>
  </si>
  <si>
    <t xml:space="preserve">ISOC1</t>
  </si>
  <si>
    <t xml:space="preserve">ISOCHORISMATASE DOMAIN CONTAINING 1</t>
  </si>
  <si>
    <t xml:space="preserve">Hs.492280</t>
  </si>
  <si>
    <t xml:space="preserve">ATP7B</t>
  </si>
  <si>
    <t xml:space="preserve">ATPASE, CU++ TRANSPORTING, BETA POLYPEPTIDE</t>
  </si>
  <si>
    <t xml:space="preserve">Hs.483329</t>
  </si>
  <si>
    <t xml:space="preserve">KIAA1961</t>
  </si>
  <si>
    <t xml:space="preserve">KIAA1961 GENE</t>
  </si>
  <si>
    <t xml:space="preserve">Hs.509499</t>
  </si>
  <si>
    <t xml:space="preserve">C14ORF135</t>
  </si>
  <si>
    <t xml:space="preserve">CHROMOSOME 14 OPEN READING FRAME 135</t>
  </si>
  <si>
    <t xml:space="preserve">Hs.389945</t>
  </si>
  <si>
    <t xml:space="preserve">WDR60</t>
  </si>
  <si>
    <t xml:space="preserve">WD REPEAT DOMAIN 60</t>
  </si>
  <si>
    <t xml:space="preserve">Hs.408843</t>
  </si>
  <si>
    <t xml:space="preserve">MKS1</t>
  </si>
  <si>
    <t xml:space="preserve">MECKEL SYNDROME, TYPE 1</t>
  </si>
  <si>
    <t xml:space="preserve">Hs.499886</t>
  </si>
  <si>
    <t xml:space="preserve">ALDH3A2</t>
  </si>
  <si>
    <t xml:space="preserve">ALDEHYDE DEHYDROGENASE 3 FAMILY, MEMBER A2</t>
  </si>
  <si>
    <t xml:space="preserve">Hs.62209</t>
  </si>
  <si>
    <t xml:space="preserve">SFI1</t>
  </si>
  <si>
    <t xml:space="preserve">SFI1 HOMOLOG, SPINDLE ASSEMBLY ASSOCIATED (YEAST)</t>
  </si>
  <si>
    <t xml:space="preserve">Hs.326950</t>
  </si>
  <si>
    <t xml:space="preserve">DHRS4</t>
  </si>
  <si>
    <t xml:space="preserve">DEHYDROGENASE/REDUCTASE (SDR FAMILY) MEMBER 4</t>
  </si>
  <si>
    <t xml:space="preserve">Hs.186424</t>
  </si>
  <si>
    <t xml:space="preserve">BCOR</t>
  </si>
  <si>
    <t xml:space="preserve">BCL6 CO-REPRESSOR</t>
  </si>
  <si>
    <t xml:space="preserve">Hs.381300</t>
  </si>
  <si>
    <t xml:space="preserve">C6ORF1</t>
  </si>
  <si>
    <t xml:space="preserve">CHROMOSOME 6 OPEN READING FRAME 1</t>
  </si>
  <si>
    <t xml:space="preserve">Hs.14070</t>
  </si>
  <si>
    <t xml:space="preserve">FLJ14166</t>
  </si>
  <si>
    <t xml:space="preserve">HYPOTHETICAL PROTEIN FLJ14166</t>
  </si>
  <si>
    <t xml:space="preserve">Hs.502876</t>
  </si>
  <si>
    <t xml:space="preserve">RHOB</t>
  </si>
  <si>
    <t xml:space="preserve">RAS HOMOLOG GENE FAMILY, MEMBER B</t>
  </si>
  <si>
    <t xml:space="preserve">Hs.158852</t>
  </si>
  <si>
    <t xml:space="preserve">LMAN2L</t>
  </si>
  <si>
    <t xml:space="preserve">LECTIN, MANNOSE-BINDING 2-LIKE</t>
  </si>
  <si>
    <t xml:space="preserve">Hs.74471</t>
  </si>
  <si>
    <t xml:space="preserve">GJA1</t>
  </si>
  <si>
    <t xml:space="preserve">GAP JUNCTION PROTEIN, ALPHA 1, 43KDA (CONNEXIN 43)</t>
  </si>
  <si>
    <t xml:space="preserve">Hs.403436</t>
  </si>
  <si>
    <t xml:space="preserve">DCI</t>
  </si>
  <si>
    <t xml:space="preserve">DODECENOYL-COENZYME A DELTA ISOMERASE (3,2 TRANS-ENOYL-COENZYME A ISOM...</t>
  </si>
  <si>
    <t xml:space="preserve">Hs.528653</t>
  </si>
  <si>
    <t xml:space="preserve">C14ORF108</t>
  </si>
  <si>
    <t xml:space="preserve">CHROMOSOME 14 OPEN READING FRAME 108</t>
  </si>
  <si>
    <t xml:space="preserve">Hs.506655</t>
  </si>
  <si>
    <t xml:space="preserve">PRDM4</t>
  </si>
  <si>
    <t xml:space="preserve">PR DOMAIN CONTAINING 4</t>
  </si>
  <si>
    <t xml:space="preserve">Hs.511703</t>
  </si>
  <si>
    <t xml:space="preserve">APH1B</t>
  </si>
  <si>
    <t xml:space="preserve">ANTERIOR PHARYNX DEFECTIVE 1 HOMOLOG B (C. ELEGANS)</t>
  </si>
  <si>
    <t xml:space="preserve">Hs.12272</t>
  </si>
  <si>
    <t xml:space="preserve">BECN1</t>
  </si>
  <si>
    <t xml:space="preserve">BECLIN 1 (COILED-COIL, MYOSIN-LIKE BCL2 INTERACTING PROTEIN)</t>
  </si>
  <si>
    <t xml:space="preserve">Hs.496205</t>
  </si>
  <si>
    <t xml:space="preserve">RP11-479E16.1</t>
  </si>
  <si>
    <t xml:space="preserve">HYPOTHETICAL PROTEIN FLJ31204</t>
  </si>
  <si>
    <t xml:space="preserve">Hs.377972</t>
  </si>
  <si>
    <t xml:space="preserve">C13ORF21</t>
  </si>
  <si>
    <t xml:space="preserve">CHROMOSOME 13 OPEN READING FRAME 21</t>
  </si>
  <si>
    <t xml:space="preserve">Hs.444201</t>
  </si>
  <si>
    <t xml:space="preserve">Hs.471955</t>
  </si>
  <si>
    <t xml:space="preserve">RP5-860F19.3</t>
  </si>
  <si>
    <t xml:space="preserve">KIAA1442 PROTEIN</t>
  </si>
  <si>
    <t xml:space="preserve">Hs.377416</t>
  </si>
  <si>
    <t xml:space="preserve">ELMO3</t>
  </si>
  <si>
    <t xml:space="preserve">ENGULFMENT AND CELL MOTILITY 3</t>
  </si>
  <si>
    <t xml:space="preserve">Hs.171626</t>
  </si>
  <si>
    <t xml:space="preserve">SKP1A</t>
  </si>
  <si>
    <t xml:space="preserve">S-PHASE KINASE-ASSOCIATED PROTEIN 1A (P19A)</t>
  </si>
  <si>
    <t xml:space="preserve">Hs.189826</t>
  </si>
  <si>
    <t xml:space="preserve">ZNF236</t>
  </si>
  <si>
    <t xml:space="preserve">ZINC FINGER PROTEIN 236</t>
  </si>
  <si>
    <t xml:space="preserve">Hs.65377</t>
  </si>
  <si>
    <t xml:space="preserve">MEMBRANE-ASSOCIATED RING FINGER (C3HC4) 9</t>
  </si>
  <si>
    <t xml:space="preserve">Hs.17250</t>
  </si>
  <si>
    <t xml:space="preserve">COQ5</t>
  </si>
  <si>
    <t xml:space="preserve">COENZYME Q5 HOMOLOG, METHYLTRANSFERASE (YEAST)</t>
  </si>
  <si>
    <t xml:space="preserve">Hs.470259</t>
  </si>
  <si>
    <t xml:space="preserve">FAM77C</t>
  </si>
  <si>
    <t xml:space="preserve">FAMILY WITH SEQUENCE SIMILARITY 77, MEMBER C</t>
  </si>
  <si>
    <t xml:space="preserve">Hs.471783</t>
  </si>
  <si>
    <t xml:space="preserve">RAMP1</t>
  </si>
  <si>
    <t xml:space="preserve">RECEPTOR (CALCITONIN) ACTIVITY MODIFYING PROTEIN 1</t>
  </si>
  <si>
    <t xml:space="preserve">Hs.371395</t>
  </si>
  <si>
    <t xml:space="preserve">MYRIP</t>
  </si>
  <si>
    <t xml:space="preserve">MYOSIN VIIA AND RAB INTERACTING PROTEIN</t>
  </si>
  <si>
    <t xml:space="preserve">Hs.296422</t>
  </si>
  <si>
    <t xml:space="preserve">COASY</t>
  </si>
  <si>
    <t xml:space="preserve">COENZYME A SYNTHASE</t>
  </si>
  <si>
    <t xml:space="preserve">Hs.293907</t>
  </si>
  <si>
    <t xml:space="preserve">FAM38B</t>
  </si>
  <si>
    <t xml:space="preserve">FAMILY WITH SEQUENCE SIMILARITY 38, MEMBER B</t>
  </si>
  <si>
    <t xml:space="preserve">Hs.433057</t>
  </si>
  <si>
    <t xml:space="preserve">FBXL7</t>
  </si>
  <si>
    <t xml:space="preserve">F-BOX AND LEUCINE-RICH REPEAT PROTEIN 7</t>
  </si>
  <si>
    <t xml:space="preserve">Hs.517232</t>
  </si>
  <si>
    <t xml:space="preserve">PEX19</t>
  </si>
  <si>
    <t xml:space="preserve">PEROXISOMAL BIOGENESIS FACTOR 19</t>
  </si>
  <si>
    <t xml:space="preserve">Hs.270532</t>
  </si>
  <si>
    <t xml:space="preserve">PEX12</t>
  </si>
  <si>
    <t xml:space="preserve">PEROXISOMAL BIOGENESIS FACTOR 12</t>
  </si>
  <si>
    <t xml:space="preserve">Hs.430075</t>
  </si>
  <si>
    <t xml:space="preserve">COX7C</t>
  </si>
  <si>
    <t xml:space="preserve">CYTOCHROME C OXIDASE SUBUNIT VIIC</t>
  </si>
  <si>
    <t xml:space="preserve">Hs.501127</t>
  </si>
  <si>
    <t xml:space="preserve">ATRNL1</t>
  </si>
  <si>
    <t xml:space="preserve">ATTRACTIN-LIKE 1</t>
  </si>
  <si>
    <t xml:space="preserve">Hs.155995</t>
  </si>
  <si>
    <t xml:space="preserve">CLUAP1</t>
  </si>
  <si>
    <t xml:space="preserve">CLUSTERIN ASSOCIATED PROTEIN 1</t>
  </si>
  <si>
    <t xml:space="preserve">Hs.531876</t>
  </si>
  <si>
    <t xml:space="preserve">DYNLRB1</t>
  </si>
  <si>
    <t xml:space="preserve">DYNEIN LIGHT CHAIN 2A</t>
  </si>
  <si>
    <t xml:space="preserve">Hs.118651</t>
  </si>
  <si>
    <t xml:space="preserve">HHEX</t>
  </si>
  <si>
    <t xml:space="preserve">HOMEOBOX, HEMATOPOIETICALLY EXPRESSED</t>
  </si>
  <si>
    <t xml:space="preserve">Hs.29304</t>
  </si>
  <si>
    <t xml:space="preserve">GARNL3</t>
  </si>
  <si>
    <t xml:space="preserve">GTPASE ACTIVATING RAP/RANGAP DOMAIN-LIKE 3</t>
  </si>
  <si>
    <t xml:space="preserve">Hs.26630</t>
  </si>
  <si>
    <t xml:space="preserve">ABCA3</t>
  </si>
  <si>
    <t xml:space="preserve">ATP-BINDING CASSETTE, SUB-FAMILY A (ABC1), MEMBER 3</t>
  </si>
  <si>
    <t xml:space="preserve">Hs.12692</t>
  </si>
  <si>
    <t xml:space="preserve">LRRC49</t>
  </si>
  <si>
    <t xml:space="preserve">LEUCINE RICH REPEAT CONTAINING 49</t>
  </si>
  <si>
    <t xml:space="preserve">Hs.6877</t>
  </si>
  <si>
    <t xml:space="preserve">C14ORF130</t>
  </si>
  <si>
    <t xml:space="preserve">CHROMOSOME 14 OPEN READING FRAME 130</t>
  </si>
  <si>
    <t xml:space="preserve">Hs.9788</t>
  </si>
  <si>
    <t xml:space="preserve">NDFIP1</t>
  </si>
  <si>
    <t xml:space="preserve">NEDD4 FAMILY INTERACTING PROTEIN 1</t>
  </si>
  <si>
    <t xml:space="preserve">Hs.505652</t>
  </si>
  <si>
    <t xml:space="preserve">COPZ1</t>
  </si>
  <si>
    <t xml:space="preserve">COATOMER PROTEIN COMPLEX, SUBUNIT ZETA 1</t>
  </si>
  <si>
    <t xml:space="preserve">Hs.470791</t>
  </si>
  <si>
    <t xml:space="preserve">ZNF533</t>
  </si>
  <si>
    <t xml:space="preserve">ZINC FINGER PROTEIN 533</t>
  </si>
  <si>
    <t xml:space="preserve">Hs.479634</t>
  </si>
  <si>
    <t xml:space="preserve">SLC30A9</t>
  </si>
  <si>
    <t xml:space="preserve">SOLUTE CARRIER FAMILY 30 (ZINC TRANSPORTER), MEMBER 9</t>
  </si>
  <si>
    <t xml:space="preserve">Hs.212658</t>
  </si>
  <si>
    <t xml:space="preserve">Hs.172108</t>
  </si>
  <si>
    <t xml:space="preserve">Hs.286233</t>
  </si>
  <si>
    <t xml:space="preserve">SPA17</t>
  </si>
  <si>
    <t xml:space="preserve">SPERM AUTOANTIGENIC PROTEIN 17</t>
  </si>
  <si>
    <t xml:space="preserve">Hs.32567</t>
  </si>
  <si>
    <t xml:space="preserve">SERF1A</t>
  </si>
  <si>
    <t xml:space="preserve">SMALL EDRK-RICH FACTOR 1A (TELOMERIC)</t>
  </si>
  <si>
    <t xml:space="preserve">Hs.476402</t>
  </si>
  <si>
    <t xml:space="preserve">ARHGEF3</t>
  </si>
  <si>
    <t xml:space="preserve">RHO GUANINE NUCLEOTIDE EXCHANGE FACTOR (GEF) 3</t>
  </si>
  <si>
    <t xml:space="preserve">Hs.523467</t>
  </si>
  <si>
    <t xml:space="preserve">NRIP3</t>
  </si>
  <si>
    <t xml:space="preserve">NUCLEAR RECEPTOR INTERACTING PROTEIN 3</t>
  </si>
  <si>
    <t xml:space="preserve">Hs.446309</t>
  </si>
  <si>
    <t xml:space="preserve">GSTA1</t>
  </si>
  <si>
    <t xml:space="preserve">GLUTATHIONE S-TRANSFERASE A1</t>
  </si>
  <si>
    <t xml:space="preserve">Hs.98967</t>
  </si>
  <si>
    <t xml:space="preserve">ATP6V0A4</t>
  </si>
  <si>
    <t xml:space="preserve">ATPASE, H+ TRANSPORTING, LYSOSOMAL V0 SUBUNIT A4</t>
  </si>
  <si>
    <t xml:space="preserve">Hs.439760</t>
  </si>
  <si>
    <t xml:space="preserve">CYP4X1</t>
  </si>
  <si>
    <t xml:space="preserve">CYTOCHROME P450, FAMILY 4, SUBFAMILY X, POLYPEPTIDE 1</t>
  </si>
  <si>
    <t xml:space="preserve">Hs.368022</t>
  </si>
  <si>
    <t xml:space="preserve">FLJ11200</t>
  </si>
  <si>
    <t xml:space="preserve">HYPOTHETICAL PROTEIN FLJ11200</t>
  </si>
  <si>
    <t xml:space="preserve">Hs.464697</t>
  </si>
  <si>
    <t xml:space="preserve">Hs.495349</t>
  </si>
  <si>
    <t xml:space="preserve">KIAA0515</t>
  </si>
  <si>
    <t xml:space="preserve">KIAA0515 PROTEIN</t>
  </si>
  <si>
    <t xml:space="preserve">Hs.370040</t>
  </si>
  <si>
    <t xml:space="preserve">MYCBP</t>
  </si>
  <si>
    <t xml:space="preserve">C-MYC BINDING PROTEIN</t>
  </si>
  <si>
    <t xml:space="preserve">Hs.416089</t>
  </si>
  <si>
    <t xml:space="preserve">ARFIP1</t>
  </si>
  <si>
    <t xml:space="preserve">ADP-RIBOSYLATION FACTOR INTERACTING PROTEIN 1 (ARFAPTIN 1)</t>
  </si>
  <si>
    <t xml:space="preserve">Hs.279902</t>
  </si>
  <si>
    <t xml:space="preserve">Hs.412103</t>
  </si>
  <si>
    <t xml:space="preserve">EFHA1</t>
  </si>
  <si>
    <t xml:space="preserve">EF-HAND DOMAIN FAMILY, MEMBER A1</t>
  </si>
  <si>
    <t xml:space="preserve">Hs.126914</t>
  </si>
  <si>
    <t xml:space="preserve">Hs.482526</t>
  </si>
  <si>
    <t xml:space="preserve">TINP1</t>
  </si>
  <si>
    <t xml:space="preserve">TGF BETA-INDUCIBLE NUCLEAR PROTEIN 1</t>
  </si>
  <si>
    <t xml:space="preserve">Hs.438986</t>
  </si>
  <si>
    <t xml:space="preserve">Hs.523852</t>
  </si>
  <si>
    <t xml:space="preserve">CCND1</t>
  </si>
  <si>
    <t xml:space="preserve">CYCLIN D1</t>
  </si>
  <si>
    <t xml:space="preserve">Hs.304682</t>
  </si>
  <si>
    <t xml:space="preserve">CST3</t>
  </si>
  <si>
    <t xml:space="preserve">CYSTATIN C (AMYLOID ANGIOPATHY AND CEREBRAL HEMORRHAGE)</t>
  </si>
  <si>
    <t xml:space="preserve">Hs.191179</t>
  </si>
  <si>
    <t xml:space="preserve">RAB11FIP1</t>
  </si>
  <si>
    <t xml:space="preserve">RAB11 FAMILY INTERACTING PROTEIN 1 (CLASS I)</t>
  </si>
  <si>
    <t xml:space="preserve">Hs.6985</t>
  </si>
  <si>
    <t xml:space="preserve">MATN3</t>
  </si>
  <si>
    <t xml:space="preserve">MATRILIN 3</t>
  </si>
  <si>
    <t xml:space="preserve">Hs.534847</t>
  </si>
  <si>
    <t xml:space="preserve">C4B</t>
  </si>
  <si>
    <t xml:space="preserve">COMPLEMENT COMPONENT 4A (RODGERS BLOOD GROUP)</t>
  </si>
  <si>
    <t xml:space="preserve">Hs.125039</t>
  </si>
  <si>
    <t xml:space="preserve">CROT</t>
  </si>
  <si>
    <t xml:space="preserve">CARNITINE O-OCTANOYLTRANSFERASE</t>
  </si>
  <si>
    <t xml:space="preserve">Hs.481166</t>
  </si>
  <si>
    <t xml:space="preserve">CBR4</t>
  </si>
  <si>
    <t xml:space="preserve">CARBONIC REDUCTASE 4</t>
  </si>
  <si>
    <t xml:space="preserve">Hs.283749</t>
  </si>
  <si>
    <t xml:space="preserve">RNASE4</t>
  </si>
  <si>
    <t xml:space="preserve">RIBONUCLEASE, RNASE A FAMILY, 4</t>
  </si>
  <si>
    <t xml:space="preserve">Hs.368626</t>
  </si>
  <si>
    <t xml:space="preserve">RTN1</t>
  </si>
  <si>
    <t xml:space="preserve">RETICULON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8"/>
      <name val="Times New Roman"/>
      <family val="1"/>
    </font>
    <font>
      <b val="true"/>
      <i val="true"/>
      <sz val="8"/>
      <name val="Times New Roman"/>
      <family val="1"/>
    </font>
    <font>
      <i val="true"/>
      <sz val="8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0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9.9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2" width="54.56"/>
    <col collapsed="false" customWidth="false" hidden="false" outlineLevel="0" max="4" min="4" style="1" width="9.14"/>
    <col collapsed="false" customWidth="true" hidden="false" outlineLevel="0" max="5" min="5" style="1" width="8.99"/>
    <col collapsed="false" customWidth="false" hidden="false" outlineLevel="0" max="6" min="6" style="1" width="9.14"/>
    <col collapsed="false" customWidth="true" hidden="false" outlineLevel="0" max="7" min="7" style="1" width="11.13"/>
    <col collapsed="false" customWidth="true" hidden="false" outlineLevel="0" max="8" min="8" style="1" width="10.28"/>
    <col collapsed="false" customWidth="false" hidden="false" outlineLevel="0" max="257" min="9" style="1" width="9.14"/>
  </cols>
  <sheetData>
    <row r="1" customFormat="false" ht="9.95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5" t="s">
        <v>4</v>
      </c>
      <c r="F1" s="6" t="s">
        <v>5</v>
      </c>
      <c r="G1" s="6" t="s">
        <v>6</v>
      </c>
      <c r="H1" s="3" t="s">
        <v>7</v>
      </c>
    </row>
    <row r="2" customFormat="false" ht="9.95" hidden="false" customHeight="true" outlineLevel="0" collapsed="false">
      <c r="A2" s="7" t="s">
        <v>8</v>
      </c>
      <c r="B2" s="8" t="s">
        <v>9</v>
      </c>
      <c r="C2" s="9" t="s">
        <v>10</v>
      </c>
      <c r="D2" s="10" t="n">
        <v>60.9954484</v>
      </c>
      <c r="E2" s="10" t="n">
        <v>2</v>
      </c>
      <c r="F2" s="7" t="n">
        <v>4.4987910847</v>
      </c>
      <c r="G2" s="7" t="n">
        <v>121.99089675</v>
      </c>
      <c r="H2" s="10" t="s">
        <v>11</v>
      </c>
    </row>
    <row r="3" customFormat="false" ht="9.95" hidden="false" customHeight="true" outlineLevel="0" collapsed="false">
      <c r="A3" s="7" t="s">
        <v>12</v>
      </c>
      <c r="B3" s="8" t="s">
        <v>13</v>
      </c>
      <c r="C3" s="9" t="s">
        <v>14</v>
      </c>
      <c r="D3" s="10" t="n">
        <v>57.248427</v>
      </c>
      <c r="E3" s="10" t="n">
        <v>2</v>
      </c>
      <c r="F3" s="7" t="n">
        <v>4.534925743</v>
      </c>
      <c r="G3" s="7" t="n">
        <v>114.49685401</v>
      </c>
      <c r="H3" s="10" t="s">
        <v>11</v>
      </c>
    </row>
    <row r="4" customFormat="false" ht="9.95" hidden="false" customHeight="true" outlineLevel="0" collapsed="false">
      <c r="A4" s="7" t="s">
        <v>15</v>
      </c>
      <c r="B4" s="8" t="s">
        <v>16</v>
      </c>
      <c r="C4" s="9" t="s">
        <v>17</v>
      </c>
      <c r="D4" s="10" t="n">
        <v>53.4875531</v>
      </c>
      <c r="E4" s="10" t="n">
        <v>2</v>
      </c>
      <c r="F4" s="7" t="n">
        <v>4.4433577174</v>
      </c>
      <c r="G4" s="7" t="n">
        <v>106.97510621</v>
      </c>
      <c r="H4" s="10" t="s">
        <v>11</v>
      </c>
    </row>
    <row r="5" customFormat="false" ht="9.95" hidden="false" customHeight="true" outlineLevel="0" collapsed="false">
      <c r="A5" s="7" t="s">
        <v>18</v>
      </c>
      <c r="B5" s="8" t="s">
        <v>19</v>
      </c>
      <c r="C5" s="9" t="s">
        <v>20</v>
      </c>
      <c r="D5" s="10" t="n">
        <v>51.769085</v>
      </c>
      <c r="E5" s="10" t="n">
        <v>2</v>
      </c>
      <c r="F5" s="7" t="n">
        <v>3.7782801327</v>
      </c>
      <c r="G5" s="7" t="n">
        <v>103.53816998</v>
      </c>
      <c r="H5" s="10" t="s">
        <v>11</v>
      </c>
    </row>
    <row r="6" customFormat="false" ht="9.95" hidden="false" customHeight="true" outlineLevel="0" collapsed="false">
      <c r="A6" s="7" t="s">
        <v>21</v>
      </c>
      <c r="B6" s="8" t="s">
        <v>22</v>
      </c>
      <c r="C6" s="9" t="s">
        <v>23</v>
      </c>
      <c r="D6" s="10" t="n">
        <v>51.7342487</v>
      </c>
      <c r="E6" s="10" t="n">
        <v>2</v>
      </c>
      <c r="F6" s="7" t="n">
        <v>4.429108929</v>
      </c>
      <c r="G6" s="7" t="n">
        <v>103.46849743</v>
      </c>
      <c r="H6" s="10" t="s">
        <v>11</v>
      </c>
    </row>
    <row r="7" customFormat="false" ht="9.95" hidden="false" customHeight="true" outlineLevel="0" collapsed="false">
      <c r="A7" s="7" t="s">
        <v>24</v>
      </c>
      <c r="B7" s="8" t="s">
        <v>25</v>
      </c>
      <c r="C7" s="9" t="s">
        <v>26</v>
      </c>
      <c r="D7" s="10" t="n">
        <v>50.6869789</v>
      </c>
      <c r="E7" s="10" t="n">
        <v>2</v>
      </c>
      <c r="F7" s="7" t="n">
        <v>4.4648433818</v>
      </c>
      <c r="G7" s="7" t="n">
        <v>101.37395788</v>
      </c>
      <c r="H7" s="10" t="s">
        <v>11</v>
      </c>
    </row>
    <row r="8" customFormat="false" ht="9.95" hidden="false" customHeight="true" outlineLevel="0" collapsed="false">
      <c r="A8" s="7" t="s">
        <v>27</v>
      </c>
      <c r="B8" s="8" t="s">
        <v>28</v>
      </c>
      <c r="C8" s="9" t="s">
        <v>29</v>
      </c>
      <c r="D8" s="10" t="n">
        <v>50.5997085</v>
      </c>
      <c r="E8" s="10" t="n">
        <v>2</v>
      </c>
      <c r="F8" s="7" t="n">
        <v>4.391036173</v>
      </c>
      <c r="G8" s="7" t="n">
        <v>101.19941695</v>
      </c>
      <c r="H8" s="10" t="s">
        <v>11</v>
      </c>
    </row>
    <row r="9" customFormat="false" ht="9.95" hidden="false" customHeight="true" outlineLevel="0" collapsed="false">
      <c r="A9" s="7" t="s">
        <v>30</v>
      </c>
      <c r="B9" s="8" t="s">
        <v>31</v>
      </c>
      <c r="C9" s="9" t="s">
        <v>32</v>
      </c>
      <c r="D9" s="10" t="n">
        <v>49.0523634</v>
      </c>
      <c r="E9" s="10" t="n">
        <v>2</v>
      </c>
      <c r="F9" s="7" t="n">
        <v>4.4842627608</v>
      </c>
      <c r="G9" s="7" t="n">
        <v>98.104726818</v>
      </c>
      <c r="H9" s="10" t="s">
        <v>11</v>
      </c>
    </row>
    <row r="10" customFormat="false" ht="9.95" hidden="false" customHeight="true" outlineLevel="0" collapsed="false">
      <c r="A10" s="7" t="s">
        <v>33</v>
      </c>
      <c r="B10" s="8" t="s">
        <v>34</v>
      </c>
      <c r="C10" s="9" t="s">
        <v>35</v>
      </c>
      <c r="D10" s="10" t="n">
        <v>48.8791762</v>
      </c>
      <c r="E10" s="10" t="n">
        <v>3</v>
      </c>
      <c r="F10" s="7" t="n">
        <v>4.6777099205</v>
      </c>
      <c r="G10" s="7" t="n">
        <v>146.63752872</v>
      </c>
      <c r="H10" s="10" t="s">
        <v>11</v>
      </c>
    </row>
    <row r="11" customFormat="false" ht="9.95" hidden="false" customHeight="true" outlineLevel="0" collapsed="false">
      <c r="A11" s="7" t="s">
        <v>36</v>
      </c>
      <c r="B11" s="8" t="s">
        <v>37</v>
      </c>
      <c r="C11" s="9" t="s">
        <v>38</v>
      </c>
      <c r="D11" s="10" t="n">
        <v>47.8641134</v>
      </c>
      <c r="E11" s="10" t="n">
        <v>3</v>
      </c>
      <c r="F11" s="7" t="n">
        <v>5.2171016242</v>
      </c>
      <c r="G11" s="7" t="n">
        <v>143.59234015</v>
      </c>
      <c r="H11" s="10" t="s">
        <v>11</v>
      </c>
    </row>
    <row r="12" customFormat="false" ht="9.95" hidden="false" customHeight="true" outlineLevel="0" collapsed="false">
      <c r="A12" s="7" t="s">
        <v>39</v>
      </c>
      <c r="B12" s="8" t="s">
        <v>40</v>
      </c>
      <c r="C12" s="9" t="s">
        <v>41</v>
      </c>
      <c r="D12" s="10" t="n">
        <v>45.1698686</v>
      </c>
      <c r="E12" s="10" t="n">
        <v>3</v>
      </c>
      <c r="F12" s="7" t="n">
        <v>4.8256825442</v>
      </c>
      <c r="G12" s="7" t="n">
        <v>135.50960594</v>
      </c>
      <c r="H12" s="10" t="s">
        <v>11</v>
      </c>
    </row>
    <row r="13" customFormat="false" ht="9.95" hidden="false" customHeight="true" outlineLevel="0" collapsed="false">
      <c r="A13" s="7" t="s">
        <v>42</v>
      </c>
      <c r="B13" s="8" t="s">
        <v>43</v>
      </c>
      <c r="C13" s="9" t="s">
        <v>44</v>
      </c>
      <c r="D13" s="10" t="n">
        <v>43.6702532</v>
      </c>
      <c r="E13" s="10" t="n">
        <v>2</v>
      </c>
      <c r="F13" s="7" t="n">
        <v>3.1542003745</v>
      </c>
      <c r="G13" s="7" t="n">
        <v>87.340506308</v>
      </c>
      <c r="H13" s="10" t="s">
        <v>11</v>
      </c>
    </row>
    <row r="14" customFormat="false" ht="9.95" hidden="false" customHeight="true" outlineLevel="0" collapsed="false">
      <c r="A14" s="7" t="s">
        <v>45</v>
      </c>
      <c r="B14" s="8" t="s">
        <v>46</v>
      </c>
      <c r="C14" s="9" t="s">
        <v>47</v>
      </c>
      <c r="D14" s="10" t="n">
        <v>43.4010746</v>
      </c>
      <c r="E14" s="10" t="n">
        <v>2</v>
      </c>
      <c r="F14" s="7" t="n">
        <v>4.3744783149</v>
      </c>
      <c r="G14" s="7" t="n">
        <v>86.80214927</v>
      </c>
      <c r="H14" s="10" t="s">
        <v>11</v>
      </c>
    </row>
    <row r="15" customFormat="false" ht="9.95" hidden="false" customHeight="true" outlineLevel="0" collapsed="false">
      <c r="A15" s="7" t="s">
        <v>48</v>
      </c>
      <c r="B15" s="8" t="s">
        <v>49</v>
      </c>
      <c r="C15" s="9" t="s">
        <v>50</v>
      </c>
      <c r="D15" s="10" t="n">
        <v>42.6452098</v>
      </c>
      <c r="E15" s="10" t="n">
        <v>3</v>
      </c>
      <c r="F15" s="7" t="n">
        <v>5.0565491658</v>
      </c>
      <c r="G15" s="7" t="n">
        <v>127.93562934</v>
      </c>
      <c r="H15" s="10" t="s">
        <v>11</v>
      </c>
    </row>
    <row r="16" customFormat="false" ht="9.95" hidden="false" customHeight="true" outlineLevel="0" collapsed="false">
      <c r="A16" s="7" t="s">
        <v>51</v>
      </c>
      <c r="B16" s="8" t="s">
        <v>52</v>
      </c>
      <c r="C16" s="9" t="s">
        <v>53</v>
      </c>
      <c r="D16" s="10" t="n">
        <v>41.7736813</v>
      </c>
      <c r="E16" s="10" t="n">
        <v>3</v>
      </c>
      <c r="F16" s="7" t="n">
        <v>4.5611919941</v>
      </c>
      <c r="G16" s="7" t="n">
        <v>123.08567485</v>
      </c>
      <c r="H16" s="10" t="s">
        <v>11</v>
      </c>
    </row>
    <row r="17" customFormat="false" ht="9.95" hidden="false" customHeight="true" outlineLevel="0" collapsed="false">
      <c r="A17" s="7" t="s">
        <v>54</v>
      </c>
      <c r="B17" s="8" t="s">
        <v>55</v>
      </c>
      <c r="C17" s="9" t="s">
        <v>56</v>
      </c>
      <c r="D17" s="10" t="n">
        <v>41.1009526</v>
      </c>
      <c r="E17" s="10" t="n">
        <v>3</v>
      </c>
      <c r="F17" s="7" t="n">
        <v>4.758565055</v>
      </c>
      <c r="G17" s="7" t="n">
        <v>123.30285783</v>
      </c>
      <c r="H17" s="10" t="s">
        <v>11</v>
      </c>
    </row>
    <row r="18" customFormat="false" ht="9.95" hidden="false" customHeight="true" outlineLevel="0" collapsed="false">
      <c r="A18" s="7" t="s">
        <v>57</v>
      </c>
      <c r="B18" s="8" t="s">
        <v>58</v>
      </c>
      <c r="C18" s="9" t="s">
        <v>59</v>
      </c>
      <c r="D18" s="10" t="n">
        <v>40.4089853</v>
      </c>
      <c r="E18" s="10" t="n">
        <v>3</v>
      </c>
      <c r="F18" s="7" t="n">
        <v>4.8731442564</v>
      </c>
      <c r="G18" s="7" t="n">
        <v>121.22695598</v>
      </c>
      <c r="H18" s="10" t="s">
        <v>11</v>
      </c>
    </row>
    <row r="19" customFormat="false" ht="9.95" hidden="false" customHeight="true" outlineLevel="0" collapsed="false">
      <c r="A19" s="7" t="s">
        <v>60</v>
      </c>
      <c r="B19" s="8" t="s">
        <v>61</v>
      </c>
      <c r="C19" s="9" t="s">
        <v>62</v>
      </c>
      <c r="D19" s="10" t="n">
        <v>39.9935045</v>
      </c>
      <c r="E19" s="10" t="n">
        <v>3</v>
      </c>
      <c r="F19" s="7" t="n">
        <v>4.7084005949</v>
      </c>
      <c r="G19" s="7" t="n">
        <v>119.98051362</v>
      </c>
      <c r="H19" s="10" t="s">
        <v>11</v>
      </c>
    </row>
    <row r="20" customFormat="false" ht="9.95" hidden="false" customHeight="true" outlineLevel="0" collapsed="false">
      <c r="A20" s="7" t="s">
        <v>63</v>
      </c>
      <c r="B20" s="8" t="s">
        <v>64</v>
      </c>
      <c r="C20" s="9" t="s">
        <v>65</v>
      </c>
      <c r="D20" s="10" t="n">
        <v>39.4715608</v>
      </c>
      <c r="E20" s="10" t="n">
        <v>3</v>
      </c>
      <c r="F20" s="7" t="n">
        <v>4.8898459668</v>
      </c>
      <c r="G20" s="7" t="n">
        <v>118.41468244</v>
      </c>
      <c r="H20" s="10" t="s">
        <v>11</v>
      </c>
    </row>
    <row r="21" customFormat="false" ht="9.95" hidden="false" customHeight="true" outlineLevel="0" collapsed="false">
      <c r="A21" s="7" t="s">
        <v>66</v>
      </c>
      <c r="B21" s="8" t="s">
        <v>67</v>
      </c>
      <c r="C21" s="9" t="s">
        <v>68</v>
      </c>
      <c r="D21" s="10" t="n">
        <v>39.436212</v>
      </c>
      <c r="E21" s="10" t="n">
        <v>2</v>
      </c>
      <c r="F21" s="7" t="n">
        <v>4.3415836244</v>
      </c>
      <c r="G21" s="7" t="n">
        <v>78.872423966</v>
      </c>
      <c r="H21" s="10" t="s">
        <v>11</v>
      </c>
    </row>
    <row r="22" customFormat="false" ht="9.95" hidden="false" customHeight="true" outlineLevel="0" collapsed="false">
      <c r="A22" s="7" t="s">
        <v>69</v>
      </c>
      <c r="B22" s="8" t="s">
        <v>70</v>
      </c>
      <c r="C22" s="9" t="s">
        <v>71</v>
      </c>
      <c r="D22" s="10" t="n">
        <v>39.1983212</v>
      </c>
      <c r="E22" s="10" t="n">
        <v>4</v>
      </c>
      <c r="F22" s="7" t="n">
        <v>5.3707033968</v>
      </c>
      <c r="G22" s="7" t="n">
        <v>156.79328494</v>
      </c>
      <c r="H22" s="10" t="s">
        <v>11</v>
      </c>
    </row>
    <row r="23" customFormat="false" ht="9.95" hidden="false" customHeight="true" outlineLevel="0" collapsed="false">
      <c r="A23" s="7" t="s">
        <v>72</v>
      </c>
      <c r="B23" s="8" t="s">
        <v>73</v>
      </c>
      <c r="C23" s="9" t="s">
        <v>74</v>
      </c>
      <c r="D23" s="10" t="n">
        <v>39.1875969</v>
      </c>
      <c r="E23" s="10" t="n">
        <v>3</v>
      </c>
      <c r="F23" s="7" t="n">
        <v>4.751937346</v>
      </c>
      <c r="G23" s="7" t="n">
        <v>117.56279072</v>
      </c>
      <c r="H23" s="10" t="s">
        <v>11</v>
      </c>
    </row>
    <row r="24" customFormat="false" ht="9.95" hidden="false" customHeight="true" outlineLevel="0" collapsed="false">
      <c r="A24" s="7" t="s">
        <v>75</v>
      </c>
      <c r="B24" s="8" t="e">
        <f aca="false">NA()</f>
        <v>#N/A</v>
      </c>
      <c r="C24" s="9" t="e">
        <f aca="false">NA()</f>
        <v>#N/A</v>
      </c>
      <c r="D24" s="10" t="n">
        <v>38.8348553</v>
      </c>
      <c r="E24" s="10" t="n">
        <v>2</v>
      </c>
      <c r="F24" s="7" t="n">
        <v>4.3265951835</v>
      </c>
      <c r="G24" s="7" t="n">
        <v>77.669710646</v>
      </c>
      <c r="H24" s="10" t="s">
        <v>11</v>
      </c>
    </row>
    <row r="25" customFormat="false" ht="9.95" hidden="false" customHeight="true" outlineLevel="0" collapsed="false">
      <c r="A25" s="7" t="s">
        <v>76</v>
      </c>
      <c r="B25" s="8" t="s">
        <v>77</v>
      </c>
      <c r="C25" s="9" t="s">
        <v>78</v>
      </c>
      <c r="D25" s="10" t="n">
        <v>38.6664764</v>
      </c>
      <c r="E25" s="10" t="n">
        <v>3</v>
      </c>
      <c r="F25" s="7" t="n">
        <v>4.6786826949</v>
      </c>
      <c r="G25" s="7" t="n">
        <v>115.99942912</v>
      </c>
      <c r="H25" s="10" t="s">
        <v>11</v>
      </c>
    </row>
    <row r="26" customFormat="false" ht="9.95" hidden="false" customHeight="true" outlineLevel="0" collapsed="false">
      <c r="A26" s="7" t="s">
        <v>79</v>
      </c>
      <c r="B26" s="8" t="s">
        <v>80</v>
      </c>
      <c r="C26" s="9" t="s">
        <v>81</v>
      </c>
      <c r="D26" s="10" t="n">
        <v>36.6510176</v>
      </c>
      <c r="E26" s="10" t="n">
        <v>3</v>
      </c>
      <c r="F26" s="7" t="n">
        <v>4.4305089519</v>
      </c>
      <c r="G26" s="7" t="n">
        <v>105.27400509</v>
      </c>
      <c r="H26" s="10" t="s">
        <v>11</v>
      </c>
    </row>
    <row r="27" customFormat="false" ht="9.95" hidden="false" customHeight="true" outlineLevel="0" collapsed="false">
      <c r="A27" s="7" t="s">
        <v>82</v>
      </c>
      <c r="B27" s="8" t="s">
        <v>83</v>
      </c>
      <c r="C27" s="9" t="s">
        <v>84</v>
      </c>
      <c r="D27" s="10" t="n">
        <v>36.1027101</v>
      </c>
      <c r="E27" s="10" t="n">
        <v>3</v>
      </c>
      <c r="F27" s="7" t="n">
        <v>4.5804664344</v>
      </c>
      <c r="G27" s="7" t="n">
        <v>108.30813032</v>
      </c>
      <c r="H27" s="10" t="s">
        <v>11</v>
      </c>
    </row>
    <row r="28" customFormat="false" ht="9.95" hidden="false" customHeight="true" outlineLevel="0" collapsed="false">
      <c r="A28" s="7" t="s">
        <v>85</v>
      </c>
      <c r="B28" s="8" t="s">
        <v>86</v>
      </c>
      <c r="C28" s="9" t="s">
        <v>86</v>
      </c>
      <c r="D28" s="10" t="n">
        <v>36.0816699</v>
      </c>
      <c r="E28" s="10" t="n">
        <v>2</v>
      </c>
      <c r="F28" s="7" t="n">
        <v>3.4286042342</v>
      </c>
      <c r="G28" s="7" t="n">
        <v>72.163339713</v>
      </c>
      <c r="H28" s="10" t="s">
        <v>11</v>
      </c>
    </row>
    <row r="29" customFormat="false" ht="9.95" hidden="false" customHeight="true" outlineLevel="0" collapsed="false">
      <c r="A29" s="7" t="s">
        <v>87</v>
      </c>
      <c r="B29" s="8" t="s">
        <v>88</v>
      </c>
      <c r="C29" s="9" t="s">
        <v>89</v>
      </c>
      <c r="D29" s="10" t="n">
        <v>35.9765974</v>
      </c>
      <c r="E29" s="10" t="n">
        <v>3</v>
      </c>
      <c r="F29" s="7" t="n">
        <v>4.4673471424</v>
      </c>
      <c r="G29" s="7" t="n">
        <v>107.92979223</v>
      </c>
      <c r="H29" s="10" t="s">
        <v>11</v>
      </c>
    </row>
    <row r="30" customFormat="false" ht="9.95" hidden="false" customHeight="true" outlineLevel="0" collapsed="false">
      <c r="A30" s="7" t="s">
        <v>90</v>
      </c>
      <c r="B30" s="8" t="s">
        <v>91</v>
      </c>
      <c r="C30" s="9" t="s">
        <v>92</v>
      </c>
      <c r="D30" s="10" t="n">
        <v>35.5836908</v>
      </c>
      <c r="E30" s="10" t="n">
        <v>4</v>
      </c>
      <c r="F30" s="7" t="n">
        <v>5.4647487859</v>
      </c>
      <c r="G30" s="7" t="n">
        <v>142.33476315</v>
      </c>
      <c r="H30" s="10" t="s">
        <v>11</v>
      </c>
    </row>
    <row r="31" customFormat="false" ht="9.95" hidden="false" customHeight="true" outlineLevel="0" collapsed="false">
      <c r="A31" s="7" t="s">
        <v>93</v>
      </c>
      <c r="B31" s="8" t="s">
        <v>94</v>
      </c>
      <c r="C31" s="9" t="s">
        <v>95</v>
      </c>
      <c r="D31" s="10" t="n">
        <v>35.4589154</v>
      </c>
      <c r="E31" s="10" t="n">
        <v>2</v>
      </c>
      <c r="F31" s="7" t="n">
        <v>4.5027157457</v>
      </c>
      <c r="G31" s="7" t="n">
        <v>70.917830837</v>
      </c>
      <c r="H31" s="10" t="s">
        <v>11</v>
      </c>
    </row>
    <row r="32" customFormat="false" ht="9.95" hidden="false" customHeight="true" outlineLevel="0" collapsed="false">
      <c r="A32" s="7" t="s">
        <v>96</v>
      </c>
      <c r="B32" s="8" t="s">
        <v>97</v>
      </c>
      <c r="C32" s="9" t="s">
        <v>98</v>
      </c>
      <c r="D32" s="10" t="n">
        <v>35.45773</v>
      </c>
      <c r="E32" s="10" t="n">
        <v>3</v>
      </c>
      <c r="F32" s="7" t="n">
        <v>4.3865437782</v>
      </c>
      <c r="G32" s="7" t="n">
        <v>106.37318992</v>
      </c>
      <c r="H32" s="10" t="s">
        <v>11</v>
      </c>
    </row>
    <row r="33" customFormat="false" ht="9.95" hidden="false" customHeight="true" outlineLevel="0" collapsed="false">
      <c r="A33" s="7" t="s">
        <v>99</v>
      </c>
      <c r="B33" s="8" t="s">
        <v>100</v>
      </c>
      <c r="C33" s="9" t="s">
        <v>101</v>
      </c>
      <c r="D33" s="10" t="n">
        <v>35.366298</v>
      </c>
      <c r="E33" s="10" t="n">
        <v>3</v>
      </c>
      <c r="F33" s="7" t="n">
        <v>4.6696002955</v>
      </c>
      <c r="G33" s="7" t="n">
        <v>106.09889396</v>
      </c>
      <c r="H33" s="10" t="s">
        <v>11</v>
      </c>
    </row>
    <row r="34" customFormat="false" ht="9.95" hidden="false" customHeight="true" outlineLevel="0" collapsed="false">
      <c r="A34" s="7" t="s">
        <v>102</v>
      </c>
      <c r="B34" s="8" t="s">
        <v>103</v>
      </c>
      <c r="C34" s="9" t="s">
        <v>104</v>
      </c>
      <c r="D34" s="10" t="n">
        <v>35.1808463</v>
      </c>
      <c r="E34" s="10" t="n">
        <v>3</v>
      </c>
      <c r="F34" s="7" t="n">
        <v>4.5022893413</v>
      </c>
      <c r="G34" s="7" t="n">
        <v>105.54253901</v>
      </c>
      <c r="H34" s="10" t="s">
        <v>11</v>
      </c>
    </row>
    <row r="35" customFormat="false" ht="9.95" hidden="false" customHeight="true" outlineLevel="0" collapsed="false">
      <c r="A35" s="7" t="s">
        <v>105</v>
      </c>
      <c r="B35" s="8" t="s">
        <v>106</v>
      </c>
      <c r="C35" s="9" t="s">
        <v>107</v>
      </c>
      <c r="D35" s="10" t="n">
        <v>34.4981532</v>
      </c>
      <c r="E35" s="10" t="n">
        <v>2</v>
      </c>
      <c r="F35" s="7" t="n">
        <v>4.3210153279</v>
      </c>
      <c r="G35" s="7" t="n">
        <v>68.996306484</v>
      </c>
      <c r="H35" s="10" t="s">
        <v>11</v>
      </c>
    </row>
    <row r="36" customFormat="false" ht="9.95" hidden="false" customHeight="true" outlineLevel="0" collapsed="false">
      <c r="A36" s="7" t="s">
        <v>108</v>
      </c>
      <c r="B36" s="8" t="s">
        <v>109</v>
      </c>
      <c r="C36" s="9" t="s">
        <v>110</v>
      </c>
      <c r="D36" s="10" t="n">
        <v>34.3713844</v>
      </c>
      <c r="E36" s="10" t="n">
        <v>4</v>
      </c>
      <c r="F36" s="7" t="n">
        <v>5.0426817541</v>
      </c>
      <c r="G36" s="7" t="n">
        <v>137.48553763</v>
      </c>
      <c r="H36" s="10" t="s">
        <v>11</v>
      </c>
    </row>
    <row r="37" customFormat="false" ht="9.95" hidden="false" customHeight="true" outlineLevel="0" collapsed="false">
      <c r="A37" s="7" t="s">
        <v>111</v>
      </c>
      <c r="B37" s="8" t="e">
        <f aca="false">NA()</f>
        <v>#N/A</v>
      </c>
      <c r="C37" s="9" t="e">
        <f aca="false">NA()</f>
        <v>#N/A</v>
      </c>
      <c r="D37" s="10" t="n">
        <v>34.2216165</v>
      </c>
      <c r="E37" s="10" t="n">
        <v>3</v>
      </c>
      <c r="F37" s="7" t="n">
        <v>4.6621410285</v>
      </c>
      <c r="G37" s="7" t="n">
        <v>102.6648496</v>
      </c>
      <c r="H37" s="10" t="s">
        <v>11</v>
      </c>
    </row>
    <row r="38" customFormat="false" ht="9.95" hidden="false" customHeight="true" outlineLevel="0" collapsed="false">
      <c r="A38" s="7" t="s">
        <v>112</v>
      </c>
      <c r="B38" s="8" t="s">
        <v>113</v>
      </c>
      <c r="C38" s="9" t="s">
        <v>114</v>
      </c>
      <c r="D38" s="10" t="n">
        <v>34.1383712</v>
      </c>
      <c r="E38" s="10" t="n">
        <v>3</v>
      </c>
      <c r="F38" s="7" t="n">
        <v>4.7175310814</v>
      </c>
      <c r="G38" s="7" t="n">
        <v>102.41511371</v>
      </c>
      <c r="H38" s="10" t="s">
        <v>11</v>
      </c>
    </row>
    <row r="39" customFormat="false" ht="9.95" hidden="false" customHeight="true" outlineLevel="0" collapsed="false">
      <c r="A39" s="7" t="s">
        <v>115</v>
      </c>
      <c r="B39" s="8" t="s">
        <v>116</v>
      </c>
      <c r="C39" s="9" t="s">
        <v>117</v>
      </c>
      <c r="D39" s="10" t="n">
        <v>34.0802976</v>
      </c>
      <c r="E39" s="10" t="n">
        <v>2</v>
      </c>
      <c r="F39" s="7" t="n">
        <v>4.0169708492</v>
      </c>
      <c r="G39" s="7" t="n">
        <v>68.160595288</v>
      </c>
      <c r="H39" s="10" t="s">
        <v>11</v>
      </c>
    </row>
    <row r="40" customFormat="false" ht="9.95" hidden="false" customHeight="true" outlineLevel="0" collapsed="false">
      <c r="A40" s="7" t="s">
        <v>118</v>
      </c>
      <c r="B40" s="8" t="s">
        <v>119</v>
      </c>
      <c r="C40" s="9" t="s">
        <v>120</v>
      </c>
      <c r="D40" s="10" t="n">
        <v>33.9069467</v>
      </c>
      <c r="E40" s="10" t="n">
        <v>2</v>
      </c>
      <c r="F40" s="7" t="n">
        <v>3.1674330658</v>
      </c>
      <c r="G40" s="7" t="n">
        <v>67.813893301</v>
      </c>
      <c r="H40" s="10" t="s">
        <v>11</v>
      </c>
    </row>
    <row r="41" customFormat="false" ht="9.95" hidden="false" customHeight="true" outlineLevel="0" collapsed="false">
      <c r="A41" s="7" t="s">
        <v>121</v>
      </c>
      <c r="B41" s="8" t="s">
        <v>122</v>
      </c>
      <c r="C41" s="9" t="s">
        <v>123</v>
      </c>
      <c r="D41" s="10" t="n">
        <v>33.6275041</v>
      </c>
      <c r="E41" s="10" t="n">
        <v>3</v>
      </c>
      <c r="F41" s="7" t="n">
        <v>3.7896216328</v>
      </c>
      <c r="G41" s="7" t="n">
        <v>100.88251241</v>
      </c>
      <c r="H41" s="10" t="s">
        <v>11</v>
      </c>
    </row>
    <row r="42" customFormat="false" ht="9.95" hidden="false" customHeight="true" outlineLevel="0" collapsed="false">
      <c r="A42" s="7" t="s">
        <v>124</v>
      </c>
      <c r="B42" s="8" t="s">
        <v>125</v>
      </c>
      <c r="C42" s="9" t="s">
        <v>126</v>
      </c>
      <c r="D42" s="10" t="n">
        <v>33.4986909</v>
      </c>
      <c r="E42" s="10" t="n">
        <v>3</v>
      </c>
      <c r="F42" s="7" t="n">
        <v>4.6347554669</v>
      </c>
      <c r="G42" s="7" t="n">
        <v>100.49607258</v>
      </c>
      <c r="H42" s="10" t="s">
        <v>11</v>
      </c>
    </row>
    <row r="43" customFormat="false" ht="9.95" hidden="false" customHeight="true" outlineLevel="0" collapsed="false">
      <c r="A43" s="7" t="s">
        <v>127</v>
      </c>
      <c r="B43" s="8" t="e">
        <f aca="false">NA()</f>
        <v>#N/A</v>
      </c>
      <c r="C43" s="9" t="e">
        <f aca="false">NA()</f>
        <v>#N/A</v>
      </c>
      <c r="D43" s="10" t="n">
        <v>33.4561575</v>
      </c>
      <c r="E43" s="10" t="n">
        <v>2</v>
      </c>
      <c r="F43" s="7" t="n">
        <v>3.1705455727</v>
      </c>
      <c r="G43" s="7" t="n">
        <v>66.912315052</v>
      </c>
      <c r="H43" s="10" t="s">
        <v>11</v>
      </c>
    </row>
    <row r="44" customFormat="false" ht="9.95" hidden="false" customHeight="true" outlineLevel="0" collapsed="false">
      <c r="A44" s="7" t="s">
        <v>128</v>
      </c>
      <c r="B44" s="8" t="s">
        <v>129</v>
      </c>
      <c r="C44" s="9" t="s">
        <v>130</v>
      </c>
      <c r="D44" s="10" t="n">
        <v>33.3745071</v>
      </c>
      <c r="E44" s="10" t="n">
        <v>3</v>
      </c>
      <c r="F44" s="7" t="n">
        <v>4.3297548131</v>
      </c>
      <c r="G44" s="7" t="n">
        <v>100.12352125</v>
      </c>
      <c r="H44" s="10" t="s">
        <v>11</v>
      </c>
    </row>
    <row r="45" customFormat="false" ht="9.95" hidden="false" customHeight="true" outlineLevel="0" collapsed="false">
      <c r="A45" s="7" t="s">
        <v>131</v>
      </c>
      <c r="B45" s="8" t="s">
        <v>132</v>
      </c>
      <c r="C45" s="9" t="s">
        <v>133</v>
      </c>
      <c r="D45" s="10" t="n">
        <v>32.9871571</v>
      </c>
      <c r="E45" s="10" t="n">
        <v>4</v>
      </c>
      <c r="F45" s="7" t="n">
        <v>5.444012407</v>
      </c>
      <c r="G45" s="7" t="n">
        <v>131.94862842</v>
      </c>
      <c r="H45" s="10" t="s">
        <v>11</v>
      </c>
    </row>
    <row r="46" customFormat="false" ht="9.95" hidden="false" customHeight="true" outlineLevel="0" collapsed="false">
      <c r="A46" s="7" t="s">
        <v>134</v>
      </c>
      <c r="B46" s="8" t="s">
        <v>135</v>
      </c>
      <c r="C46" s="9" t="s">
        <v>136</v>
      </c>
      <c r="D46" s="10" t="n">
        <v>32.8239809</v>
      </c>
      <c r="E46" s="10" t="n">
        <v>5</v>
      </c>
      <c r="F46" s="7" t="n">
        <v>6.447997763</v>
      </c>
      <c r="G46" s="7" t="n">
        <v>164.11990462</v>
      </c>
      <c r="H46" s="10" t="s">
        <v>11</v>
      </c>
    </row>
    <row r="47" customFormat="false" ht="9.95" hidden="false" customHeight="true" outlineLevel="0" collapsed="false">
      <c r="A47" s="7" t="s">
        <v>137</v>
      </c>
      <c r="B47" s="8" t="s">
        <v>138</v>
      </c>
      <c r="C47" s="9" t="s">
        <v>139</v>
      </c>
      <c r="D47" s="10" t="n">
        <v>32.7003964</v>
      </c>
      <c r="E47" s="10" t="n">
        <v>3</v>
      </c>
      <c r="F47" s="7" t="n">
        <v>5.1010795125</v>
      </c>
      <c r="G47" s="7" t="n">
        <v>98.101189345</v>
      </c>
      <c r="H47" s="10" t="s">
        <v>11</v>
      </c>
    </row>
    <row r="48" customFormat="false" ht="9.95" hidden="false" customHeight="true" outlineLevel="0" collapsed="false">
      <c r="A48" s="7" t="s">
        <v>140</v>
      </c>
      <c r="B48" s="8" t="s">
        <v>141</v>
      </c>
      <c r="C48" s="9" t="s">
        <v>142</v>
      </c>
      <c r="D48" s="10" t="n">
        <v>32.4619323</v>
      </c>
      <c r="E48" s="10" t="n">
        <v>3</v>
      </c>
      <c r="F48" s="7" t="n">
        <v>4.6148462799</v>
      </c>
      <c r="G48" s="7" t="n">
        <v>97.385796966</v>
      </c>
      <c r="H48" s="10" t="s">
        <v>11</v>
      </c>
    </row>
    <row r="49" customFormat="false" ht="9.95" hidden="false" customHeight="true" outlineLevel="0" collapsed="false">
      <c r="A49" s="7" t="s">
        <v>143</v>
      </c>
      <c r="B49" s="8" t="s">
        <v>144</v>
      </c>
      <c r="C49" s="9" t="s">
        <v>145</v>
      </c>
      <c r="D49" s="10" t="n">
        <v>32.308068</v>
      </c>
      <c r="E49" s="10" t="n">
        <v>5</v>
      </c>
      <c r="F49" s="7" t="n">
        <v>5.9084792433</v>
      </c>
      <c r="G49" s="7" t="n">
        <v>161.54034002</v>
      </c>
      <c r="H49" s="10" t="s">
        <v>11</v>
      </c>
    </row>
    <row r="50" customFormat="false" ht="9.95" hidden="false" customHeight="true" outlineLevel="0" collapsed="false">
      <c r="A50" s="7" t="s">
        <v>146</v>
      </c>
      <c r="B50" s="8" t="s">
        <v>147</v>
      </c>
      <c r="C50" s="9" t="s">
        <v>148</v>
      </c>
      <c r="D50" s="10" t="n">
        <v>32.2135797</v>
      </c>
      <c r="E50" s="10" t="n">
        <v>3</v>
      </c>
      <c r="F50" s="7" t="n">
        <v>4.3106971575</v>
      </c>
      <c r="G50" s="7" t="n">
        <v>96.640739139</v>
      </c>
      <c r="H50" s="10" t="s">
        <v>11</v>
      </c>
    </row>
    <row r="51" customFormat="false" ht="9.95" hidden="false" customHeight="true" outlineLevel="0" collapsed="false">
      <c r="A51" s="7" t="s">
        <v>149</v>
      </c>
      <c r="B51" s="8" t="s">
        <v>150</v>
      </c>
      <c r="C51" s="9" t="s">
        <v>151</v>
      </c>
      <c r="D51" s="10" t="n">
        <v>32.205298</v>
      </c>
      <c r="E51" s="10" t="n">
        <v>3</v>
      </c>
      <c r="F51" s="7" t="n">
        <v>4.6604872317</v>
      </c>
      <c r="G51" s="7" t="n">
        <v>96.615894029</v>
      </c>
      <c r="H51" s="10" t="s">
        <v>11</v>
      </c>
    </row>
    <row r="52" customFormat="false" ht="9.95" hidden="false" customHeight="true" outlineLevel="0" collapsed="false">
      <c r="A52" s="7" t="s">
        <v>152</v>
      </c>
      <c r="B52" s="8" t="s">
        <v>153</v>
      </c>
      <c r="C52" s="9" t="s">
        <v>154</v>
      </c>
      <c r="D52" s="10" t="n">
        <v>32.0932312</v>
      </c>
      <c r="E52" s="10" t="n">
        <v>3</v>
      </c>
      <c r="F52" s="7" t="n">
        <v>4.5322822955</v>
      </c>
      <c r="G52" s="7" t="n">
        <v>96.211071457</v>
      </c>
      <c r="H52" s="10" t="s">
        <v>11</v>
      </c>
    </row>
    <row r="53" customFormat="false" ht="9.95" hidden="false" customHeight="true" outlineLevel="0" collapsed="false">
      <c r="A53" s="7" t="s">
        <v>155</v>
      </c>
      <c r="B53" s="8" t="s">
        <v>156</v>
      </c>
      <c r="C53" s="9" t="s">
        <v>157</v>
      </c>
      <c r="D53" s="10" t="n">
        <v>31.876825</v>
      </c>
      <c r="E53" s="10" t="n">
        <v>3</v>
      </c>
      <c r="F53" s="7" t="n">
        <v>4.7751579448</v>
      </c>
      <c r="G53" s="7" t="n">
        <v>95.630475091</v>
      </c>
      <c r="H53" s="10" t="s">
        <v>11</v>
      </c>
    </row>
    <row r="54" customFormat="false" ht="9.95" hidden="false" customHeight="true" outlineLevel="0" collapsed="false">
      <c r="A54" s="7" t="s">
        <v>158</v>
      </c>
      <c r="B54" s="8" t="s">
        <v>159</v>
      </c>
      <c r="C54" s="9" t="s">
        <v>159</v>
      </c>
      <c r="D54" s="10" t="n">
        <v>31.7734558</v>
      </c>
      <c r="E54" s="10" t="n">
        <v>2</v>
      </c>
      <c r="F54" s="7" t="n">
        <v>3.4517618286</v>
      </c>
      <c r="G54" s="7" t="n">
        <v>63.546911665</v>
      </c>
      <c r="H54" s="10" t="s">
        <v>11</v>
      </c>
    </row>
    <row r="55" customFormat="false" ht="9.95" hidden="false" customHeight="true" outlineLevel="0" collapsed="false">
      <c r="A55" s="7" t="s">
        <v>160</v>
      </c>
      <c r="B55" s="8" t="s">
        <v>161</v>
      </c>
      <c r="C55" s="9" t="s">
        <v>162</v>
      </c>
      <c r="D55" s="10" t="n">
        <v>31.6673906</v>
      </c>
      <c r="E55" s="10" t="n">
        <v>4</v>
      </c>
      <c r="F55" s="7" t="n">
        <v>4.9914863121</v>
      </c>
      <c r="G55" s="7" t="n">
        <v>123.79267751</v>
      </c>
      <c r="H55" s="10" t="s">
        <v>11</v>
      </c>
    </row>
    <row r="56" customFormat="false" ht="9.95" hidden="false" customHeight="true" outlineLevel="0" collapsed="false">
      <c r="A56" s="7" t="s">
        <v>163</v>
      </c>
      <c r="B56" s="8" t="s">
        <v>164</v>
      </c>
      <c r="C56" s="9" t="s">
        <v>165</v>
      </c>
      <c r="D56" s="10" t="n">
        <v>31.6307476</v>
      </c>
      <c r="E56" s="10" t="n">
        <v>3</v>
      </c>
      <c r="F56" s="7" t="n">
        <v>4.3336158432</v>
      </c>
      <c r="G56" s="7" t="n">
        <v>94.892242745</v>
      </c>
      <c r="H56" s="10" t="s">
        <v>11</v>
      </c>
    </row>
    <row r="57" customFormat="false" ht="9.95" hidden="false" customHeight="true" outlineLevel="0" collapsed="false">
      <c r="A57" s="7" t="s">
        <v>166</v>
      </c>
      <c r="B57" s="8" t="s">
        <v>167</v>
      </c>
      <c r="C57" s="9" t="s">
        <v>168</v>
      </c>
      <c r="D57" s="10" t="n">
        <v>31.6082567</v>
      </c>
      <c r="E57" s="10" t="n">
        <v>2</v>
      </c>
      <c r="F57" s="7" t="n">
        <v>4.2805653299</v>
      </c>
      <c r="G57" s="7" t="n">
        <v>63.21651342</v>
      </c>
      <c r="H57" s="10" t="s">
        <v>11</v>
      </c>
    </row>
    <row r="58" customFormat="false" ht="9.95" hidden="false" customHeight="true" outlineLevel="0" collapsed="false">
      <c r="A58" s="7" t="s">
        <v>169</v>
      </c>
      <c r="B58" s="8" t="s">
        <v>170</v>
      </c>
      <c r="C58" s="9" t="s">
        <v>171</v>
      </c>
      <c r="D58" s="10" t="n">
        <v>31.0968302</v>
      </c>
      <c r="E58" s="10" t="n">
        <v>2</v>
      </c>
      <c r="F58" s="7" t="n">
        <v>4.535274145</v>
      </c>
      <c r="G58" s="7" t="n">
        <v>62.193660457</v>
      </c>
      <c r="H58" s="10" t="s">
        <v>11</v>
      </c>
    </row>
    <row r="59" customFormat="false" ht="9.95" hidden="false" customHeight="true" outlineLevel="0" collapsed="false">
      <c r="A59" s="7" t="s">
        <v>172</v>
      </c>
      <c r="B59" s="8" t="s">
        <v>173</v>
      </c>
      <c r="C59" s="9" t="s">
        <v>174</v>
      </c>
      <c r="D59" s="10" t="n">
        <v>31.0778063</v>
      </c>
      <c r="E59" s="10" t="n">
        <v>2</v>
      </c>
      <c r="F59" s="7" t="n">
        <v>4.0168279605</v>
      </c>
      <c r="G59" s="7" t="n">
        <v>62.155612565</v>
      </c>
      <c r="H59" s="10" t="s">
        <v>11</v>
      </c>
    </row>
    <row r="60" customFormat="false" ht="9.95" hidden="false" customHeight="true" outlineLevel="0" collapsed="false">
      <c r="A60" s="7" t="s">
        <v>175</v>
      </c>
      <c r="B60" s="8" t="s">
        <v>176</v>
      </c>
      <c r="C60" s="9" t="s">
        <v>177</v>
      </c>
      <c r="D60" s="10" t="n">
        <v>31.0765387</v>
      </c>
      <c r="E60" s="10" t="n">
        <v>3</v>
      </c>
      <c r="F60" s="7" t="n">
        <v>4.5585801639</v>
      </c>
      <c r="G60" s="7" t="n">
        <v>93.229616133</v>
      </c>
      <c r="H60" s="10" t="s">
        <v>11</v>
      </c>
    </row>
    <row r="61" customFormat="false" ht="9.95" hidden="false" customHeight="true" outlineLevel="0" collapsed="false">
      <c r="A61" s="7" t="s">
        <v>178</v>
      </c>
      <c r="B61" s="8" t="s">
        <v>179</v>
      </c>
      <c r="C61" s="9" t="s">
        <v>180</v>
      </c>
      <c r="D61" s="10" t="n">
        <v>31.0141303</v>
      </c>
      <c r="E61" s="10" t="n">
        <v>2</v>
      </c>
      <c r="F61" s="7" t="n">
        <v>3.1506449893</v>
      </c>
      <c r="G61" s="7" t="n">
        <v>62.028260555</v>
      </c>
      <c r="H61" s="10" t="s">
        <v>11</v>
      </c>
    </row>
    <row r="62" customFormat="false" ht="9.95" hidden="false" customHeight="true" outlineLevel="0" collapsed="false">
      <c r="A62" s="7" t="s">
        <v>181</v>
      </c>
      <c r="B62" s="8" t="s">
        <v>182</v>
      </c>
      <c r="C62" s="9" t="s">
        <v>183</v>
      </c>
      <c r="D62" s="10" t="n">
        <v>30.8936862</v>
      </c>
      <c r="E62" s="10" t="n">
        <v>3</v>
      </c>
      <c r="F62" s="7" t="n">
        <v>4.5506750887</v>
      </c>
      <c r="G62" s="7" t="n">
        <v>92.681058506</v>
      </c>
      <c r="H62" s="10" t="s">
        <v>11</v>
      </c>
    </row>
    <row r="63" customFormat="false" ht="9.95" hidden="false" customHeight="true" outlineLevel="0" collapsed="false">
      <c r="A63" s="7" t="s">
        <v>184</v>
      </c>
      <c r="B63" s="8" t="s">
        <v>185</v>
      </c>
      <c r="C63" s="9" t="s">
        <v>186</v>
      </c>
      <c r="D63" s="10" t="n">
        <v>30.6636853</v>
      </c>
      <c r="E63" s="10" t="n">
        <v>3</v>
      </c>
      <c r="F63" s="7" t="n">
        <v>4.5415105753</v>
      </c>
      <c r="G63" s="7" t="n">
        <v>91.99105602</v>
      </c>
      <c r="H63" s="10" t="s">
        <v>11</v>
      </c>
    </row>
    <row r="64" customFormat="false" ht="9.95" hidden="false" customHeight="true" outlineLevel="0" collapsed="false">
      <c r="A64" s="7" t="s">
        <v>187</v>
      </c>
      <c r="B64" s="8" t="s">
        <v>188</v>
      </c>
      <c r="C64" s="9" t="s">
        <v>189</v>
      </c>
      <c r="D64" s="10" t="n">
        <v>30.4229599</v>
      </c>
      <c r="E64" s="10" t="n">
        <v>3</v>
      </c>
      <c r="F64" s="7" t="n">
        <v>4.5995761898</v>
      </c>
      <c r="G64" s="7" t="n">
        <v>91.26887957</v>
      </c>
      <c r="H64" s="10" t="s">
        <v>11</v>
      </c>
    </row>
    <row r="65" customFormat="false" ht="9.95" hidden="false" customHeight="true" outlineLevel="0" collapsed="false">
      <c r="A65" s="7" t="s">
        <v>190</v>
      </c>
      <c r="B65" s="8" t="s">
        <v>191</v>
      </c>
      <c r="C65" s="9" t="s">
        <v>192</v>
      </c>
      <c r="D65" s="10" t="n">
        <v>30.2196089</v>
      </c>
      <c r="E65" s="10" t="n">
        <v>3</v>
      </c>
      <c r="F65" s="7" t="n">
        <v>4.7286572979</v>
      </c>
      <c r="G65" s="7" t="n">
        <v>90.658826718</v>
      </c>
      <c r="H65" s="10" t="s">
        <v>11</v>
      </c>
    </row>
    <row r="66" customFormat="false" ht="9.95" hidden="false" customHeight="true" outlineLevel="0" collapsed="false">
      <c r="A66" s="7" t="s">
        <v>193</v>
      </c>
      <c r="B66" s="8" t="s">
        <v>194</v>
      </c>
      <c r="C66" s="9" t="s">
        <v>195</v>
      </c>
      <c r="D66" s="10" t="n">
        <v>30.1401186</v>
      </c>
      <c r="E66" s="10" t="n">
        <v>2</v>
      </c>
      <c r="F66" s="7" t="n">
        <v>3.210492078</v>
      </c>
      <c r="G66" s="7" t="n">
        <v>60.280237188</v>
      </c>
      <c r="H66" s="10" t="s">
        <v>11</v>
      </c>
    </row>
    <row r="67" customFormat="false" ht="9.95" hidden="false" customHeight="true" outlineLevel="0" collapsed="false">
      <c r="A67" s="7" t="s">
        <v>196</v>
      </c>
      <c r="B67" s="8" t="s">
        <v>197</v>
      </c>
      <c r="C67" s="9" t="s">
        <v>198</v>
      </c>
      <c r="D67" s="10" t="n">
        <v>30.1094707</v>
      </c>
      <c r="E67" s="10" t="n">
        <v>2</v>
      </c>
      <c r="F67" s="7" t="n">
        <v>4.5060543795</v>
      </c>
      <c r="G67" s="7" t="n">
        <v>60.21894141</v>
      </c>
      <c r="H67" s="10" t="s">
        <v>11</v>
      </c>
    </row>
    <row r="68" customFormat="false" ht="9.95" hidden="false" customHeight="true" outlineLevel="0" collapsed="false">
      <c r="A68" s="7" t="s">
        <v>199</v>
      </c>
      <c r="B68" s="8" t="s">
        <v>200</v>
      </c>
      <c r="C68" s="9" t="s">
        <v>201</v>
      </c>
      <c r="D68" s="10" t="n">
        <v>30.1000766</v>
      </c>
      <c r="E68" s="10" t="n">
        <v>2</v>
      </c>
      <c r="F68" s="7" t="n">
        <v>4.3875251102</v>
      </c>
      <c r="G68" s="7" t="n">
        <v>60.200153145</v>
      </c>
      <c r="H68" s="10" t="s">
        <v>11</v>
      </c>
    </row>
    <row r="69" customFormat="false" ht="9.95" hidden="false" customHeight="true" outlineLevel="0" collapsed="false">
      <c r="A69" s="7" t="s">
        <v>202</v>
      </c>
      <c r="B69" s="8" t="s">
        <v>203</v>
      </c>
      <c r="C69" s="9" t="s">
        <v>204</v>
      </c>
      <c r="D69" s="10" t="n">
        <v>30.0918088</v>
      </c>
      <c r="E69" s="10" t="n">
        <v>2</v>
      </c>
      <c r="F69" s="7" t="n">
        <v>3.1851192439</v>
      </c>
      <c r="G69" s="7" t="n">
        <v>60.183617583</v>
      </c>
      <c r="H69" s="10" t="s">
        <v>11</v>
      </c>
    </row>
    <row r="70" customFormat="false" ht="9.95" hidden="false" customHeight="true" outlineLevel="0" collapsed="false">
      <c r="A70" s="7" t="s">
        <v>205</v>
      </c>
      <c r="B70" s="8" t="s">
        <v>206</v>
      </c>
      <c r="C70" s="9" t="s">
        <v>207</v>
      </c>
      <c r="D70" s="10" t="n">
        <v>29.853025</v>
      </c>
      <c r="E70" s="10" t="n">
        <v>3</v>
      </c>
      <c r="F70" s="7" t="n">
        <v>4.3977414226</v>
      </c>
      <c r="G70" s="7" t="n">
        <v>89.559074872</v>
      </c>
      <c r="H70" s="10" t="s">
        <v>11</v>
      </c>
    </row>
    <row r="71" customFormat="false" ht="9.95" hidden="false" customHeight="true" outlineLevel="0" collapsed="false">
      <c r="A71" s="7" t="s">
        <v>208</v>
      </c>
      <c r="B71" s="8" t="s">
        <v>209</v>
      </c>
      <c r="C71" s="9" t="s">
        <v>210</v>
      </c>
      <c r="D71" s="10" t="n">
        <v>29.8081717</v>
      </c>
      <c r="E71" s="10" t="n">
        <v>3</v>
      </c>
      <c r="F71" s="7" t="n">
        <v>4.5388747215</v>
      </c>
      <c r="G71" s="7" t="n">
        <v>89.424515149</v>
      </c>
      <c r="H71" s="10" t="s">
        <v>11</v>
      </c>
    </row>
    <row r="72" customFormat="false" ht="9.95" hidden="false" customHeight="true" outlineLevel="0" collapsed="false">
      <c r="A72" s="7" t="s">
        <v>211</v>
      </c>
      <c r="B72" s="8" t="e">
        <f aca="false">NA()</f>
        <v>#N/A</v>
      </c>
      <c r="C72" s="9" t="e">
        <f aca="false">NA()</f>
        <v>#N/A</v>
      </c>
      <c r="D72" s="10" t="n">
        <v>29.8061871</v>
      </c>
      <c r="E72" s="10" t="n">
        <v>4</v>
      </c>
      <c r="F72" s="7" t="n">
        <v>5.1364473699</v>
      </c>
      <c r="G72" s="7" t="n">
        <v>119.22474826</v>
      </c>
      <c r="H72" s="10" t="s">
        <v>11</v>
      </c>
    </row>
    <row r="73" customFormat="false" ht="9.95" hidden="false" customHeight="true" outlineLevel="0" collapsed="false">
      <c r="A73" s="7" t="s">
        <v>212</v>
      </c>
      <c r="B73" s="8" t="s">
        <v>213</v>
      </c>
      <c r="C73" s="9" t="s">
        <v>214</v>
      </c>
      <c r="D73" s="10" t="n">
        <v>29.7199065</v>
      </c>
      <c r="E73" s="10" t="n">
        <v>4</v>
      </c>
      <c r="F73" s="7" t="n">
        <v>4.6820625302</v>
      </c>
      <c r="G73" s="7" t="n">
        <v>118.87962607</v>
      </c>
      <c r="H73" s="10" t="s">
        <v>11</v>
      </c>
    </row>
    <row r="74" customFormat="false" ht="9.95" hidden="false" customHeight="true" outlineLevel="0" collapsed="false">
      <c r="A74" s="7" t="s">
        <v>215</v>
      </c>
      <c r="B74" s="8" t="s">
        <v>216</v>
      </c>
      <c r="C74" s="9" t="s">
        <v>217</v>
      </c>
      <c r="D74" s="10" t="n">
        <v>29.5230462</v>
      </c>
      <c r="E74" s="10" t="n">
        <v>3</v>
      </c>
      <c r="F74" s="7" t="n">
        <v>4.4270749135</v>
      </c>
      <c r="G74" s="7" t="n">
        <v>88.569138563</v>
      </c>
      <c r="H74" s="10" t="s">
        <v>11</v>
      </c>
    </row>
    <row r="75" customFormat="false" ht="9.95" hidden="false" customHeight="true" outlineLevel="0" collapsed="false">
      <c r="A75" s="7" t="s">
        <v>218</v>
      </c>
      <c r="B75" s="8" t="s">
        <v>219</v>
      </c>
      <c r="C75" s="9" t="s">
        <v>220</v>
      </c>
      <c r="D75" s="10" t="n">
        <v>29.4962785</v>
      </c>
      <c r="E75" s="10" t="n">
        <v>2</v>
      </c>
      <c r="F75" s="7" t="n">
        <v>3.7308307458</v>
      </c>
      <c r="G75" s="7" t="n">
        <v>58.992557069</v>
      </c>
      <c r="H75" s="10" t="s">
        <v>11</v>
      </c>
    </row>
    <row r="76" customFormat="false" ht="9.95" hidden="false" customHeight="true" outlineLevel="0" collapsed="false">
      <c r="A76" s="7" t="s">
        <v>221</v>
      </c>
      <c r="B76" s="8" t="s">
        <v>222</v>
      </c>
      <c r="C76" s="9" t="s">
        <v>223</v>
      </c>
      <c r="D76" s="10" t="n">
        <v>29.4034461</v>
      </c>
      <c r="E76" s="10" t="n">
        <v>2</v>
      </c>
      <c r="F76" s="7" t="n">
        <v>3.4669197933</v>
      </c>
      <c r="G76" s="7" t="n">
        <v>58.806892165</v>
      </c>
      <c r="H76" s="10" t="s">
        <v>11</v>
      </c>
    </row>
    <row r="77" customFormat="false" ht="9.95" hidden="false" customHeight="true" outlineLevel="0" collapsed="false">
      <c r="A77" s="7" t="s">
        <v>224</v>
      </c>
      <c r="B77" s="8" t="s">
        <v>225</v>
      </c>
      <c r="C77" s="9" t="s">
        <v>226</v>
      </c>
      <c r="D77" s="10" t="n">
        <v>29.3742704</v>
      </c>
      <c r="E77" s="10" t="n">
        <v>2</v>
      </c>
      <c r="F77" s="7" t="n">
        <v>4.309075149</v>
      </c>
      <c r="G77" s="7" t="n">
        <v>58.748540701</v>
      </c>
      <c r="H77" s="10" t="s">
        <v>11</v>
      </c>
    </row>
    <row r="78" customFormat="false" ht="9.95" hidden="false" customHeight="true" outlineLevel="0" collapsed="false">
      <c r="A78" s="7" t="s">
        <v>227</v>
      </c>
      <c r="B78" s="8" t="s">
        <v>228</v>
      </c>
      <c r="C78" s="9" t="s">
        <v>229</v>
      </c>
      <c r="D78" s="10" t="n">
        <v>29.3676007</v>
      </c>
      <c r="E78" s="10" t="n">
        <v>2</v>
      </c>
      <c r="F78" s="7" t="n">
        <v>3.9330390755</v>
      </c>
      <c r="G78" s="7" t="n">
        <v>58.735201429</v>
      </c>
      <c r="H78" s="10" t="s">
        <v>11</v>
      </c>
    </row>
    <row r="79" customFormat="false" ht="9.95" hidden="false" customHeight="true" outlineLevel="0" collapsed="false">
      <c r="A79" s="7" t="s">
        <v>230</v>
      </c>
      <c r="B79" s="8" t="s">
        <v>231</v>
      </c>
      <c r="C79" s="9" t="s">
        <v>232</v>
      </c>
      <c r="D79" s="10" t="n">
        <v>29.2472534</v>
      </c>
      <c r="E79" s="10" t="n">
        <v>2</v>
      </c>
      <c r="F79" s="7" t="n">
        <v>3.5958781135</v>
      </c>
      <c r="G79" s="7" t="n">
        <v>58.494506769</v>
      </c>
      <c r="H79" s="10" t="s">
        <v>11</v>
      </c>
    </row>
    <row r="80" customFormat="false" ht="9.95" hidden="false" customHeight="true" outlineLevel="0" collapsed="false">
      <c r="A80" s="7" t="s">
        <v>233</v>
      </c>
      <c r="B80" s="8" t="s">
        <v>234</v>
      </c>
      <c r="C80" s="9" t="s">
        <v>235</v>
      </c>
      <c r="D80" s="10" t="n">
        <v>29.0457423</v>
      </c>
      <c r="E80" s="10" t="n">
        <v>3</v>
      </c>
      <c r="F80" s="7" t="n">
        <v>4.4857556995</v>
      </c>
      <c r="G80" s="7" t="n">
        <v>87.137226942</v>
      </c>
      <c r="H80" s="10" t="s">
        <v>11</v>
      </c>
    </row>
    <row r="81" customFormat="false" ht="9.95" hidden="false" customHeight="true" outlineLevel="0" collapsed="false">
      <c r="A81" s="7" t="s">
        <v>236</v>
      </c>
      <c r="B81" s="8" t="s">
        <v>237</v>
      </c>
      <c r="C81" s="9" t="s">
        <v>238</v>
      </c>
      <c r="D81" s="10" t="n">
        <v>29.0343789</v>
      </c>
      <c r="E81" s="10" t="n">
        <v>3</v>
      </c>
      <c r="F81" s="7" t="n">
        <v>4.4676687531</v>
      </c>
      <c r="G81" s="7" t="n">
        <v>85.090209307</v>
      </c>
      <c r="H81" s="10" t="s">
        <v>11</v>
      </c>
    </row>
    <row r="82" customFormat="false" ht="9.95" hidden="false" customHeight="true" outlineLevel="0" collapsed="false">
      <c r="A82" s="7" t="s">
        <v>239</v>
      </c>
      <c r="B82" s="8" t="s">
        <v>240</v>
      </c>
      <c r="C82" s="9" t="s">
        <v>241</v>
      </c>
      <c r="D82" s="10" t="n">
        <v>28.9021578</v>
      </c>
      <c r="E82" s="10" t="n">
        <v>3</v>
      </c>
      <c r="F82" s="7" t="n">
        <v>4.7801211829</v>
      </c>
      <c r="G82" s="7" t="n">
        <v>86.706473439</v>
      </c>
      <c r="H82" s="10" t="s">
        <v>11</v>
      </c>
    </row>
    <row r="83" customFormat="false" ht="9.95" hidden="false" customHeight="true" outlineLevel="0" collapsed="false">
      <c r="A83" s="7" t="s">
        <v>242</v>
      </c>
      <c r="B83" s="8" t="s">
        <v>243</v>
      </c>
      <c r="C83" s="9" t="s">
        <v>244</v>
      </c>
      <c r="D83" s="10" t="n">
        <v>28.8391391</v>
      </c>
      <c r="E83" s="10" t="n">
        <v>3</v>
      </c>
      <c r="F83" s="7" t="n">
        <v>4.4626298566</v>
      </c>
      <c r="G83" s="7" t="n">
        <v>86.517417162</v>
      </c>
      <c r="H83" s="10" t="s">
        <v>11</v>
      </c>
    </row>
    <row r="84" customFormat="false" ht="9.95" hidden="false" customHeight="true" outlineLevel="0" collapsed="false">
      <c r="A84" s="7" t="s">
        <v>245</v>
      </c>
      <c r="B84" s="8" t="s">
        <v>246</v>
      </c>
      <c r="C84" s="9" t="s">
        <v>247</v>
      </c>
      <c r="D84" s="10" t="n">
        <v>28.8391085</v>
      </c>
      <c r="E84" s="10" t="n">
        <v>4</v>
      </c>
      <c r="F84" s="7" t="n">
        <v>5.0919038096</v>
      </c>
      <c r="G84" s="7" t="n">
        <v>115.35643381</v>
      </c>
      <c r="H84" s="10" t="s">
        <v>11</v>
      </c>
    </row>
    <row r="85" customFormat="false" ht="9.95" hidden="false" customHeight="true" outlineLevel="0" collapsed="false">
      <c r="A85" s="7" t="s">
        <v>248</v>
      </c>
      <c r="B85" s="8" t="s">
        <v>249</v>
      </c>
      <c r="C85" s="9" t="s">
        <v>250</v>
      </c>
      <c r="D85" s="10" t="n">
        <v>28.5289239</v>
      </c>
      <c r="E85" s="10" t="n">
        <v>3</v>
      </c>
      <c r="F85" s="7" t="n">
        <v>4.2488194983</v>
      </c>
      <c r="G85" s="7" t="n">
        <v>85.586771733</v>
      </c>
      <c r="H85" s="10" t="s">
        <v>11</v>
      </c>
    </row>
    <row r="86" customFormat="false" ht="9.95" hidden="false" customHeight="true" outlineLevel="0" collapsed="false">
      <c r="A86" s="7" t="s">
        <v>251</v>
      </c>
      <c r="B86" s="8" t="s">
        <v>252</v>
      </c>
      <c r="C86" s="9" t="s">
        <v>253</v>
      </c>
      <c r="D86" s="10" t="n">
        <v>28.4158437</v>
      </c>
      <c r="E86" s="10" t="n">
        <v>3</v>
      </c>
      <c r="F86" s="7" t="n">
        <v>4.7248128049</v>
      </c>
      <c r="G86" s="7" t="n">
        <v>45.697183994</v>
      </c>
      <c r="H86" s="10" t="s">
        <v>11</v>
      </c>
    </row>
    <row r="87" customFormat="false" ht="9.95" hidden="false" customHeight="true" outlineLevel="0" collapsed="false">
      <c r="A87" s="7" t="s">
        <v>254</v>
      </c>
      <c r="B87" s="8" t="s">
        <v>255</v>
      </c>
      <c r="C87" s="9" t="s">
        <v>256</v>
      </c>
      <c r="D87" s="10" t="n">
        <v>28.3766068</v>
      </c>
      <c r="E87" s="10" t="n">
        <v>3</v>
      </c>
      <c r="F87" s="7" t="n">
        <v>3.8952024579</v>
      </c>
      <c r="G87" s="7" t="n">
        <v>85.129820275</v>
      </c>
      <c r="H87" s="10" t="s">
        <v>11</v>
      </c>
    </row>
    <row r="88" customFormat="false" ht="9.95" hidden="false" customHeight="true" outlineLevel="0" collapsed="false">
      <c r="A88" s="7" t="s">
        <v>257</v>
      </c>
      <c r="B88" s="8" t="s">
        <v>258</v>
      </c>
      <c r="C88" s="9" t="s">
        <v>259</v>
      </c>
      <c r="D88" s="10" t="n">
        <v>28.3342609</v>
      </c>
      <c r="E88" s="10" t="n">
        <v>4</v>
      </c>
      <c r="F88" s="7" t="n">
        <v>5.4895643094</v>
      </c>
      <c r="G88" s="7" t="n">
        <v>113.33704367</v>
      </c>
      <c r="H88" s="10" t="s">
        <v>11</v>
      </c>
    </row>
    <row r="89" customFormat="false" ht="9.95" hidden="false" customHeight="true" outlineLevel="0" collapsed="false">
      <c r="A89" s="7" t="s">
        <v>260</v>
      </c>
      <c r="B89" s="8" t="e">
        <f aca="false">NA()</f>
        <v>#N/A</v>
      </c>
      <c r="C89" s="9" t="e">
        <f aca="false">NA()</f>
        <v>#N/A</v>
      </c>
      <c r="D89" s="10" t="n">
        <v>28.3239167</v>
      </c>
      <c r="E89" s="10" t="n">
        <v>2</v>
      </c>
      <c r="F89" s="7" t="n">
        <v>3.2531961545</v>
      </c>
      <c r="G89" s="7" t="n">
        <v>56.647833354</v>
      </c>
      <c r="H89" s="10" t="s">
        <v>11</v>
      </c>
    </row>
    <row r="90" customFormat="false" ht="9.95" hidden="false" customHeight="true" outlineLevel="0" collapsed="false">
      <c r="A90" s="7" t="s">
        <v>261</v>
      </c>
      <c r="B90" s="8" t="s">
        <v>262</v>
      </c>
      <c r="C90" s="9" t="s">
        <v>263</v>
      </c>
      <c r="D90" s="10" t="n">
        <v>28.279453</v>
      </c>
      <c r="E90" s="10" t="n">
        <v>2</v>
      </c>
      <c r="F90" s="7" t="n">
        <v>4.1501235402</v>
      </c>
      <c r="G90" s="7" t="n">
        <v>56.558905929</v>
      </c>
      <c r="H90" s="10" t="s">
        <v>11</v>
      </c>
    </row>
    <row r="91" customFormat="false" ht="9.95" hidden="false" customHeight="true" outlineLevel="0" collapsed="false">
      <c r="A91" s="7" t="s">
        <v>264</v>
      </c>
      <c r="B91" s="8" t="s">
        <v>265</v>
      </c>
      <c r="C91" s="9" t="s">
        <v>266</v>
      </c>
      <c r="D91" s="10" t="n">
        <v>28.1044059</v>
      </c>
      <c r="E91" s="10" t="n">
        <v>3</v>
      </c>
      <c r="F91" s="7" t="n">
        <v>4.1594118644</v>
      </c>
      <c r="G91" s="7" t="n">
        <v>80.951290567</v>
      </c>
      <c r="H91" s="10" t="s">
        <v>11</v>
      </c>
    </row>
    <row r="92" customFormat="false" ht="9.95" hidden="false" customHeight="true" outlineLevel="0" collapsed="false">
      <c r="A92" s="7" t="s">
        <v>267</v>
      </c>
      <c r="B92" s="8" t="e">
        <f aca="false">NA()</f>
        <v>#N/A</v>
      </c>
      <c r="C92" s="9" t="e">
        <f aca="false">NA()</f>
        <v>#N/A</v>
      </c>
      <c r="D92" s="10" t="n">
        <v>27.5005072</v>
      </c>
      <c r="E92" s="10" t="n">
        <v>3</v>
      </c>
      <c r="F92" s="7" t="n">
        <v>4.3902238591</v>
      </c>
      <c r="G92" s="7" t="n">
        <v>82.501521671</v>
      </c>
      <c r="H92" s="10" t="s">
        <v>11</v>
      </c>
    </row>
    <row r="93" customFormat="false" ht="9.95" hidden="false" customHeight="true" outlineLevel="0" collapsed="false">
      <c r="A93" s="7" t="s">
        <v>268</v>
      </c>
      <c r="B93" s="8" t="s">
        <v>269</v>
      </c>
      <c r="C93" s="9" t="s">
        <v>270</v>
      </c>
      <c r="D93" s="10" t="n">
        <v>27.489974</v>
      </c>
      <c r="E93" s="10" t="n">
        <v>3</v>
      </c>
      <c r="F93" s="7" t="n">
        <v>4.727764511</v>
      </c>
      <c r="G93" s="7" t="n">
        <v>82.4699219</v>
      </c>
      <c r="H93" s="10" t="s">
        <v>11</v>
      </c>
    </row>
    <row r="94" customFormat="false" ht="9.95" hidden="false" customHeight="true" outlineLevel="0" collapsed="false">
      <c r="A94" s="7" t="s">
        <v>271</v>
      </c>
      <c r="B94" s="8" t="s">
        <v>272</v>
      </c>
      <c r="C94" s="9" t="s">
        <v>273</v>
      </c>
      <c r="D94" s="10" t="n">
        <v>27.4837535</v>
      </c>
      <c r="E94" s="10" t="n">
        <v>4</v>
      </c>
      <c r="F94" s="7" t="n">
        <v>4.6670915538</v>
      </c>
      <c r="G94" s="7" t="n">
        <v>109.93501406</v>
      </c>
      <c r="H94" s="10" t="s">
        <v>11</v>
      </c>
    </row>
    <row r="95" customFormat="false" ht="9.95" hidden="false" customHeight="true" outlineLevel="0" collapsed="false">
      <c r="A95" s="7" t="s">
        <v>274</v>
      </c>
      <c r="B95" s="8" t="s">
        <v>275</v>
      </c>
      <c r="C95" s="9" t="s">
        <v>276</v>
      </c>
      <c r="D95" s="10" t="n">
        <v>27.4784549</v>
      </c>
      <c r="E95" s="10" t="n">
        <v>2</v>
      </c>
      <c r="F95" s="7" t="n">
        <v>3.1447084245</v>
      </c>
      <c r="G95" s="7" t="n">
        <v>54.956909873</v>
      </c>
      <c r="H95" s="10" t="s">
        <v>11</v>
      </c>
    </row>
    <row r="96" customFormat="false" ht="9.95" hidden="false" customHeight="true" outlineLevel="0" collapsed="false">
      <c r="A96" s="7" t="s">
        <v>277</v>
      </c>
      <c r="B96" s="8" t="s">
        <v>278</v>
      </c>
      <c r="C96" s="9" t="s">
        <v>279</v>
      </c>
      <c r="D96" s="10" t="n">
        <v>27.431892</v>
      </c>
      <c r="E96" s="10" t="n">
        <v>2</v>
      </c>
      <c r="F96" s="7" t="n">
        <v>4.4446323248</v>
      </c>
      <c r="G96" s="7" t="n">
        <v>54.863784027</v>
      </c>
      <c r="H96" s="10" t="s">
        <v>11</v>
      </c>
    </row>
    <row r="97" customFormat="false" ht="9.95" hidden="false" customHeight="true" outlineLevel="0" collapsed="false">
      <c r="A97" s="7" t="s">
        <v>280</v>
      </c>
      <c r="B97" s="8" t="s">
        <v>281</v>
      </c>
      <c r="C97" s="9" t="s">
        <v>282</v>
      </c>
      <c r="D97" s="10" t="n">
        <v>27.4032274</v>
      </c>
      <c r="E97" s="10" t="n">
        <v>3</v>
      </c>
      <c r="F97" s="7" t="n">
        <v>4.1085296773</v>
      </c>
      <c r="G97" s="7" t="n">
        <v>82.209682193</v>
      </c>
      <c r="H97" s="10" t="s">
        <v>11</v>
      </c>
    </row>
    <row r="98" customFormat="false" ht="9.95" hidden="false" customHeight="true" outlineLevel="0" collapsed="false">
      <c r="A98" s="7" t="s">
        <v>283</v>
      </c>
      <c r="B98" s="8" t="s">
        <v>284</v>
      </c>
      <c r="C98" s="9" t="s">
        <v>285</v>
      </c>
      <c r="D98" s="10" t="n">
        <v>27.3693136</v>
      </c>
      <c r="E98" s="10" t="n">
        <v>3</v>
      </c>
      <c r="F98" s="7" t="n">
        <v>4.2880554725</v>
      </c>
      <c r="G98" s="7" t="n">
        <v>82.107940908</v>
      </c>
      <c r="H98" s="10" t="s">
        <v>11</v>
      </c>
    </row>
    <row r="99" customFormat="false" ht="9.95" hidden="false" customHeight="true" outlineLevel="0" collapsed="false">
      <c r="A99" s="7" t="s">
        <v>286</v>
      </c>
      <c r="B99" s="8" t="s">
        <v>287</v>
      </c>
      <c r="C99" s="9" t="s">
        <v>288</v>
      </c>
      <c r="D99" s="10" t="n">
        <v>27.3533925</v>
      </c>
      <c r="E99" s="10" t="n">
        <v>3</v>
      </c>
      <c r="F99" s="7" t="n">
        <v>5.0276391996</v>
      </c>
      <c r="G99" s="7" t="n">
        <v>82.06017747</v>
      </c>
      <c r="H99" s="10" t="s">
        <v>11</v>
      </c>
    </row>
    <row r="100" customFormat="false" ht="9.95" hidden="false" customHeight="true" outlineLevel="0" collapsed="false">
      <c r="A100" s="7" t="s">
        <v>289</v>
      </c>
      <c r="B100" s="8" t="s">
        <v>290</v>
      </c>
      <c r="C100" s="9" t="s">
        <v>291</v>
      </c>
      <c r="D100" s="10" t="n">
        <v>27.3532284</v>
      </c>
      <c r="E100" s="10" t="n">
        <v>3</v>
      </c>
      <c r="F100" s="7" t="n">
        <v>4.46727557</v>
      </c>
      <c r="G100" s="7" t="n">
        <v>82.059685051</v>
      </c>
      <c r="H100" s="10" t="s">
        <v>11</v>
      </c>
    </row>
    <row r="101" customFormat="false" ht="9.95" hidden="false" customHeight="true" outlineLevel="0" collapsed="false">
      <c r="A101" s="7" t="s">
        <v>292</v>
      </c>
      <c r="B101" s="8" t="s">
        <v>293</v>
      </c>
      <c r="C101" s="9" t="s">
        <v>294</v>
      </c>
      <c r="D101" s="10" t="n">
        <v>27.3448377</v>
      </c>
      <c r="E101" s="10" t="n">
        <v>3</v>
      </c>
      <c r="F101" s="7" t="n">
        <v>4.0185390251</v>
      </c>
      <c r="G101" s="7" t="n">
        <v>82.034512976</v>
      </c>
      <c r="H101" s="10" t="s">
        <v>11</v>
      </c>
    </row>
    <row r="102" customFormat="false" ht="9.95" hidden="false" customHeight="true" outlineLevel="0" collapsed="false">
      <c r="A102" s="7" t="s">
        <v>295</v>
      </c>
      <c r="B102" s="8" t="s">
        <v>296</v>
      </c>
      <c r="C102" s="9" t="s">
        <v>297</v>
      </c>
      <c r="D102" s="10" t="n">
        <v>27.3260183</v>
      </c>
      <c r="E102" s="10" t="n">
        <v>3</v>
      </c>
      <c r="F102" s="7" t="n">
        <v>4.2616596208</v>
      </c>
      <c r="G102" s="7" t="n">
        <v>81.978055025</v>
      </c>
      <c r="H102" s="10" t="s">
        <v>11</v>
      </c>
    </row>
    <row r="103" customFormat="false" ht="9.95" hidden="false" customHeight="true" outlineLevel="0" collapsed="false">
      <c r="A103" s="7" t="s">
        <v>298</v>
      </c>
      <c r="B103" s="8" t="s">
        <v>299</v>
      </c>
      <c r="C103" s="9" t="s">
        <v>300</v>
      </c>
      <c r="D103" s="10" t="n">
        <v>27.2712382</v>
      </c>
      <c r="E103" s="10" t="n">
        <v>3</v>
      </c>
      <c r="F103" s="7" t="n">
        <v>4.8796212977</v>
      </c>
      <c r="G103" s="7" t="n">
        <v>81.813714666</v>
      </c>
      <c r="H103" s="10" t="s">
        <v>11</v>
      </c>
    </row>
    <row r="104" customFormat="false" ht="9.95" hidden="false" customHeight="true" outlineLevel="0" collapsed="false">
      <c r="A104" s="7" t="s">
        <v>301</v>
      </c>
      <c r="B104" s="8" t="s">
        <v>302</v>
      </c>
      <c r="C104" s="9" t="s">
        <v>303</v>
      </c>
      <c r="D104" s="10" t="n">
        <v>26.9631472</v>
      </c>
      <c r="E104" s="10" t="n">
        <v>4</v>
      </c>
      <c r="F104" s="7" t="n">
        <v>4.6943134694</v>
      </c>
      <c r="G104" s="7" t="n">
        <v>107.53802547</v>
      </c>
      <c r="H104" s="10" t="s">
        <v>11</v>
      </c>
    </row>
    <row r="105" customFormat="false" ht="9.95" hidden="false" customHeight="true" outlineLevel="0" collapsed="false">
      <c r="A105" s="7" t="s">
        <v>304</v>
      </c>
      <c r="B105" s="8" t="s">
        <v>305</v>
      </c>
      <c r="C105" s="9" t="s">
        <v>306</v>
      </c>
      <c r="D105" s="10" t="n">
        <v>26.8299894</v>
      </c>
      <c r="E105" s="10" t="n">
        <v>2</v>
      </c>
      <c r="F105" s="7" t="n">
        <v>4.127595255</v>
      </c>
      <c r="G105" s="7" t="n">
        <v>53.659978866</v>
      </c>
      <c r="H105" s="10" t="s">
        <v>11</v>
      </c>
    </row>
    <row r="106" customFormat="false" ht="9.95" hidden="false" customHeight="true" outlineLevel="0" collapsed="false">
      <c r="A106" s="7" t="s">
        <v>307</v>
      </c>
      <c r="B106" s="8" t="s">
        <v>308</v>
      </c>
      <c r="C106" s="9" t="s">
        <v>309</v>
      </c>
      <c r="D106" s="10" t="n">
        <v>26.7646136</v>
      </c>
      <c r="E106" s="10" t="n">
        <v>2</v>
      </c>
      <c r="F106" s="7" t="n">
        <v>3.3658842988</v>
      </c>
      <c r="G106" s="7" t="n">
        <v>53.529227262</v>
      </c>
      <c r="H106" s="10" t="s">
        <v>11</v>
      </c>
    </row>
    <row r="107" customFormat="false" ht="9.95" hidden="false" customHeight="true" outlineLevel="0" collapsed="false">
      <c r="A107" s="7" t="s">
        <v>310</v>
      </c>
      <c r="B107" s="8" t="s">
        <v>311</v>
      </c>
      <c r="C107" s="9" t="s">
        <v>312</v>
      </c>
      <c r="D107" s="10" t="n">
        <v>26.7074165</v>
      </c>
      <c r="E107" s="10" t="n">
        <v>3</v>
      </c>
      <c r="F107" s="7" t="n">
        <v>4.6459942871</v>
      </c>
      <c r="G107" s="7" t="n">
        <v>80.122249541</v>
      </c>
      <c r="H107" s="10" t="s">
        <v>11</v>
      </c>
    </row>
    <row r="108" customFormat="false" ht="9.95" hidden="false" customHeight="true" outlineLevel="0" collapsed="false">
      <c r="A108" s="7" t="s">
        <v>313</v>
      </c>
      <c r="B108" s="8" t="s">
        <v>314</v>
      </c>
      <c r="C108" s="9" t="s">
        <v>315</v>
      </c>
      <c r="D108" s="10" t="n">
        <v>26.6683633</v>
      </c>
      <c r="E108" s="10" t="n">
        <v>3</v>
      </c>
      <c r="F108" s="7" t="n">
        <v>4.1016366333</v>
      </c>
      <c r="G108" s="7" t="n">
        <v>80.005089994</v>
      </c>
      <c r="H108" s="10" t="s">
        <v>11</v>
      </c>
    </row>
    <row r="109" customFormat="false" ht="9.95" hidden="false" customHeight="true" outlineLevel="0" collapsed="false">
      <c r="A109" s="7" t="s">
        <v>316</v>
      </c>
      <c r="B109" s="8" t="s">
        <v>317</v>
      </c>
      <c r="C109" s="9" t="s">
        <v>318</v>
      </c>
      <c r="D109" s="10" t="n">
        <v>26.6125395</v>
      </c>
      <c r="E109" s="10" t="n">
        <v>2</v>
      </c>
      <c r="F109" s="7" t="n">
        <v>3.3648896921</v>
      </c>
      <c r="G109" s="7" t="n">
        <v>53.225079018</v>
      </c>
      <c r="H109" s="10" t="s">
        <v>11</v>
      </c>
    </row>
    <row r="110" customFormat="false" ht="9.95" hidden="false" customHeight="true" outlineLevel="0" collapsed="false">
      <c r="A110" s="7" t="s">
        <v>319</v>
      </c>
      <c r="B110" s="8" t="s">
        <v>320</v>
      </c>
      <c r="C110" s="9" t="s">
        <v>321</v>
      </c>
      <c r="D110" s="10" t="n">
        <v>26.5899877</v>
      </c>
      <c r="E110" s="10" t="n">
        <v>3</v>
      </c>
      <c r="F110" s="7" t="n">
        <v>4.7216444386</v>
      </c>
      <c r="G110" s="7" t="n">
        <v>79.769963029</v>
      </c>
      <c r="H110" s="10" t="s">
        <v>11</v>
      </c>
    </row>
    <row r="111" customFormat="false" ht="9.95" hidden="false" customHeight="true" outlineLevel="0" collapsed="false">
      <c r="A111" s="7" t="s">
        <v>322</v>
      </c>
      <c r="B111" s="8" t="s">
        <v>323</v>
      </c>
      <c r="C111" s="9" t="s">
        <v>324</v>
      </c>
      <c r="D111" s="10" t="n">
        <v>26.5825648</v>
      </c>
      <c r="E111" s="10" t="n">
        <v>5</v>
      </c>
      <c r="F111" s="7" t="n">
        <v>4.8145143375</v>
      </c>
      <c r="G111" s="7" t="n">
        <v>132.91282399</v>
      </c>
      <c r="H111" s="10" t="s">
        <v>11</v>
      </c>
    </row>
    <row r="112" customFormat="false" ht="9.95" hidden="false" customHeight="true" outlineLevel="0" collapsed="false">
      <c r="A112" s="7" t="s">
        <v>325</v>
      </c>
      <c r="B112" s="8" t="s">
        <v>326</v>
      </c>
      <c r="C112" s="9" t="s">
        <v>327</v>
      </c>
      <c r="D112" s="10" t="n">
        <v>26.553221</v>
      </c>
      <c r="E112" s="10" t="n">
        <v>2</v>
      </c>
      <c r="F112" s="7" t="n">
        <v>3.149288502</v>
      </c>
      <c r="G112" s="7" t="n">
        <v>53.106441928</v>
      </c>
      <c r="H112" s="10" t="s">
        <v>11</v>
      </c>
    </row>
    <row r="113" customFormat="false" ht="9.95" hidden="false" customHeight="true" outlineLevel="0" collapsed="false">
      <c r="A113" s="7" t="s">
        <v>328</v>
      </c>
      <c r="B113" s="8" t="s">
        <v>329</v>
      </c>
      <c r="C113" s="9" t="s">
        <v>330</v>
      </c>
      <c r="D113" s="10" t="n">
        <v>26.3913823</v>
      </c>
      <c r="E113" s="10" t="n">
        <v>2</v>
      </c>
      <c r="F113" s="7" t="n">
        <v>4.2459739019</v>
      </c>
      <c r="G113" s="7" t="n">
        <v>52.782764517</v>
      </c>
      <c r="H113" s="10" t="s">
        <v>11</v>
      </c>
    </row>
    <row r="114" customFormat="false" ht="9.95" hidden="false" customHeight="true" outlineLevel="0" collapsed="false">
      <c r="A114" s="7" t="s">
        <v>331</v>
      </c>
      <c r="B114" s="8" t="s">
        <v>332</v>
      </c>
      <c r="C114" s="9" t="s">
        <v>333</v>
      </c>
      <c r="D114" s="10" t="n">
        <v>26.3555095</v>
      </c>
      <c r="E114" s="10" t="n">
        <v>2</v>
      </c>
      <c r="F114" s="7" t="n">
        <v>3.373411957</v>
      </c>
      <c r="G114" s="7" t="n">
        <v>52.711019054</v>
      </c>
      <c r="H114" s="10" t="s">
        <v>11</v>
      </c>
    </row>
    <row r="115" customFormat="false" ht="9.95" hidden="false" customHeight="true" outlineLevel="0" collapsed="false">
      <c r="A115" s="7" t="s">
        <v>334</v>
      </c>
      <c r="B115" s="8" t="e">
        <f aca="false">NA()</f>
        <v>#N/A</v>
      </c>
      <c r="C115" s="9" t="e">
        <f aca="false">NA()</f>
        <v>#N/A</v>
      </c>
      <c r="D115" s="10" t="n">
        <v>26.1938674</v>
      </c>
      <c r="E115" s="10" t="n">
        <v>2</v>
      </c>
      <c r="F115" s="7" t="n">
        <v>3.8163162713</v>
      </c>
      <c r="G115" s="7" t="n">
        <v>52.387734878</v>
      </c>
      <c r="H115" s="10" t="s">
        <v>11</v>
      </c>
    </row>
    <row r="116" customFormat="false" ht="9.95" hidden="false" customHeight="true" outlineLevel="0" collapsed="false">
      <c r="A116" s="7" t="s">
        <v>335</v>
      </c>
      <c r="B116" s="8" t="s">
        <v>336</v>
      </c>
      <c r="C116" s="9" t="s">
        <v>337</v>
      </c>
      <c r="D116" s="10" t="n">
        <v>26.1845097</v>
      </c>
      <c r="E116" s="10" t="n">
        <v>4</v>
      </c>
      <c r="F116" s="7" t="n">
        <v>4.9494322498</v>
      </c>
      <c r="G116" s="7" t="n">
        <v>104.73803869</v>
      </c>
      <c r="H116" s="10" t="s">
        <v>11</v>
      </c>
    </row>
    <row r="117" customFormat="false" ht="9.95" hidden="false" customHeight="true" outlineLevel="0" collapsed="false">
      <c r="A117" s="7" t="s">
        <v>338</v>
      </c>
      <c r="B117" s="8" t="s">
        <v>339</v>
      </c>
      <c r="C117" s="9" t="s">
        <v>340</v>
      </c>
      <c r="D117" s="10" t="n">
        <v>26.0804409</v>
      </c>
      <c r="E117" s="10" t="n">
        <v>2</v>
      </c>
      <c r="F117" s="7" t="n">
        <v>4.2826467092</v>
      </c>
      <c r="G117" s="7" t="n">
        <v>52.160881728</v>
      </c>
      <c r="H117" s="10" t="s">
        <v>11</v>
      </c>
    </row>
    <row r="118" customFormat="false" ht="9.95" hidden="false" customHeight="true" outlineLevel="0" collapsed="false">
      <c r="A118" s="7" t="s">
        <v>341</v>
      </c>
      <c r="B118" s="8" t="s">
        <v>342</v>
      </c>
      <c r="C118" s="9" t="s">
        <v>343</v>
      </c>
      <c r="D118" s="10" t="n">
        <v>26.0772998</v>
      </c>
      <c r="E118" s="10" t="n">
        <v>2</v>
      </c>
      <c r="F118" s="7" t="n">
        <v>4.411991794</v>
      </c>
      <c r="G118" s="7" t="n">
        <v>52.154599565</v>
      </c>
      <c r="H118" s="10" t="s">
        <v>11</v>
      </c>
    </row>
    <row r="119" customFormat="false" ht="9.95" hidden="false" customHeight="true" outlineLevel="0" collapsed="false">
      <c r="A119" s="7" t="s">
        <v>344</v>
      </c>
      <c r="B119" s="8" t="s">
        <v>345</v>
      </c>
      <c r="C119" s="9" t="s">
        <v>346</v>
      </c>
      <c r="D119" s="10" t="n">
        <v>26.0668394</v>
      </c>
      <c r="E119" s="10" t="n">
        <v>2</v>
      </c>
      <c r="F119" s="7" t="n">
        <v>4.5298567658</v>
      </c>
      <c r="G119" s="7" t="n">
        <v>52.133678831</v>
      </c>
      <c r="H119" s="10" t="s">
        <v>11</v>
      </c>
    </row>
    <row r="120" customFormat="false" ht="9.95" hidden="false" customHeight="true" outlineLevel="0" collapsed="false">
      <c r="A120" s="7" t="s">
        <v>347</v>
      </c>
      <c r="B120" s="8" t="s">
        <v>348</v>
      </c>
      <c r="C120" s="9" t="s">
        <v>349</v>
      </c>
      <c r="D120" s="10" t="n">
        <v>26.0664551</v>
      </c>
      <c r="E120" s="10" t="n">
        <v>3</v>
      </c>
      <c r="F120" s="7" t="n">
        <v>4.5541520516</v>
      </c>
      <c r="G120" s="7" t="n">
        <v>77.176434279</v>
      </c>
      <c r="H120" s="10" t="s">
        <v>11</v>
      </c>
    </row>
    <row r="121" customFormat="false" ht="9.95" hidden="false" customHeight="true" outlineLevel="0" collapsed="false">
      <c r="A121" s="7" t="s">
        <v>350</v>
      </c>
      <c r="B121" s="8" t="s">
        <v>351</v>
      </c>
      <c r="C121" s="9" t="s">
        <v>352</v>
      </c>
      <c r="D121" s="10" t="n">
        <v>25.9388005</v>
      </c>
      <c r="E121" s="10" t="n">
        <v>4</v>
      </c>
      <c r="F121" s="7" t="n">
        <v>4.7352895766</v>
      </c>
      <c r="G121" s="7" t="n">
        <v>103.75520204</v>
      </c>
      <c r="H121" s="10" t="s">
        <v>11</v>
      </c>
    </row>
    <row r="122" customFormat="false" ht="9.95" hidden="false" customHeight="true" outlineLevel="0" collapsed="false">
      <c r="A122" s="7" t="s">
        <v>353</v>
      </c>
      <c r="B122" s="8" t="s">
        <v>354</v>
      </c>
      <c r="C122" s="9" t="s">
        <v>355</v>
      </c>
      <c r="D122" s="10" t="n">
        <v>25.8269762</v>
      </c>
      <c r="E122" s="10" t="n">
        <v>3</v>
      </c>
      <c r="F122" s="7" t="n">
        <v>3.5145516552</v>
      </c>
      <c r="G122" s="7" t="n">
        <v>77.480928576</v>
      </c>
      <c r="H122" s="10" t="s">
        <v>11</v>
      </c>
    </row>
    <row r="123" customFormat="false" ht="9.95" hidden="false" customHeight="true" outlineLevel="0" collapsed="false">
      <c r="A123" s="7" t="s">
        <v>356</v>
      </c>
      <c r="B123" s="8" t="e">
        <f aca="false">NA()</f>
        <v>#N/A</v>
      </c>
      <c r="C123" s="9" t="e">
        <f aca="false">NA()</f>
        <v>#N/A</v>
      </c>
      <c r="D123" s="10" t="n">
        <v>25.8097905</v>
      </c>
      <c r="E123" s="10" t="n">
        <v>3</v>
      </c>
      <c r="F123" s="7" t="n">
        <v>4.676215601</v>
      </c>
      <c r="G123" s="7" t="n">
        <v>77.429371366</v>
      </c>
      <c r="H123" s="10" t="s">
        <v>11</v>
      </c>
    </row>
    <row r="124" customFormat="false" ht="9.95" hidden="false" customHeight="true" outlineLevel="0" collapsed="false">
      <c r="A124" s="7" t="s">
        <v>357</v>
      </c>
      <c r="B124" s="8" t="e">
        <f aca="false">NA()</f>
        <v>#N/A</v>
      </c>
      <c r="C124" s="9" t="e">
        <f aca="false">NA()</f>
        <v>#N/A</v>
      </c>
      <c r="D124" s="10" t="n">
        <v>25.7567788</v>
      </c>
      <c r="E124" s="10" t="n">
        <v>2</v>
      </c>
      <c r="F124" s="7" t="n">
        <v>3.3445889272</v>
      </c>
      <c r="G124" s="7" t="n">
        <v>51.513557516</v>
      </c>
      <c r="H124" s="10" t="s">
        <v>11</v>
      </c>
    </row>
    <row r="125" customFormat="false" ht="9.95" hidden="false" customHeight="true" outlineLevel="0" collapsed="false">
      <c r="A125" s="7" t="s">
        <v>358</v>
      </c>
      <c r="B125" s="8" t="s">
        <v>359</v>
      </c>
      <c r="C125" s="9" t="s">
        <v>360</v>
      </c>
      <c r="D125" s="10" t="n">
        <v>25.6245536</v>
      </c>
      <c r="E125" s="10" t="n">
        <v>3</v>
      </c>
      <c r="F125" s="7" t="n">
        <v>3.943112771</v>
      </c>
      <c r="G125" s="7" t="n">
        <v>76.873660884</v>
      </c>
      <c r="H125" s="10" t="s">
        <v>11</v>
      </c>
    </row>
    <row r="126" customFormat="false" ht="9.95" hidden="false" customHeight="true" outlineLevel="0" collapsed="false">
      <c r="A126" s="7" t="s">
        <v>361</v>
      </c>
      <c r="B126" s="8" t="s">
        <v>362</v>
      </c>
      <c r="C126" s="9" t="s">
        <v>363</v>
      </c>
      <c r="D126" s="10" t="n">
        <v>25.5373401</v>
      </c>
      <c r="E126" s="10" t="n">
        <v>4</v>
      </c>
      <c r="F126" s="7" t="n">
        <v>4.6235144276</v>
      </c>
      <c r="G126" s="7" t="n">
        <v>102.14936037</v>
      </c>
      <c r="H126" s="10" t="s">
        <v>11</v>
      </c>
    </row>
    <row r="127" customFormat="false" ht="9.95" hidden="false" customHeight="true" outlineLevel="0" collapsed="false">
      <c r="A127" s="7" t="s">
        <v>364</v>
      </c>
      <c r="B127" s="8" t="s">
        <v>365</v>
      </c>
      <c r="C127" s="9" t="s">
        <v>366</v>
      </c>
      <c r="D127" s="10" t="n">
        <v>25.5009103</v>
      </c>
      <c r="E127" s="10" t="n">
        <v>4</v>
      </c>
      <c r="F127" s="7" t="n">
        <v>5.1511245558</v>
      </c>
      <c r="G127" s="7" t="n">
        <v>102.00364116</v>
      </c>
      <c r="H127" s="10" t="s">
        <v>11</v>
      </c>
    </row>
    <row r="128" customFormat="false" ht="9.95" hidden="false" customHeight="true" outlineLevel="0" collapsed="false">
      <c r="A128" s="7" t="s">
        <v>367</v>
      </c>
      <c r="B128" s="8" t="s">
        <v>368</v>
      </c>
      <c r="C128" s="9" t="s">
        <v>369</v>
      </c>
      <c r="D128" s="10" t="n">
        <v>25.4638129</v>
      </c>
      <c r="E128" s="10" t="n">
        <v>2</v>
      </c>
      <c r="F128" s="7" t="n">
        <v>3.6741941454</v>
      </c>
      <c r="G128" s="7" t="n">
        <v>50.927625722</v>
      </c>
      <c r="H128" s="10" t="s">
        <v>11</v>
      </c>
    </row>
    <row r="129" customFormat="false" ht="9.95" hidden="false" customHeight="true" outlineLevel="0" collapsed="false">
      <c r="A129" s="7" t="s">
        <v>370</v>
      </c>
      <c r="B129" s="8" t="s">
        <v>371</v>
      </c>
      <c r="C129" s="9" t="s">
        <v>372</v>
      </c>
      <c r="D129" s="10" t="n">
        <v>25.4258569</v>
      </c>
      <c r="E129" s="10" t="n">
        <v>3</v>
      </c>
      <c r="F129" s="7" t="n">
        <v>3.7331293093</v>
      </c>
      <c r="G129" s="7" t="n">
        <v>76.096919873</v>
      </c>
      <c r="H129" s="10" t="s">
        <v>11</v>
      </c>
    </row>
    <row r="130" customFormat="false" ht="9.95" hidden="false" customHeight="true" outlineLevel="0" collapsed="false">
      <c r="A130" s="7" t="s">
        <v>373</v>
      </c>
      <c r="B130" s="8" t="s">
        <v>374</v>
      </c>
      <c r="C130" s="9" t="s">
        <v>375</v>
      </c>
      <c r="D130" s="10" t="n">
        <v>25.3013539</v>
      </c>
      <c r="E130" s="10" t="n">
        <v>3</v>
      </c>
      <c r="F130" s="7" t="n">
        <v>4.7707954334</v>
      </c>
      <c r="G130" s="7" t="n">
        <v>75.904061622</v>
      </c>
      <c r="H130" s="10" t="s">
        <v>11</v>
      </c>
    </row>
    <row r="131" customFormat="false" ht="9.95" hidden="false" customHeight="true" outlineLevel="0" collapsed="false">
      <c r="A131" s="7" t="s">
        <v>376</v>
      </c>
      <c r="B131" s="8" t="s">
        <v>377</v>
      </c>
      <c r="C131" s="9" t="s">
        <v>378</v>
      </c>
      <c r="D131" s="10" t="n">
        <v>25.2920042</v>
      </c>
      <c r="E131" s="10" t="n">
        <v>4</v>
      </c>
      <c r="F131" s="7" t="n">
        <v>4.8631522207</v>
      </c>
      <c r="G131" s="7" t="n">
        <v>101.16801665</v>
      </c>
      <c r="H131" s="10" t="s">
        <v>11</v>
      </c>
    </row>
    <row r="132" customFormat="false" ht="9.95" hidden="false" customHeight="true" outlineLevel="0" collapsed="false">
      <c r="A132" s="7" t="s">
        <v>379</v>
      </c>
      <c r="B132" s="8" t="s">
        <v>380</v>
      </c>
      <c r="C132" s="9" t="s">
        <v>381</v>
      </c>
      <c r="D132" s="10" t="n">
        <v>25.2192575</v>
      </c>
      <c r="E132" s="10" t="n">
        <v>4</v>
      </c>
      <c r="F132" s="7" t="n">
        <v>4.7043220796</v>
      </c>
      <c r="G132" s="7" t="n">
        <v>100.649578</v>
      </c>
      <c r="H132" s="10" t="s">
        <v>11</v>
      </c>
    </row>
    <row r="133" customFormat="false" ht="9.95" hidden="false" customHeight="true" outlineLevel="0" collapsed="false">
      <c r="A133" s="7" t="s">
        <v>382</v>
      </c>
      <c r="B133" s="8" t="s">
        <v>383</v>
      </c>
      <c r="C133" s="9" t="s">
        <v>384</v>
      </c>
      <c r="D133" s="10" t="n">
        <v>25.1818142</v>
      </c>
      <c r="E133" s="10" t="n">
        <v>5</v>
      </c>
      <c r="F133" s="7" t="n">
        <v>4.9615288793</v>
      </c>
      <c r="G133" s="7" t="n">
        <v>125.90907096</v>
      </c>
      <c r="H133" s="10" t="s">
        <v>11</v>
      </c>
    </row>
    <row r="134" customFormat="false" ht="9.95" hidden="false" customHeight="true" outlineLevel="0" collapsed="false">
      <c r="A134" s="7" t="s">
        <v>385</v>
      </c>
      <c r="B134" s="8" t="s">
        <v>386</v>
      </c>
      <c r="C134" s="9" t="s">
        <v>387</v>
      </c>
      <c r="D134" s="10" t="n">
        <v>25.1623135</v>
      </c>
      <c r="E134" s="10" t="n">
        <v>3</v>
      </c>
      <c r="F134" s="7" t="n">
        <v>4.6493217663</v>
      </c>
      <c r="G134" s="7" t="n">
        <v>75.486940493</v>
      </c>
      <c r="H134" s="10" t="s">
        <v>11</v>
      </c>
    </row>
    <row r="135" customFormat="false" ht="9.95" hidden="false" customHeight="true" outlineLevel="0" collapsed="false">
      <c r="A135" s="7" t="s">
        <v>388</v>
      </c>
      <c r="B135" s="8" t="s">
        <v>389</v>
      </c>
      <c r="C135" s="9" t="s">
        <v>390</v>
      </c>
      <c r="D135" s="10" t="n">
        <v>24.9827074</v>
      </c>
      <c r="E135" s="10" t="n">
        <v>2</v>
      </c>
      <c r="F135" s="7" t="n">
        <v>3.5904158237</v>
      </c>
      <c r="G135" s="7" t="n">
        <v>49.965414796</v>
      </c>
      <c r="H135" s="10" t="s">
        <v>11</v>
      </c>
    </row>
    <row r="136" customFormat="false" ht="9.95" hidden="false" customHeight="true" outlineLevel="0" collapsed="false">
      <c r="A136" s="7" t="s">
        <v>391</v>
      </c>
      <c r="B136" s="8" t="s">
        <v>392</v>
      </c>
      <c r="C136" s="9" t="s">
        <v>393</v>
      </c>
      <c r="D136" s="10" t="n">
        <v>24.968917</v>
      </c>
      <c r="E136" s="10" t="n">
        <v>3</v>
      </c>
      <c r="F136" s="7" t="n">
        <v>4.2978740683</v>
      </c>
      <c r="G136" s="7" t="n">
        <v>74.906751054</v>
      </c>
      <c r="H136" s="10" t="s">
        <v>11</v>
      </c>
    </row>
    <row r="137" customFormat="false" ht="9.95" hidden="false" customHeight="true" outlineLevel="0" collapsed="false">
      <c r="A137" s="7" t="s">
        <v>394</v>
      </c>
      <c r="B137" s="8" t="s">
        <v>395</v>
      </c>
      <c r="C137" s="9" t="s">
        <v>396</v>
      </c>
      <c r="D137" s="10" t="n">
        <v>24.9601408</v>
      </c>
      <c r="E137" s="10" t="n">
        <v>3</v>
      </c>
      <c r="F137" s="7" t="n">
        <v>3.8580987283</v>
      </c>
      <c r="G137" s="7" t="n">
        <v>74.880422512</v>
      </c>
      <c r="H137" s="10" t="s">
        <v>11</v>
      </c>
    </row>
    <row r="138" customFormat="false" ht="9.95" hidden="false" customHeight="true" outlineLevel="0" collapsed="false">
      <c r="A138" s="7" t="s">
        <v>397</v>
      </c>
      <c r="B138" s="8" t="s">
        <v>398</v>
      </c>
      <c r="C138" s="9" t="s">
        <v>399</v>
      </c>
      <c r="D138" s="10" t="n">
        <v>24.9483602</v>
      </c>
      <c r="E138" s="10" t="n">
        <v>2</v>
      </c>
      <c r="F138" s="7" t="n">
        <v>3.2877913838</v>
      </c>
      <c r="G138" s="7" t="n">
        <v>49.896720324</v>
      </c>
      <c r="H138" s="10" t="s">
        <v>11</v>
      </c>
    </row>
    <row r="139" customFormat="false" ht="9.95" hidden="false" customHeight="true" outlineLevel="0" collapsed="false">
      <c r="A139" s="7" t="s">
        <v>400</v>
      </c>
      <c r="B139" s="8" t="s">
        <v>401</v>
      </c>
      <c r="C139" s="9" t="s">
        <v>402</v>
      </c>
      <c r="D139" s="10" t="n">
        <v>24.9436007</v>
      </c>
      <c r="E139" s="10" t="n">
        <v>2</v>
      </c>
      <c r="F139" s="7" t="n">
        <v>3.9920172664</v>
      </c>
      <c r="G139" s="7" t="n">
        <v>49.887201386</v>
      </c>
      <c r="H139" s="10" t="s">
        <v>11</v>
      </c>
    </row>
    <row r="140" customFormat="false" ht="9.95" hidden="false" customHeight="true" outlineLevel="0" collapsed="false">
      <c r="A140" s="7" t="s">
        <v>403</v>
      </c>
      <c r="B140" s="8" t="s">
        <v>404</v>
      </c>
      <c r="C140" s="9" t="s">
        <v>405</v>
      </c>
      <c r="D140" s="10" t="n">
        <v>24.8280547</v>
      </c>
      <c r="E140" s="10" t="n">
        <v>3</v>
      </c>
      <c r="F140" s="7" t="n">
        <v>4.5677662947</v>
      </c>
      <c r="G140" s="7" t="n">
        <v>74.484163994</v>
      </c>
      <c r="H140" s="10" t="s">
        <v>11</v>
      </c>
    </row>
    <row r="141" customFormat="false" ht="9.95" hidden="false" customHeight="true" outlineLevel="0" collapsed="false">
      <c r="A141" s="7" t="s">
        <v>406</v>
      </c>
      <c r="B141" s="8" t="e">
        <f aca="false">NA()</f>
        <v>#N/A</v>
      </c>
      <c r="C141" s="9" t="e">
        <f aca="false">NA()</f>
        <v>#N/A</v>
      </c>
      <c r="D141" s="10" t="n">
        <v>24.8147869</v>
      </c>
      <c r="E141" s="10" t="n">
        <v>2</v>
      </c>
      <c r="F141" s="7" t="n">
        <v>3.1411196592</v>
      </c>
      <c r="G141" s="7" t="n">
        <v>49.629573845</v>
      </c>
      <c r="H141" s="10" t="s">
        <v>11</v>
      </c>
    </row>
    <row r="142" customFormat="false" ht="9.95" hidden="false" customHeight="true" outlineLevel="0" collapsed="false">
      <c r="A142" s="7" t="s">
        <v>407</v>
      </c>
      <c r="B142" s="8" t="s">
        <v>408</v>
      </c>
      <c r="C142" s="9" t="s">
        <v>409</v>
      </c>
      <c r="D142" s="10" t="n">
        <v>24.7639681</v>
      </c>
      <c r="E142" s="10" t="n">
        <v>2</v>
      </c>
      <c r="F142" s="7" t="n">
        <v>3.3206410938</v>
      </c>
      <c r="G142" s="7" t="n">
        <v>49.527936179</v>
      </c>
      <c r="H142" s="10" t="s">
        <v>11</v>
      </c>
    </row>
    <row r="143" customFormat="false" ht="9.95" hidden="false" customHeight="true" outlineLevel="0" collapsed="false">
      <c r="A143" s="7" t="s">
        <v>410</v>
      </c>
      <c r="B143" s="8" t="e">
        <f aca="false">NA()</f>
        <v>#N/A</v>
      </c>
      <c r="C143" s="9" t="e">
        <f aca="false">NA()</f>
        <v>#N/A</v>
      </c>
      <c r="D143" s="10" t="n">
        <v>24.7628126</v>
      </c>
      <c r="E143" s="10" t="n">
        <v>3</v>
      </c>
      <c r="F143" s="7" t="n">
        <v>4.3199014167</v>
      </c>
      <c r="G143" s="7" t="n">
        <v>74.288437941</v>
      </c>
      <c r="H143" s="10" t="s">
        <v>11</v>
      </c>
    </row>
    <row r="144" customFormat="false" ht="9.95" hidden="false" customHeight="true" outlineLevel="0" collapsed="false">
      <c r="A144" s="7" t="s">
        <v>411</v>
      </c>
      <c r="B144" s="8" t="s">
        <v>412</v>
      </c>
      <c r="C144" s="9" t="s">
        <v>413</v>
      </c>
      <c r="D144" s="10" t="n">
        <v>24.7273368</v>
      </c>
      <c r="E144" s="10" t="n">
        <v>3</v>
      </c>
      <c r="F144" s="7" t="n">
        <v>4.8678647828</v>
      </c>
      <c r="G144" s="7" t="n">
        <v>74.182010498</v>
      </c>
      <c r="H144" s="10" t="s">
        <v>11</v>
      </c>
    </row>
    <row r="145" customFormat="false" ht="9.95" hidden="false" customHeight="true" outlineLevel="0" collapsed="false">
      <c r="A145" s="7" t="s">
        <v>414</v>
      </c>
      <c r="B145" s="8" t="s">
        <v>415</v>
      </c>
      <c r="C145" s="9" t="s">
        <v>416</v>
      </c>
      <c r="D145" s="10" t="n">
        <v>24.6385751</v>
      </c>
      <c r="E145" s="10" t="n">
        <v>4</v>
      </c>
      <c r="F145" s="7" t="n">
        <v>4.9573393079</v>
      </c>
      <c r="G145" s="7" t="n">
        <v>98.55430046</v>
      </c>
      <c r="H145" s="10" t="s">
        <v>11</v>
      </c>
    </row>
    <row r="146" customFormat="false" ht="9.95" hidden="false" customHeight="true" outlineLevel="0" collapsed="false">
      <c r="A146" s="7" t="s">
        <v>417</v>
      </c>
      <c r="B146" s="8" t="s">
        <v>418</v>
      </c>
      <c r="C146" s="9" t="s">
        <v>419</v>
      </c>
      <c r="D146" s="10" t="n">
        <v>24.6165843</v>
      </c>
      <c r="E146" s="10" t="n">
        <v>5</v>
      </c>
      <c r="F146" s="7" t="n">
        <v>5.2253594563</v>
      </c>
      <c r="G146" s="7" t="n">
        <v>122.41929215</v>
      </c>
      <c r="H146" s="10" t="s">
        <v>11</v>
      </c>
    </row>
    <row r="147" customFormat="false" ht="9.95" hidden="false" customHeight="true" outlineLevel="0" collapsed="false">
      <c r="A147" s="7" t="s">
        <v>420</v>
      </c>
      <c r="B147" s="8" t="s">
        <v>421</v>
      </c>
      <c r="C147" s="9" t="s">
        <v>422</v>
      </c>
      <c r="D147" s="10" t="n">
        <v>24.6064746</v>
      </c>
      <c r="E147" s="10" t="n">
        <v>2</v>
      </c>
      <c r="F147" s="7" t="n">
        <v>4.5182912651</v>
      </c>
      <c r="G147" s="7" t="n">
        <v>49.212949172</v>
      </c>
      <c r="H147" s="10" t="s">
        <v>11</v>
      </c>
    </row>
    <row r="148" customFormat="false" ht="9.95" hidden="false" customHeight="true" outlineLevel="0" collapsed="false">
      <c r="A148" s="7" t="s">
        <v>423</v>
      </c>
      <c r="B148" s="8" t="s">
        <v>424</v>
      </c>
      <c r="C148" s="9" t="s">
        <v>425</v>
      </c>
      <c r="D148" s="10" t="n">
        <v>24.3565941</v>
      </c>
      <c r="E148" s="10" t="n">
        <v>4</v>
      </c>
      <c r="F148" s="7" t="n">
        <v>4.6112751452</v>
      </c>
      <c r="G148" s="7" t="n">
        <v>97.368058032</v>
      </c>
      <c r="H148" s="10" t="s">
        <v>11</v>
      </c>
    </row>
    <row r="149" customFormat="false" ht="9.95" hidden="false" customHeight="true" outlineLevel="0" collapsed="false">
      <c r="A149" s="7" t="s">
        <v>426</v>
      </c>
      <c r="B149" s="8" t="s">
        <v>427</v>
      </c>
      <c r="C149" s="9" t="s">
        <v>428</v>
      </c>
      <c r="D149" s="10" t="n">
        <v>24.3229633</v>
      </c>
      <c r="E149" s="10" t="n">
        <v>3</v>
      </c>
      <c r="F149" s="7" t="n">
        <v>4.0796972833</v>
      </c>
      <c r="G149" s="7" t="n">
        <v>72.96888985</v>
      </c>
      <c r="H149" s="10" t="s">
        <v>11</v>
      </c>
    </row>
    <row r="150" customFormat="false" ht="9.95" hidden="false" customHeight="true" outlineLevel="0" collapsed="false">
      <c r="A150" s="7" t="s">
        <v>429</v>
      </c>
      <c r="B150" s="8" t="s">
        <v>430</v>
      </c>
      <c r="C150" s="9" t="s">
        <v>431</v>
      </c>
      <c r="D150" s="10" t="n">
        <v>24.2372043</v>
      </c>
      <c r="E150" s="10" t="n">
        <v>3</v>
      </c>
      <c r="F150" s="7" t="n">
        <v>4.654383696</v>
      </c>
      <c r="G150" s="7" t="n">
        <v>72.711612813</v>
      </c>
      <c r="H150" s="10" t="s">
        <v>11</v>
      </c>
    </row>
    <row r="151" customFormat="false" ht="9.95" hidden="false" customHeight="true" outlineLevel="0" collapsed="false">
      <c r="A151" s="7" t="s">
        <v>432</v>
      </c>
      <c r="B151" s="8" t="s">
        <v>433</v>
      </c>
      <c r="C151" s="9" t="s">
        <v>434</v>
      </c>
      <c r="D151" s="10" t="n">
        <v>23.9460005</v>
      </c>
      <c r="E151" s="10" t="n">
        <v>3</v>
      </c>
      <c r="F151" s="7" t="n">
        <v>3.9304911646</v>
      </c>
      <c r="G151" s="7" t="n">
        <v>71.838001556</v>
      </c>
      <c r="H151" s="10" t="s">
        <v>11</v>
      </c>
    </row>
    <row r="152" customFormat="false" ht="9.95" hidden="false" customHeight="true" outlineLevel="0" collapsed="false">
      <c r="A152" s="7" t="s">
        <v>435</v>
      </c>
      <c r="B152" s="8" t="s">
        <v>436</v>
      </c>
      <c r="C152" s="9" t="s">
        <v>437</v>
      </c>
      <c r="D152" s="10" t="n">
        <v>-84.742359</v>
      </c>
      <c r="E152" s="10" t="n">
        <v>3</v>
      </c>
      <c r="F152" s="7" t="n">
        <v>4.7181418285</v>
      </c>
      <c r="G152" s="7" t="n">
        <v>-254.2270769</v>
      </c>
      <c r="H152" s="10" t="s">
        <v>438</v>
      </c>
    </row>
    <row r="153" customFormat="false" ht="9.95" hidden="false" customHeight="true" outlineLevel="0" collapsed="false">
      <c r="A153" s="7" t="s">
        <v>439</v>
      </c>
      <c r="B153" s="8" t="s">
        <v>440</v>
      </c>
      <c r="C153" s="9" t="s">
        <v>441</v>
      </c>
      <c r="D153" s="10" t="n">
        <v>-79.892558</v>
      </c>
      <c r="E153" s="10" t="n">
        <v>2</v>
      </c>
      <c r="F153" s="7" t="n">
        <v>4.5345764861</v>
      </c>
      <c r="G153" s="7" t="n">
        <v>-159.7851152</v>
      </c>
      <c r="H153" s="10" t="s">
        <v>438</v>
      </c>
    </row>
    <row r="154" customFormat="false" ht="9.95" hidden="false" customHeight="true" outlineLevel="0" collapsed="false">
      <c r="A154" s="7" t="s">
        <v>442</v>
      </c>
      <c r="B154" s="8" t="s">
        <v>443</v>
      </c>
      <c r="C154" s="9" t="s">
        <v>444</v>
      </c>
      <c r="D154" s="10" t="n">
        <v>-72.862444</v>
      </c>
      <c r="E154" s="10" t="n">
        <v>2</v>
      </c>
      <c r="F154" s="7" t="n">
        <v>3.2435977017</v>
      </c>
      <c r="G154" s="7" t="n">
        <v>-145.7248872</v>
      </c>
      <c r="H154" s="10" t="s">
        <v>438</v>
      </c>
    </row>
    <row r="155" customFormat="false" ht="9.95" hidden="false" customHeight="true" outlineLevel="0" collapsed="false">
      <c r="A155" s="7" t="s">
        <v>445</v>
      </c>
      <c r="B155" s="8" t="s">
        <v>446</v>
      </c>
      <c r="C155" s="9" t="s">
        <v>447</v>
      </c>
      <c r="D155" s="10" t="n">
        <v>-71.481233</v>
      </c>
      <c r="E155" s="10" t="n">
        <v>3</v>
      </c>
      <c r="F155" s="7" t="n">
        <v>4.8728651029</v>
      </c>
      <c r="G155" s="7" t="n">
        <v>-214.4436997</v>
      </c>
      <c r="H155" s="10" t="s">
        <v>438</v>
      </c>
    </row>
    <row r="156" customFormat="false" ht="9.95" hidden="false" customHeight="true" outlineLevel="0" collapsed="false">
      <c r="A156" s="7" t="s">
        <v>448</v>
      </c>
      <c r="B156" s="8" t="s">
        <v>449</v>
      </c>
      <c r="C156" s="9" t="s">
        <v>450</v>
      </c>
      <c r="D156" s="10" t="n">
        <v>-66.9459</v>
      </c>
      <c r="E156" s="10" t="n">
        <v>4</v>
      </c>
      <c r="F156" s="7" t="n">
        <v>4.7996241777</v>
      </c>
      <c r="G156" s="7" t="n">
        <v>-267.7836005</v>
      </c>
      <c r="H156" s="10" t="s">
        <v>438</v>
      </c>
    </row>
    <row r="157" customFormat="false" ht="9.95" hidden="false" customHeight="true" outlineLevel="0" collapsed="false">
      <c r="A157" s="7" t="s">
        <v>451</v>
      </c>
      <c r="B157" s="8" t="s">
        <v>452</v>
      </c>
      <c r="C157" s="9" t="s">
        <v>453</v>
      </c>
      <c r="D157" s="10" t="n">
        <v>-64.06645</v>
      </c>
      <c r="E157" s="10" t="n">
        <v>3</v>
      </c>
      <c r="F157" s="7" t="n">
        <v>4.9356363908</v>
      </c>
      <c r="G157" s="7" t="n">
        <v>-192.1993512</v>
      </c>
      <c r="H157" s="10" t="s">
        <v>438</v>
      </c>
    </row>
    <row r="158" customFormat="false" ht="9.95" hidden="false" customHeight="true" outlineLevel="0" collapsed="false">
      <c r="A158" s="7" t="s">
        <v>454</v>
      </c>
      <c r="B158" s="8" t="s">
        <v>455</v>
      </c>
      <c r="C158" s="9" t="s">
        <v>456</v>
      </c>
      <c r="D158" s="10" t="n">
        <v>-63.874247</v>
      </c>
      <c r="E158" s="10" t="n">
        <v>2</v>
      </c>
      <c r="F158" s="7" t="n">
        <v>4.5307944689</v>
      </c>
      <c r="G158" s="7" t="n">
        <v>-127.7484943</v>
      </c>
      <c r="H158" s="10" t="s">
        <v>438</v>
      </c>
    </row>
    <row r="159" customFormat="false" ht="9.95" hidden="false" customHeight="true" outlineLevel="0" collapsed="false">
      <c r="A159" s="7" t="s">
        <v>457</v>
      </c>
      <c r="B159" s="8" t="s">
        <v>458</v>
      </c>
      <c r="C159" s="9" t="s">
        <v>459</v>
      </c>
      <c r="D159" s="10" t="n">
        <v>-62.031501</v>
      </c>
      <c r="E159" s="10" t="n">
        <v>4</v>
      </c>
      <c r="F159" s="7" t="n">
        <v>5.2246415859</v>
      </c>
      <c r="G159" s="7" t="n">
        <v>-248.1260025</v>
      </c>
      <c r="H159" s="10" t="s">
        <v>438</v>
      </c>
    </row>
    <row r="160" customFormat="false" ht="9.95" hidden="false" customHeight="true" outlineLevel="0" collapsed="false">
      <c r="A160" s="7" t="s">
        <v>460</v>
      </c>
      <c r="B160" s="8" t="s">
        <v>461</v>
      </c>
      <c r="C160" s="9" t="s">
        <v>462</v>
      </c>
      <c r="D160" s="10" t="n">
        <v>-62.000213</v>
      </c>
      <c r="E160" s="10" t="n">
        <v>3</v>
      </c>
      <c r="F160" s="7" t="n">
        <v>4.3721707357</v>
      </c>
      <c r="G160" s="7" t="n">
        <v>-184.9580348</v>
      </c>
      <c r="H160" s="10" t="s">
        <v>438</v>
      </c>
    </row>
    <row r="161" customFormat="false" ht="9.95" hidden="false" customHeight="true" outlineLevel="0" collapsed="false">
      <c r="A161" s="7" t="s">
        <v>463</v>
      </c>
      <c r="B161" s="8" t="s">
        <v>464</v>
      </c>
      <c r="C161" s="9" t="s">
        <v>465</v>
      </c>
      <c r="D161" s="10" t="n">
        <v>-60.427687</v>
      </c>
      <c r="E161" s="10" t="n">
        <v>2</v>
      </c>
      <c r="F161" s="7" t="n">
        <v>4.5034076034</v>
      </c>
      <c r="G161" s="7" t="n">
        <v>-120.8553731</v>
      </c>
      <c r="H161" s="10" t="s">
        <v>438</v>
      </c>
    </row>
    <row r="162" customFormat="false" ht="9.95" hidden="false" customHeight="true" outlineLevel="0" collapsed="false">
      <c r="A162" s="7" t="s">
        <v>466</v>
      </c>
      <c r="B162" s="8" t="s">
        <v>467</v>
      </c>
      <c r="C162" s="9" t="s">
        <v>468</v>
      </c>
      <c r="D162" s="10" t="n">
        <v>-60.388901</v>
      </c>
      <c r="E162" s="10" t="n">
        <v>2</v>
      </c>
      <c r="F162" s="7" t="n">
        <v>3.4792494302</v>
      </c>
      <c r="G162" s="7" t="n">
        <v>-120.7778026</v>
      </c>
      <c r="H162" s="10" t="s">
        <v>438</v>
      </c>
    </row>
    <row r="163" customFormat="false" ht="9.95" hidden="false" customHeight="true" outlineLevel="0" collapsed="false">
      <c r="A163" s="7" t="s">
        <v>469</v>
      </c>
      <c r="B163" s="8" t="s">
        <v>470</v>
      </c>
      <c r="C163" s="9" t="s">
        <v>471</v>
      </c>
      <c r="D163" s="10" t="n">
        <v>-60.121428</v>
      </c>
      <c r="E163" s="10" t="n">
        <v>2</v>
      </c>
      <c r="F163" s="7" t="n">
        <v>4.5013645802</v>
      </c>
      <c r="G163" s="7" t="n">
        <v>-120.2428555</v>
      </c>
      <c r="H163" s="10" t="s">
        <v>438</v>
      </c>
    </row>
    <row r="164" customFormat="false" ht="9.95" hidden="false" customHeight="true" outlineLevel="0" collapsed="false">
      <c r="A164" s="7" t="s">
        <v>472</v>
      </c>
      <c r="B164" s="8" t="s">
        <v>473</v>
      </c>
      <c r="C164" s="9" t="s">
        <v>474</v>
      </c>
      <c r="D164" s="10" t="n">
        <v>-59.238029</v>
      </c>
      <c r="E164" s="10" t="n">
        <v>3</v>
      </c>
      <c r="F164" s="7" t="n">
        <v>4.7759600497</v>
      </c>
      <c r="G164" s="7" t="n">
        <v>-177.7140878</v>
      </c>
      <c r="H164" s="10" t="s">
        <v>438</v>
      </c>
    </row>
    <row r="165" customFormat="false" ht="9.95" hidden="false" customHeight="true" outlineLevel="0" collapsed="false">
      <c r="A165" s="7" t="s">
        <v>475</v>
      </c>
      <c r="B165" s="8" t="s">
        <v>476</v>
      </c>
      <c r="C165" s="9" t="s">
        <v>477</v>
      </c>
      <c r="D165" s="10" t="n">
        <v>-58.991062</v>
      </c>
      <c r="E165" s="10" t="n">
        <v>2</v>
      </c>
      <c r="F165" s="7" t="n">
        <v>4.5344503786</v>
      </c>
      <c r="G165" s="7" t="n">
        <v>-117.9821232</v>
      </c>
      <c r="H165" s="10" t="s">
        <v>438</v>
      </c>
    </row>
    <row r="166" customFormat="false" ht="9.95" hidden="false" customHeight="true" outlineLevel="0" collapsed="false">
      <c r="A166" s="7" t="s">
        <v>478</v>
      </c>
      <c r="B166" s="8" t="s">
        <v>479</v>
      </c>
      <c r="C166" s="9" t="s">
        <v>480</v>
      </c>
      <c r="D166" s="10" t="n">
        <v>-57.002612</v>
      </c>
      <c r="E166" s="10" t="n">
        <v>3</v>
      </c>
      <c r="F166" s="7" t="n">
        <v>3.5128037093</v>
      </c>
      <c r="G166" s="7" t="n">
        <v>-171.0078349</v>
      </c>
      <c r="H166" s="10" t="s">
        <v>438</v>
      </c>
    </row>
    <row r="167" customFormat="false" ht="9.95" hidden="false" customHeight="true" outlineLevel="0" collapsed="false">
      <c r="A167" s="7" t="s">
        <v>481</v>
      </c>
      <c r="B167" s="8" t="e">
        <f aca="false">NA()</f>
        <v>#N/A</v>
      </c>
      <c r="C167" s="9" t="e">
        <f aca="false">NA()</f>
        <v>#N/A</v>
      </c>
      <c r="D167" s="10" t="n">
        <v>-56.926765</v>
      </c>
      <c r="E167" s="10" t="n">
        <v>2</v>
      </c>
      <c r="F167" s="7" t="n">
        <v>3.1373112891</v>
      </c>
      <c r="G167" s="7" t="n">
        <v>-113.8535307</v>
      </c>
      <c r="H167" s="10" t="s">
        <v>438</v>
      </c>
    </row>
    <row r="168" customFormat="false" ht="9.95" hidden="false" customHeight="true" outlineLevel="0" collapsed="false">
      <c r="A168" s="7" t="s">
        <v>482</v>
      </c>
      <c r="B168" s="8" t="s">
        <v>483</v>
      </c>
      <c r="C168" s="9" t="s">
        <v>484</v>
      </c>
      <c r="D168" s="10" t="n">
        <v>-56.57517</v>
      </c>
      <c r="E168" s="10" t="n">
        <v>2</v>
      </c>
      <c r="F168" s="7" t="n">
        <v>4.5265519817</v>
      </c>
      <c r="G168" s="7" t="n">
        <v>-113.1503395</v>
      </c>
      <c r="H168" s="10" t="s">
        <v>438</v>
      </c>
    </row>
    <row r="169" customFormat="false" ht="9.95" hidden="false" customHeight="true" outlineLevel="0" collapsed="false">
      <c r="A169" s="7" t="s">
        <v>485</v>
      </c>
      <c r="B169" s="8" t="e">
        <f aca="false">NA()</f>
        <v>#N/A</v>
      </c>
      <c r="C169" s="9" t="s">
        <v>486</v>
      </c>
      <c r="D169" s="10" t="n">
        <v>-56.228911</v>
      </c>
      <c r="E169" s="10" t="n">
        <v>2</v>
      </c>
      <c r="F169" s="7" t="n">
        <v>4.5355121353</v>
      </c>
      <c r="G169" s="7" t="n">
        <v>-112.4578229</v>
      </c>
      <c r="H169" s="10" t="s">
        <v>438</v>
      </c>
    </row>
    <row r="170" customFormat="false" ht="9.95" hidden="false" customHeight="true" outlineLevel="0" collapsed="false">
      <c r="A170" s="7" t="s">
        <v>487</v>
      </c>
      <c r="B170" s="8" t="e">
        <f aca="false">NA()</f>
        <v>#N/A</v>
      </c>
      <c r="C170" s="9" t="s">
        <v>488</v>
      </c>
      <c r="D170" s="10" t="n">
        <v>-55.08598</v>
      </c>
      <c r="E170" s="10" t="n">
        <v>3</v>
      </c>
      <c r="F170" s="7" t="n">
        <v>3.4088928084</v>
      </c>
      <c r="G170" s="7" t="n">
        <v>-165.2579388</v>
      </c>
      <c r="H170" s="10" t="s">
        <v>438</v>
      </c>
    </row>
    <row r="171" customFormat="false" ht="9.95" hidden="false" customHeight="true" outlineLevel="0" collapsed="false">
      <c r="A171" s="7" t="s">
        <v>489</v>
      </c>
      <c r="B171" s="8" t="s">
        <v>490</v>
      </c>
      <c r="C171" s="9" t="s">
        <v>491</v>
      </c>
      <c r="D171" s="10" t="n">
        <v>-54.428866</v>
      </c>
      <c r="E171" s="10" t="n">
        <v>2</v>
      </c>
      <c r="F171" s="7" t="n">
        <v>3.7971582209</v>
      </c>
      <c r="G171" s="7" t="n">
        <v>-108.8577319</v>
      </c>
      <c r="H171" s="10" t="s">
        <v>438</v>
      </c>
    </row>
    <row r="172" customFormat="false" ht="9.95" hidden="false" customHeight="true" outlineLevel="0" collapsed="false">
      <c r="A172" s="7" t="s">
        <v>492</v>
      </c>
      <c r="B172" s="8" t="s">
        <v>493</v>
      </c>
      <c r="C172" s="9" t="s">
        <v>494</v>
      </c>
      <c r="D172" s="10" t="n">
        <v>-53.710467</v>
      </c>
      <c r="E172" s="10" t="n">
        <v>3</v>
      </c>
      <c r="F172" s="7" t="n">
        <v>4.9831253434</v>
      </c>
      <c r="G172" s="7" t="n">
        <v>-161.131402</v>
      </c>
      <c r="H172" s="10" t="s">
        <v>438</v>
      </c>
    </row>
    <row r="173" customFormat="false" ht="9.95" hidden="false" customHeight="true" outlineLevel="0" collapsed="false">
      <c r="A173" s="7" t="s">
        <v>495</v>
      </c>
      <c r="B173" s="8" t="s">
        <v>496</v>
      </c>
      <c r="C173" s="9" t="s">
        <v>497</v>
      </c>
      <c r="D173" s="10" t="n">
        <v>-53.651699</v>
      </c>
      <c r="E173" s="10" t="n">
        <v>2</v>
      </c>
      <c r="F173" s="7" t="n">
        <v>3.6691602355</v>
      </c>
      <c r="G173" s="7" t="n">
        <v>-107.3033982</v>
      </c>
      <c r="H173" s="10" t="s">
        <v>438</v>
      </c>
    </row>
    <row r="174" customFormat="false" ht="9.95" hidden="false" customHeight="true" outlineLevel="0" collapsed="false">
      <c r="A174" s="7" t="s">
        <v>498</v>
      </c>
      <c r="B174" s="8" t="s">
        <v>499</v>
      </c>
      <c r="C174" s="9" t="s">
        <v>500</v>
      </c>
      <c r="D174" s="10" t="n">
        <v>-53.450647</v>
      </c>
      <c r="E174" s="10" t="n">
        <v>2</v>
      </c>
      <c r="F174" s="7" t="n">
        <v>3.2364891126</v>
      </c>
      <c r="G174" s="7" t="n">
        <v>-106.9012942</v>
      </c>
      <c r="H174" s="10" t="s">
        <v>438</v>
      </c>
    </row>
    <row r="175" customFormat="false" ht="9.95" hidden="false" customHeight="true" outlineLevel="0" collapsed="false">
      <c r="A175" s="7" t="s">
        <v>501</v>
      </c>
      <c r="B175" s="8" t="e">
        <f aca="false">NA()</f>
        <v>#N/A</v>
      </c>
      <c r="C175" s="9" t="s">
        <v>488</v>
      </c>
      <c r="D175" s="10" t="n">
        <v>-53.22009</v>
      </c>
      <c r="E175" s="10" t="n">
        <v>2</v>
      </c>
      <c r="F175" s="7" t="n">
        <v>3.1695802332</v>
      </c>
      <c r="G175" s="7" t="n">
        <v>-106.4401797</v>
      </c>
      <c r="H175" s="10" t="s">
        <v>438</v>
      </c>
    </row>
    <row r="176" customFormat="false" ht="9.95" hidden="false" customHeight="true" outlineLevel="0" collapsed="false">
      <c r="A176" s="7" t="s">
        <v>502</v>
      </c>
      <c r="B176" s="8" t="e">
        <f aca="false">NA()</f>
        <v>#N/A</v>
      </c>
      <c r="C176" s="9" t="s">
        <v>503</v>
      </c>
      <c r="D176" s="10" t="n">
        <v>-53.030054</v>
      </c>
      <c r="E176" s="10" t="n">
        <v>3</v>
      </c>
      <c r="F176" s="7" t="n">
        <v>3.624343167</v>
      </c>
      <c r="G176" s="7" t="n">
        <v>-159.090161</v>
      </c>
      <c r="H176" s="10" t="s">
        <v>438</v>
      </c>
    </row>
    <row r="177" customFormat="false" ht="9.95" hidden="false" customHeight="true" outlineLevel="0" collapsed="false">
      <c r="A177" s="7" t="s">
        <v>504</v>
      </c>
      <c r="B177" s="8" t="s">
        <v>505</v>
      </c>
      <c r="C177" s="9" t="s">
        <v>506</v>
      </c>
      <c r="D177" s="10" t="n">
        <v>-52.654503</v>
      </c>
      <c r="E177" s="10" t="n">
        <v>8</v>
      </c>
      <c r="F177" s="7" t="n">
        <v>6.5075387034</v>
      </c>
      <c r="G177" s="7" t="n">
        <v>-421.199773</v>
      </c>
      <c r="H177" s="10" t="s">
        <v>438</v>
      </c>
    </row>
    <row r="178" customFormat="false" ht="9.95" hidden="false" customHeight="true" outlineLevel="0" collapsed="false">
      <c r="A178" s="7" t="s">
        <v>507</v>
      </c>
      <c r="B178" s="8" t="s">
        <v>508</v>
      </c>
      <c r="C178" s="9" t="s">
        <v>509</v>
      </c>
      <c r="D178" s="10" t="n">
        <v>-51.863415</v>
      </c>
      <c r="E178" s="10" t="n">
        <v>3</v>
      </c>
      <c r="F178" s="7" t="n">
        <v>4.54452608</v>
      </c>
      <c r="G178" s="7" t="n">
        <v>-155.5902451</v>
      </c>
      <c r="H178" s="10" t="s">
        <v>438</v>
      </c>
    </row>
    <row r="179" customFormat="false" ht="9.95" hidden="false" customHeight="true" outlineLevel="0" collapsed="false">
      <c r="A179" s="7" t="s">
        <v>510</v>
      </c>
      <c r="B179" s="8" t="s">
        <v>511</v>
      </c>
      <c r="C179" s="9" t="s">
        <v>512</v>
      </c>
      <c r="D179" s="10" t="n">
        <v>-51.581606</v>
      </c>
      <c r="E179" s="10" t="n">
        <v>3</v>
      </c>
      <c r="F179" s="7" t="n">
        <v>4.7631387644</v>
      </c>
      <c r="G179" s="7" t="n">
        <v>-154.7448179</v>
      </c>
      <c r="H179" s="10" t="s">
        <v>438</v>
      </c>
    </row>
    <row r="180" customFormat="false" ht="9.95" hidden="false" customHeight="true" outlineLevel="0" collapsed="false">
      <c r="A180" s="7" t="s">
        <v>513</v>
      </c>
      <c r="B180" s="8" t="s">
        <v>514</v>
      </c>
      <c r="C180" s="9" t="s">
        <v>515</v>
      </c>
      <c r="D180" s="10" t="n">
        <v>-50.936206</v>
      </c>
      <c r="E180" s="10" t="n">
        <v>2</v>
      </c>
      <c r="F180" s="7" t="n">
        <v>3.4083296526</v>
      </c>
      <c r="G180" s="7" t="n">
        <v>-101.8724117</v>
      </c>
      <c r="H180" s="10" t="s">
        <v>438</v>
      </c>
    </row>
    <row r="181" customFormat="false" ht="9.95" hidden="false" customHeight="true" outlineLevel="0" collapsed="false">
      <c r="A181" s="7" t="s">
        <v>516</v>
      </c>
      <c r="B181" s="8" t="e">
        <f aca="false">NA()</f>
        <v>#N/A</v>
      </c>
      <c r="C181" s="9" t="e">
        <f aca="false">NA()</f>
        <v>#N/A</v>
      </c>
      <c r="D181" s="10" t="n">
        <v>-47.992149</v>
      </c>
      <c r="E181" s="10" t="n">
        <v>2</v>
      </c>
      <c r="F181" s="7" t="n">
        <v>4.3370185163</v>
      </c>
      <c r="G181" s="7" t="n">
        <v>-95.98429861</v>
      </c>
      <c r="H181" s="10" t="s">
        <v>438</v>
      </c>
    </row>
    <row r="182" customFormat="false" ht="9.95" hidden="false" customHeight="true" outlineLevel="0" collapsed="false">
      <c r="A182" s="7" t="s">
        <v>517</v>
      </c>
      <c r="B182" s="8" t="s">
        <v>518</v>
      </c>
      <c r="C182" s="9" t="s">
        <v>519</v>
      </c>
      <c r="D182" s="10" t="n">
        <v>-47.982951</v>
      </c>
      <c r="E182" s="10" t="n">
        <v>3</v>
      </c>
      <c r="F182" s="7" t="n">
        <v>4.559871529</v>
      </c>
      <c r="G182" s="7" t="n">
        <v>-143.9488527</v>
      </c>
      <c r="H182" s="10" t="s">
        <v>438</v>
      </c>
    </row>
    <row r="183" customFormat="false" ht="9.95" hidden="false" customHeight="true" outlineLevel="0" collapsed="false">
      <c r="A183" s="7" t="s">
        <v>520</v>
      </c>
      <c r="B183" s="8" t="e">
        <f aca="false">NA()</f>
        <v>#N/A</v>
      </c>
      <c r="C183" s="9" t="s">
        <v>521</v>
      </c>
      <c r="D183" s="10" t="n">
        <v>-47.430408</v>
      </c>
      <c r="E183" s="10" t="n">
        <v>2</v>
      </c>
      <c r="F183" s="7" t="n">
        <v>4.3546964326</v>
      </c>
      <c r="G183" s="7" t="n">
        <v>-94.86081667</v>
      </c>
      <c r="H183" s="10" t="s">
        <v>438</v>
      </c>
    </row>
    <row r="184" customFormat="false" ht="9.95" hidden="false" customHeight="true" outlineLevel="0" collapsed="false">
      <c r="A184" s="7" t="s">
        <v>522</v>
      </c>
      <c r="B184" s="8" t="s">
        <v>523</v>
      </c>
      <c r="C184" s="9" t="s">
        <v>524</v>
      </c>
      <c r="D184" s="10" t="n">
        <v>-47.339446</v>
      </c>
      <c r="E184" s="10" t="n">
        <v>2</v>
      </c>
      <c r="F184" s="7" t="n">
        <v>3.4074537931</v>
      </c>
      <c r="G184" s="7" t="n">
        <v>-94.67889107</v>
      </c>
      <c r="H184" s="10" t="s">
        <v>438</v>
      </c>
    </row>
    <row r="185" customFormat="false" ht="9.95" hidden="false" customHeight="true" outlineLevel="0" collapsed="false">
      <c r="A185" s="7" t="s">
        <v>525</v>
      </c>
      <c r="B185" s="8" t="s">
        <v>526</v>
      </c>
      <c r="C185" s="9" t="s">
        <v>527</v>
      </c>
      <c r="D185" s="10" t="n">
        <v>-47.096526</v>
      </c>
      <c r="E185" s="10" t="n">
        <v>3</v>
      </c>
      <c r="F185" s="7" t="n">
        <v>4.864231631</v>
      </c>
      <c r="G185" s="7" t="n">
        <v>-141.289579</v>
      </c>
      <c r="H185" s="10" t="s">
        <v>438</v>
      </c>
    </row>
    <row r="186" customFormat="false" ht="9.95" hidden="false" customHeight="true" outlineLevel="0" collapsed="false">
      <c r="A186" s="7" t="s">
        <v>528</v>
      </c>
      <c r="B186" s="8" t="s">
        <v>529</v>
      </c>
      <c r="C186" s="9" t="s">
        <v>530</v>
      </c>
      <c r="D186" s="10" t="n">
        <v>-46.236046</v>
      </c>
      <c r="E186" s="10" t="n">
        <v>2</v>
      </c>
      <c r="F186" s="7" t="n">
        <v>4.5333374577</v>
      </c>
      <c r="G186" s="7" t="n">
        <v>-92.47209142</v>
      </c>
      <c r="H186" s="10" t="s">
        <v>438</v>
      </c>
    </row>
    <row r="187" customFormat="false" ht="9.95" hidden="false" customHeight="true" outlineLevel="0" collapsed="false">
      <c r="A187" s="7" t="s">
        <v>531</v>
      </c>
      <c r="B187" s="8" t="s">
        <v>532</v>
      </c>
      <c r="C187" s="9" t="s">
        <v>533</v>
      </c>
      <c r="D187" s="10" t="n">
        <v>-46.20895</v>
      </c>
      <c r="E187" s="10" t="n">
        <v>8</v>
      </c>
      <c r="F187" s="7" t="n">
        <v>6.6934178161</v>
      </c>
      <c r="G187" s="7" t="n">
        <v>-366.771351</v>
      </c>
      <c r="H187" s="10" t="s">
        <v>438</v>
      </c>
    </row>
    <row r="188" customFormat="false" ht="9.95" hidden="false" customHeight="true" outlineLevel="0" collapsed="false">
      <c r="A188" s="7" t="s">
        <v>534</v>
      </c>
      <c r="B188" s="8" t="s">
        <v>535</v>
      </c>
      <c r="C188" s="9" t="s">
        <v>536</v>
      </c>
      <c r="D188" s="10" t="n">
        <v>-45.951721</v>
      </c>
      <c r="E188" s="10" t="n">
        <v>2</v>
      </c>
      <c r="F188" s="7" t="n">
        <v>3.7739667294</v>
      </c>
      <c r="G188" s="7" t="n">
        <v>-91.90344286</v>
      </c>
      <c r="H188" s="10" t="s">
        <v>438</v>
      </c>
    </row>
    <row r="189" customFormat="false" ht="9.95" hidden="false" customHeight="true" outlineLevel="0" collapsed="false">
      <c r="A189" s="7" t="s">
        <v>537</v>
      </c>
      <c r="B189" s="8" t="s">
        <v>538</v>
      </c>
      <c r="C189" s="9" t="s">
        <v>539</v>
      </c>
      <c r="D189" s="10" t="n">
        <v>-45.892372</v>
      </c>
      <c r="E189" s="10" t="n">
        <v>3</v>
      </c>
      <c r="F189" s="7" t="n">
        <v>3.6894365926</v>
      </c>
      <c r="G189" s="7" t="n">
        <v>-137.6771165</v>
      </c>
      <c r="H189" s="10" t="s">
        <v>438</v>
      </c>
    </row>
    <row r="190" customFormat="false" ht="9.95" hidden="false" customHeight="true" outlineLevel="0" collapsed="false">
      <c r="A190" s="7" t="s">
        <v>540</v>
      </c>
      <c r="B190" s="8" t="s">
        <v>541</v>
      </c>
      <c r="C190" s="9" t="s">
        <v>542</v>
      </c>
      <c r="D190" s="10" t="n">
        <v>-45.858556</v>
      </c>
      <c r="E190" s="10" t="n">
        <v>3</v>
      </c>
      <c r="F190" s="7" t="n">
        <v>4.7305052256</v>
      </c>
      <c r="G190" s="7" t="n">
        <v>-137.5756686</v>
      </c>
      <c r="H190" s="10" t="s">
        <v>438</v>
      </c>
    </row>
    <row r="191" customFormat="false" ht="9.95" hidden="false" customHeight="true" outlineLevel="0" collapsed="false">
      <c r="A191" s="7" t="s">
        <v>543</v>
      </c>
      <c r="B191" s="8" t="s">
        <v>544</v>
      </c>
      <c r="C191" s="9" t="s">
        <v>545</v>
      </c>
      <c r="D191" s="10" t="n">
        <v>-45.713063</v>
      </c>
      <c r="E191" s="10" t="n">
        <v>2</v>
      </c>
      <c r="F191" s="7" t="n">
        <v>4.055111872</v>
      </c>
      <c r="G191" s="7" t="n">
        <v>-91.42612652</v>
      </c>
      <c r="H191" s="10" t="s">
        <v>438</v>
      </c>
    </row>
    <row r="192" customFormat="false" ht="9.95" hidden="false" customHeight="true" outlineLevel="0" collapsed="false">
      <c r="A192" s="7" t="s">
        <v>546</v>
      </c>
      <c r="B192" s="8" t="s">
        <v>547</v>
      </c>
      <c r="C192" s="9" t="s">
        <v>548</v>
      </c>
      <c r="D192" s="10" t="n">
        <v>-45.348125</v>
      </c>
      <c r="E192" s="10" t="n">
        <v>5</v>
      </c>
      <c r="F192" s="7" t="n">
        <v>5.6650320994</v>
      </c>
      <c r="G192" s="7" t="n">
        <v>-226.740626</v>
      </c>
      <c r="H192" s="10" t="s">
        <v>438</v>
      </c>
    </row>
    <row r="193" customFormat="false" ht="9.95" hidden="false" customHeight="true" outlineLevel="0" collapsed="false">
      <c r="A193" s="7" t="s">
        <v>549</v>
      </c>
      <c r="B193" s="8" t="s">
        <v>550</v>
      </c>
      <c r="C193" s="9" t="s">
        <v>551</v>
      </c>
      <c r="D193" s="10" t="n">
        <v>-44.757158</v>
      </c>
      <c r="E193" s="10" t="n">
        <v>2</v>
      </c>
      <c r="F193" s="7" t="n">
        <v>4.5021111138</v>
      </c>
      <c r="G193" s="7" t="n">
        <v>-89.51431559</v>
      </c>
      <c r="H193" s="10" t="s">
        <v>438</v>
      </c>
    </row>
    <row r="194" customFormat="false" ht="9.95" hidden="false" customHeight="true" outlineLevel="0" collapsed="false">
      <c r="A194" s="7" t="s">
        <v>552</v>
      </c>
      <c r="B194" s="8" t="s">
        <v>553</v>
      </c>
      <c r="C194" s="9" t="s">
        <v>554</v>
      </c>
      <c r="D194" s="10" t="n">
        <v>-44.735825</v>
      </c>
      <c r="E194" s="10" t="n">
        <v>8</v>
      </c>
      <c r="F194" s="7" t="n">
        <v>6.1564763899</v>
      </c>
      <c r="G194" s="7" t="n">
        <v>-357.8865966</v>
      </c>
      <c r="H194" s="10" t="s">
        <v>438</v>
      </c>
    </row>
    <row r="195" customFormat="false" ht="9.95" hidden="false" customHeight="true" outlineLevel="0" collapsed="false">
      <c r="A195" s="7" t="s">
        <v>555</v>
      </c>
      <c r="B195" s="8" t="s">
        <v>556</v>
      </c>
      <c r="C195" s="9" t="s">
        <v>557</v>
      </c>
      <c r="D195" s="10" t="n">
        <v>-44.658999</v>
      </c>
      <c r="E195" s="10" t="n">
        <v>2</v>
      </c>
      <c r="F195" s="7" t="n">
        <v>4.5340718232</v>
      </c>
      <c r="G195" s="7" t="n">
        <v>-89.31799758</v>
      </c>
      <c r="H195" s="10" t="s">
        <v>438</v>
      </c>
    </row>
    <row r="196" customFormat="false" ht="9.95" hidden="false" customHeight="true" outlineLevel="0" collapsed="false">
      <c r="A196" s="7" t="s">
        <v>558</v>
      </c>
      <c r="B196" s="8" t="e">
        <f aca="false">NA()</f>
        <v>#N/A</v>
      </c>
      <c r="C196" s="9" t="s">
        <v>559</v>
      </c>
      <c r="D196" s="10" t="n">
        <v>-44.192784</v>
      </c>
      <c r="E196" s="10" t="n">
        <v>7</v>
      </c>
      <c r="F196" s="7" t="n">
        <v>6.4213224578</v>
      </c>
      <c r="G196" s="7" t="n">
        <v>-309.3494868</v>
      </c>
      <c r="H196" s="10" t="s">
        <v>438</v>
      </c>
    </row>
    <row r="197" customFormat="false" ht="9.95" hidden="false" customHeight="true" outlineLevel="0" collapsed="false">
      <c r="A197" s="7" t="s">
        <v>560</v>
      </c>
      <c r="B197" s="8" t="s">
        <v>561</v>
      </c>
      <c r="C197" s="9" t="s">
        <v>562</v>
      </c>
      <c r="D197" s="10" t="n">
        <v>-44.094471</v>
      </c>
      <c r="E197" s="10" t="n">
        <v>3</v>
      </c>
      <c r="F197" s="7" t="n">
        <v>4.7182279825</v>
      </c>
      <c r="G197" s="7" t="n">
        <v>-132.2834136</v>
      </c>
      <c r="H197" s="10" t="s">
        <v>438</v>
      </c>
    </row>
    <row r="198" customFormat="false" ht="9.95" hidden="false" customHeight="true" outlineLevel="0" collapsed="false">
      <c r="A198" s="7" t="s">
        <v>563</v>
      </c>
      <c r="B198" s="8" t="e">
        <f aca="false">NA()</f>
        <v>#N/A</v>
      </c>
      <c r="C198" s="9" t="s">
        <v>564</v>
      </c>
      <c r="D198" s="10" t="n">
        <v>-43.761956</v>
      </c>
      <c r="E198" s="10" t="n">
        <v>2</v>
      </c>
      <c r="F198" s="7" t="n">
        <v>3.2917084785</v>
      </c>
      <c r="G198" s="7" t="n">
        <v>-87.52391169</v>
      </c>
      <c r="H198" s="10" t="s">
        <v>438</v>
      </c>
    </row>
    <row r="199" customFormat="false" ht="9.95" hidden="false" customHeight="true" outlineLevel="0" collapsed="false">
      <c r="A199" s="7" t="s">
        <v>565</v>
      </c>
      <c r="B199" s="8" t="e">
        <f aca="false">NA()</f>
        <v>#N/A</v>
      </c>
      <c r="C199" s="9" t="s">
        <v>566</v>
      </c>
      <c r="D199" s="10" t="n">
        <v>-43.743489</v>
      </c>
      <c r="E199" s="10" t="n">
        <v>3</v>
      </c>
      <c r="F199" s="7" t="n">
        <v>3.2251037783</v>
      </c>
      <c r="G199" s="7" t="n">
        <v>-131.2304679</v>
      </c>
      <c r="H199" s="10" t="s">
        <v>438</v>
      </c>
    </row>
    <row r="200" customFormat="false" ht="9.95" hidden="false" customHeight="true" outlineLevel="0" collapsed="false">
      <c r="A200" s="7" t="s">
        <v>567</v>
      </c>
      <c r="B200" s="8" t="s">
        <v>568</v>
      </c>
      <c r="C200" s="9" t="s">
        <v>569</v>
      </c>
      <c r="D200" s="10" t="n">
        <v>-43.688026</v>
      </c>
      <c r="E200" s="10" t="n">
        <v>3</v>
      </c>
      <c r="F200" s="7" t="n">
        <v>4.6422263892</v>
      </c>
      <c r="G200" s="7" t="n">
        <v>-131.0640785</v>
      </c>
      <c r="H200" s="10" t="s">
        <v>438</v>
      </c>
    </row>
    <row r="201" customFormat="false" ht="9.95" hidden="false" customHeight="true" outlineLevel="0" collapsed="false">
      <c r="A201" s="7" t="s">
        <v>570</v>
      </c>
      <c r="B201" s="8" t="s">
        <v>571</v>
      </c>
      <c r="C201" s="9" t="s">
        <v>572</v>
      </c>
      <c r="D201" s="10" t="n">
        <v>-43.486428</v>
      </c>
      <c r="E201" s="10" t="n">
        <v>3</v>
      </c>
      <c r="F201" s="7" t="n">
        <v>4.7476876787</v>
      </c>
      <c r="G201" s="7" t="n">
        <v>-130.4592853</v>
      </c>
      <c r="H201" s="10" t="s">
        <v>438</v>
      </c>
    </row>
    <row r="202" customFormat="false" ht="9.95" hidden="false" customHeight="true" outlineLevel="0" collapsed="false">
      <c r="A202" s="7" t="s">
        <v>573</v>
      </c>
      <c r="B202" s="8" t="s">
        <v>574</v>
      </c>
      <c r="C202" s="9" t="s">
        <v>575</v>
      </c>
      <c r="D202" s="10" t="n">
        <v>-42.579739</v>
      </c>
      <c r="E202" s="10" t="n">
        <v>3</v>
      </c>
      <c r="F202" s="7" t="n">
        <v>5.0647217304</v>
      </c>
      <c r="G202" s="7" t="n">
        <v>-127.7392174</v>
      </c>
      <c r="H202" s="10" t="s">
        <v>438</v>
      </c>
    </row>
    <row r="203" customFormat="false" ht="9.95" hidden="false" customHeight="true" outlineLevel="0" collapsed="false">
      <c r="A203" s="7" t="s">
        <v>576</v>
      </c>
      <c r="B203" s="8" t="e">
        <f aca="false">NA()</f>
        <v>#N/A</v>
      </c>
      <c r="C203" s="9" t="e">
        <f aca="false">NA()</f>
        <v>#N/A</v>
      </c>
      <c r="D203" s="10" t="n">
        <v>-42.454894</v>
      </c>
      <c r="E203" s="10" t="n">
        <v>2</v>
      </c>
      <c r="F203" s="7" t="n">
        <v>4.5354938663</v>
      </c>
      <c r="G203" s="7" t="n">
        <v>-84.9097882</v>
      </c>
      <c r="H203" s="10" t="s">
        <v>438</v>
      </c>
    </row>
    <row r="204" customFormat="false" ht="9.95" hidden="false" customHeight="true" outlineLevel="0" collapsed="false">
      <c r="A204" s="7" t="s">
        <v>577</v>
      </c>
      <c r="B204" s="8" t="e">
        <f aca="false">NA()</f>
        <v>#N/A</v>
      </c>
      <c r="C204" s="9" t="s">
        <v>578</v>
      </c>
      <c r="D204" s="10" t="n">
        <v>-42.414327</v>
      </c>
      <c r="E204" s="10" t="n">
        <v>2</v>
      </c>
      <c r="F204" s="7" t="n">
        <v>3.2789684867</v>
      </c>
      <c r="G204" s="7" t="n">
        <v>-84.828654</v>
      </c>
      <c r="H204" s="10" t="s">
        <v>438</v>
      </c>
    </row>
    <row r="205" customFormat="false" ht="9.95" hidden="false" customHeight="true" outlineLevel="0" collapsed="false">
      <c r="A205" s="7" t="s">
        <v>579</v>
      </c>
      <c r="B205" s="8" t="s">
        <v>580</v>
      </c>
      <c r="C205" s="9" t="s">
        <v>581</v>
      </c>
      <c r="D205" s="10" t="n">
        <v>-42.378849</v>
      </c>
      <c r="E205" s="10" t="n">
        <v>2</v>
      </c>
      <c r="F205" s="7" t="n">
        <v>3.7649847327</v>
      </c>
      <c r="G205" s="7" t="n">
        <v>-84.75769761</v>
      </c>
      <c r="H205" s="10" t="s">
        <v>438</v>
      </c>
    </row>
    <row r="206" customFormat="false" ht="9.95" hidden="false" customHeight="true" outlineLevel="0" collapsed="false">
      <c r="A206" s="7" t="s">
        <v>582</v>
      </c>
      <c r="B206" s="8" t="s">
        <v>583</v>
      </c>
      <c r="C206" s="9" t="s">
        <v>584</v>
      </c>
      <c r="D206" s="10" t="n">
        <v>-42.083737</v>
      </c>
      <c r="E206" s="10" t="n">
        <v>2</v>
      </c>
      <c r="F206" s="7" t="n">
        <v>4.5324133761</v>
      </c>
      <c r="G206" s="7" t="n">
        <v>-84.16747462</v>
      </c>
      <c r="H206" s="10" t="s">
        <v>438</v>
      </c>
    </row>
    <row r="207" customFormat="false" ht="9.95" hidden="false" customHeight="true" outlineLevel="0" collapsed="false">
      <c r="A207" s="7" t="s">
        <v>585</v>
      </c>
      <c r="B207" s="8" t="s">
        <v>586</v>
      </c>
      <c r="C207" s="9" t="s">
        <v>587</v>
      </c>
      <c r="D207" s="10" t="n">
        <v>-41.228001</v>
      </c>
      <c r="E207" s="10" t="n">
        <v>2</v>
      </c>
      <c r="F207" s="7" t="n">
        <v>4.4454324372</v>
      </c>
      <c r="G207" s="7" t="n">
        <v>-82.45600199</v>
      </c>
      <c r="H207" s="10" t="s">
        <v>438</v>
      </c>
    </row>
    <row r="208" customFormat="false" ht="9.95" hidden="false" customHeight="true" outlineLevel="0" collapsed="false">
      <c r="A208" s="7" t="s">
        <v>588</v>
      </c>
      <c r="B208" s="8" t="s">
        <v>589</v>
      </c>
      <c r="C208" s="9" t="s">
        <v>590</v>
      </c>
      <c r="D208" s="10" t="n">
        <v>-40.925283</v>
      </c>
      <c r="E208" s="10" t="n">
        <v>3</v>
      </c>
      <c r="F208" s="7" t="n">
        <v>4.006060331</v>
      </c>
      <c r="G208" s="7" t="n">
        <v>-120.6716258</v>
      </c>
      <c r="H208" s="10" t="s">
        <v>438</v>
      </c>
    </row>
    <row r="209" customFormat="false" ht="9.95" hidden="false" customHeight="true" outlineLevel="0" collapsed="false">
      <c r="A209" s="7" t="s">
        <v>591</v>
      </c>
      <c r="B209" s="8" t="s">
        <v>592</v>
      </c>
      <c r="C209" s="9" t="s">
        <v>593</v>
      </c>
      <c r="D209" s="10" t="n">
        <v>-40.865626</v>
      </c>
      <c r="E209" s="10" t="n">
        <v>3</v>
      </c>
      <c r="F209" s="7" t="n">
        <v>4.7873234087</v>
      </c>
      <c r="G209" s="7" t="n">
        <v>-122.5968765</v>
      </c>
      <c r="H209" s="10" t="s">
        <v>438</v>
      </c>
    </row>
    <row r="210" customFormat="false" ht="9.95" hidden="false" customHeight="true" outlineLevel="0" collapsed="false">
      <c r="A210" s="7" t="s">
        <v>594</v>
      </c>
      <c r="B210" s="8" t="s">
        <v>595</v>
      </c>
      <c r="C210" s="9" t="s">
        <v>596</v>
      </c>
      <c r="D210" s="10" t="n">
        <v>-40.600262</v>
      </c>
      <c r="E210" s="10" t="n">
        <v>3</v>
      </c>
      <c r="F210" s="7" t="n">
        <v>4.7822576867</v>
      </c>
      <c r="G210" s="7" t="n">
        <v>-121.8007865</v>
      </c>
      <c r="H210" s="10" t="s">
        <v>438</v>
      </c>
    </row>
    <row r="211" customFormat="false" ht="9.95" hidden="false" customHeight="true" outlineLevel="0" collapsed="false">
      <c r="A211" s="7" t="s">
        <v>597</v>
      </c>
      <c r="B211" s="8" t="e">
        <f aca="false">NA()</f>
        <v>#N/A</v>
      </c>
      <c r="C211" s="9" t="s">
        <v>598</v>
      </c>
      <c r="D211" s="10" t="n">
        <v>-40.516654</v>
      </c>
      <c r="E211" s="10" t="n">
        <v>2</v>
      </c>
      <c r="F211" s="7" t="n">
        <v>3.520984199</v>
      </c>
      <c r="G211" s="7" t="n">
        <v>-81.03330798</v>
      </c>
      <c r="H211" s="10" t="s">
        <v>438</v>
      </c>
    </row>
    <row r="212" customFormat="false" ht="9.95" hidden="false" customHeight="true" outlineLevel="0" collapsed="false">
      <c r="A212" s="7" t="s">
        <v>599</v>
      </c>
      <c r="B212" s="8" t="s">
        <v>600</v>
      </c>
      <c r="C212" s="9" t="s">
        <v>601</v>
      </c>
      <c r="D212" s="10" t="n">
        <v>-40.40852</v>
      </c>
      <c r="E212" s="10" t="n">
        <v>2</v>
      </c>
      <c r="F212" s="7" t="n">
        <v>4.4604087915</v>
      </c>
      <c r="G212" s="7" t="n">
        <v>-80.81704084</v>
      </c>
      <c r="H212" s="10" t="s">
        <v>438</v>
      </c>
    </row>
    <row r="213" customFormat="false" ht="9.95" hidden="false" customHeight="true" outlineLevel="0" collapsed="false">
      <c r="A213" s="7" t="s">
        <v>602</v>
      </c>
      <c r="B213" s="8" t="s">
        <v>603</v>
      </c>
      <c r="C213" s="9" t="s">
        <v>604</v>
      </c>
      <c r="D213" s="10" t="n">
        <v>-40.329982</v>
      </c>
      <c r="E213" s="10" t="n">
        <v>2</v>
      </c>
      <c r="F213" s="7" t="n">
        <v>4.505251197</v>
      </c>
      <c r="G213" s="7" t="n">
        <v>-80.65996481</v>
      </c>
      <c r="H213" s="10" t="s">
        <v>438</v>
      </c>
    </row>
    <row r="214" customFormat="false" ht="9.95" hidden="false" customHeight="true" outlineLevel="0" collapsed="false">
      <c r="A214" s="7" t="s">
        <v>605</v>
      </c>
      <c r="B214" s="8" t="s">
        <v>606</v>
      </c>
      <c r="C214" s="9" t="s">
        <v>607</v>
      </c>
      <c r="D214" s="10" t="n">
        <v>-40.280071</v>
      </c>
      <c r="E214" s="10" t="n">
        <v>2</v>
      </c>
      <c r="F214" s="7" t="n">
        <v>4.4232022962</v>
      </c>
      <c r="G214" s="7" t="n">
        <v>-80.56014209</v>
      </c>
      <c r="H214" s="10" t="s">
        <v>438</v>
      </c>
    </row>
    <row r="215" customFormat="false" ht="9.95" hidden="false" customHeight="true" outlineLevel="0" collapsed="false">
      <c r="A215" s="7" t="s">
        <v>608</v>
      </c>
      <c r="B215" s="8" t="e">
        <f aca="false">NA()</f>
        <v>#N/A</v>
      </c>
      <c r="C215" s="9" t="e">
        <f aca="false">NA()</f>
        <v>#N/A</v>
      </c>
      <c r="D215" s="10" t="n">
        <v>-40.148221</v>
      </c>
      <c r="E215" s="10" t="n">
        <v>4</v>
      </c>
      <c r="F215" s="7" t="n">
        <v>5.3448281159</v>
      </c>
      <c r="G215" s="7" t="n">
        <v>-160.5928825</v>
      </c>
      <c r="H215" s="10" t="s">
        <v>438</v>
      </c>
    </row>
    <row r="216" customFormat="false" ht="9.95" hidden="false" customHeight="true" outlineLevel="0" collapsed="false">
      <c r="A216" s="7" t="s">
        <v>609</v>
      </c>
      <c r="B216" s="8" t="s">
        <v>610</v>
      </c>
      <c r="C216" s="9" t="s">
        <v>611</v>
      </c>
      <c r="D216" s="10" t="n">
        <v>-40.058116</v>
      </c>
      <c r="E216" s="10" t="n">
        <v>3</v>
      </c>
      <c r="F216" s="7" t="n">
        <v>4.6109956702</v>
      </c>
      <c r="G216" s="7" t="n">
        <v>-120.1743471</v>
      </c>
      <c r="H216" s="10" t="s">
        <v>438</v>
      </c>
    </row>
    <row r="217" customFormat="false" ht="9.95" hidden="false" customHeight="true" outlineLevel="0" collapsed="false">
      <c r="A217" s="7" t="s">
        <v>612</v>
      </c>
      <c r="B217" s="8" t="s">
        <v>613</v>
      </c>
      <c r="C217" s="9" t="s">
        <v>614</v>
      </c>
      <c r="D217" s="10" t="n">
        <v>-39.72084</v>
      </c>
      <c r="E217" s="10" t="n">
        <v>3</v>
      </c>
      <c r="F217" s="7" t="n">
        <v>4.509275541</v>
      </c>
      <c r="G217" s="7" t="n">
        <v>-119.1625213</v>
      </c>
      <c r="H217" s="10" t="s">
        <v>438</v>
      </c>
    </row>
    <row r="218" customFormat="false" ht="9.95" hidden="false" customHeight="true" outlineLevel="0" collapsed="false">
      <c r="A218" s="7" t="s">
        <v>615</v>
      </c>
      <c r="B218" s="8" t="s">
        <v>616</v>
      </c>
      <c r="C218" s="9" t="s">
        <v>617</v>
      </c>
      <c r="D218" s="10" t="n">
        <v>-39.367921</v>
      </c>
      <c r="E218" s="10" t="n">
        <v>3</v>
      </c>
      <c r="F218" s="7" t="n">
        <v>4.0868264997</v>
      </c>
      <c r="G218" s="7" t="n">
        <v>-118.1037642</v>
      </c>
      <c r="H218" s="10" t="s">
        <v>438</v>
      </c>
    </row>
    <row r="219" customFormat="false" ht="9.95" hidden="false" customHeight="true" outlineLevel="0" collapsed="false">
      <c r="A219" s="7" t="s">
        <v>618</v>
      </c>
      <c r="B219" s="8" t="s">
        <v>619</v>
      </c>
      <c r="C219" s="9" t="s">
        <v>620</v>
      </c>
      <c r="D219" s="10" t="n">
        <v>-39.132708</v>
      </c>
      <c r="E219" s="10" t="n">
        <v>4</v>
      </c>
      <c r="F219" s="7" t="n">
        <v>5.7755480404</v>
      </c>
      <c r="G219" s="7" t="n">
        <v>-156.5308339</v>
      </c>
      <c r="H219" s="10" t="s">
        <v>438</v>
      </c>
    </row>
    <row r="220" customFormat="false" ht="9.95" hidden="false" customHeight="true" outlineLevel="0" collapsed="false">
      <c r="A220" s="7" t="s">
        <v>621</v>
      </c>
      <c r="B220" s="8" t="e">
        <f aca="false">NA()</f>
        <v>#N/A</v>
      </c>
      <c r="C220" s="9" t="e">
        <f aca="false">NA()</f>
        <v>#N/A</v>
      </c>
      <c r="D220" s="10" t="n">
        <v>-39.106975</v>
      </c>
      <c r="E220" s="10" t="n">
        <v>2</v>
      </c>
      <c r="F220" s="7" t="n">
        <v>4.2137886968</v>
      </c>
      <c r="G220" s="7" t="n">
        <v>-78.21394923</v>
      </c>
      <c r="H220" s="10" t="s">
        <v>438</v>
      </c>
    </row>
    <row r="221" customFormat="false" ht="9.95" hidden="false" customHeight="true" outlineLevel="0" collapsed="false">
      <c r="A221" s="7" t="s">
        <v>622</v>
      </c>
      <c r="B221" s="8" t="s">
        <v>623</v>
      </c>
      <c r="C221" s="9" t="s">
        <v>624</v>
      </c>
      <c r="D221" s="10" t="n">
        <v>-39.09764</v>
      </c>
      <c r="E221" s="10" t="n">
        <v>3</v>
      </c>
      <c r="F221" s="7" t="n">
        <v>4.6826059122</v>
      </c>
      <c r="G221" s="7" t="n">
        <v>-117.2929197</v>
      </c>
      <c r="H221" s="10" t="s">
        <v>438</v>
      </c>
    </row>
    <row r="222" customFormat="false" ht="9.95" hidden="false" customHeight="true" outlineLevel="0" collapsed="false">
      <c r="A222" s="7" t="s">
        <v>625</v>
      </c>
      <c r="B222" s="8" t="s">
        <v>626</v>
      </c>
      <c r="C222" s="9" t="s">
        <v>627</v>
      </c>
      <c r="D222" s="10" t="n">
        <v>-38.851679</v>
      </c>
      <c r="E222" s="10" t="n">
        <v>3</v>
      </c>
      <c r="F222" s="7" t="n">
        <v>4.2704210277</v>
      </c>
      <c r="G222" s="7" t="n">
        <v>-116.5550373</v>
      </c>
      <c r="H222" s="10" t="s">
        <v>438</v>
      </c>
    </row>
    <row r="223" customFormat="false" ht="9.95" hidden="false" customHeight="true" outlineLevel="0" collapsed="false">
      <c r="A223" s="7" t="s">
        <v>628</v>
      </c>
      <c r="B223" s="8" t="s">
        <v>629</v>
      </c>
      <c r="C223" s="9" t="s">
        <v>630</v>
      </c>
      <c r="D223" s="10" t="n">
        <v>-38.827727</v>
      </c>
      <c r="E223" s="10" t="n">
        <v>3</v>
      </c>
      <c r="F223" s="7" t="n">
        <v>3.3357878723</v>
      </c>
      <c r="G223" s="7" t="n">
        <v>-116.4831815</v>
      </c>
      <c r="H223" s="10" t="s">
        <v>438</v>
      </c>
    </row>
    <row r="224" customFormat="false" ht="9.95" hidden="false" customHeight="true" outlineLevel="0" collapsed="false">
      <c r="A224" s="7" t="s">
        <v>631</v>
      </c>
      <c r="B224" s="8" t="s">
        <v>632</v>
      </c>
      <c r="C224" s="9" t="s">
        <v>633</v>
      </c>
      <c r="D224" s="10" t="n">
        <v>-38.547048</v>
      </c>
      <c r="E224" s="10" t="n">
        <v>2</v>
      </c>
      <c r="F224" s="7" t="n">
        <v>4.524276296</v>
      </c>
      <c r="G224" s="7" t="n">
        <v>-77.09409562</v>
      </c>
      <c r="H224" s="10" t="s">
        <v>438</v>
      </c>
    </row>
    <row r="225" customFormat="false" ht="9.95" hidden="false" customHeight="true" outlineLevel="0" collapsed="false">
      <c r="A225" s="7" t="s">
        <v>634</v>
      </c>
      <c r="B225" s="8" t="s">
        <v>635</v>
      </c>
      <c r="C225" s="9" t="s">
        <v>636</v>
      </c>
      <c r="D225" s="10" t="n">
        <v>-38.271642</v>
      </c>
      <c r="E225" s="10" t="n">
        <v>3</v>
      </c>
      <c r="F225" s="7" t="n">
        <v>4.0438903936</v>
      </c>
      <c r="G225" s="7" t="n">
        <v>-114.8149255</v>
      </c>
      <c r="H225" s="10" t="s">
        <v>438</v>
      </c>
    </row>
    <row r="226" customFormat="false" ht="9.95" hidden="false" customHeight="true" outlineLevel="0" collapsed="false">
      <c r="A226" s="7" t="s">
        <v>637</v>
      </c>
      <c r="B226" s="8" t="s">
        <v>638</v>
      </c>
      <c r="C226" s="9" t="s">
        <v>639</v>
      </c>
      <c r="D226" s="10" t="n">
        <v>-38.110239</v>
      </c>
      <c r="E226" s="10" t="n">
        <v>4</v>
      </c>
      <c r="F226" s="7" t="n">
        <v>4.5821294505</v>
      </c>
      <c r="G226" s="7" t="n">
        <v>-152.4409564</v>
      </c>
      <c r="H226" s="10" t="s">
        <v>438</v>
      </c>
    </row>
    <row r="227" customFormat="false" ht="9.95" hidden="false" customHeight="true" outlineLevel="0" collapsed="false">
      <c r="A227" s="7" t="s">
        <v>640</v>
      </c>
      <c r="B227" s="8" t="s">
        <v>641</v>
      </c>
      <c r="C227" s="9" t="s">
        <v>642</v>
      </c>
      <c r="D227" s="10" t="n">
        <v>-37.620911</v>
      </c>
      <c r="E227" s="10" t="n">
        <v>2</v>
      </c>
      <c r="F227" s="7" t="n">
        <v>3.6376097923</v>
      </c>
      <c r="G227" s="7" t="n">
        <v>-75.24182274</v>
      </c>
      <c r="H227" s="10" t="s">
        <v>438</v>
      </c>
    </row>
    <row r="228" customFormat="false" ht="9.95" hidden="false" customHeight="true" outlineLevel="0" collapsed="false">
      <c r="A228" s="7" t="s">
        <v>643</v>
      </c>
      <c r="B228" s="8" t="s">
        <v>644</v>
      </c>
      <c r="C228" s="9" t="s">
        <v>645</v>
      </c>
      <c r="D228" s="10" t="n">
        <v>-37.591983</v>
      </c>
      <c r="E228" s="10" t="n">
        <v>9</v>
      </c>
      <c r="F228" s="7" t="n">
        <v>9.1357699564</v>
      </c>
      <c r="G228" s="7" t="n">
        <v>-338.3278465</v>
      </c>
      <c r="H228" s="10" t="s">
        <v>438</v>
      </c>
    </row>
    <row r="229" customFormat="false" ht="9.95" hidden="false" customHeight="true" outlineLevel="0" collapsed="false">
      <c r="A229" s="7" t="s">
        <v>646</v>
      </c>
      <c r="B229" s="8" t="s">
        <v>647</v>
      </c>
      <c r="C229" s="9" t="s">
        <v>648</v>
      </c>
      <c r="D229" s="10" t="n">
        <v>-37.392041</v>
      </c>
      <c r="E229" s="10" t="n">
        <v>2</v>
      </c>
      <c r="F229" s="7" t="n">
        <v>4.1102115835</v>
      </c>
      <c r="G229" s="7" t="n">
        <v>-74.7840825</v>
      </c>
      <c r="H229" s="10" t="s">
        <v>438</v>
      </c>
    </row>
    <row r="230" customFormat="false" ht="9.95" hidden="false" customHeight="true" outlineLevel="0" collapsed="false">
      <c r="A230" s="7" t="s">
        <v>649</v>
      </c>
      <c r="B230" s="8" t="s">
        <v>650</v>
      </c>
      <c r="C230" s="9" t="s">
        <v>651</v>
      </c>
      <c r="D230" s="10" t="n">
        <v>-37.365081</v>
      </c>
      <c r="E230" s="10" t="n">
        <v>3</v>
      </c>
      <c r="F230" s="7" t="n">
        <v>4.4367583293</v>
      </c>
      <c r="G230" s="7" t="n">
        <v>-112.095242</v>
      </c>
      <c r="H230" s="10" t="s">
        <v>438</v>
      </c>
    </row>
    <row r="231" customFormat="false" ht="9.95" hidden="false" customHeight="true" outlineLevel="0" collapsed="false">
      <c r="A231" s="7" t="s">
        <v>652</v>
      </c>
      <c r="B231" s="8" t="e">
        <f aca="false">NA()</f>
        <v>#N/A</v>
      </c>
      <c r="C231" s="9" t="s">
        <v>653</v>
      </c>
      <c r="D231" s="10" t="n">
        <v>-37.322165</v>
      </c>
      <c r="E231" s="10" t="n">
        <v>4</v>
      </c>
      <c r="F231" s="7" t="n">
        <v>3.4315186354</v>
      </c>
      <c r="G231" s="7" t="n">
        <v>-149.2886582</v>
      </c>
      <c r="H231" s="10" t="s">
        <v>438</v>
      </c>
    </row>
    <row r="232" customFormat="false" ht="9.95" hidden="false" customHeight="true" outlineLevel="0" collapsed="false">
      <c r="A232" s="7" t="s">
        <v>654</v>
      </c>
      <c r="B232" s="8" t="s">
        <v>655</v>
      </c>
      <c r="C232" s="9" t="s">
        <v>656</v>
      </c>
      <c r="D232" s="10" t="n">
        <v>-37.319864</v>
      </c>
      <c r="E232" s="10" t="n">
        <v>3</v>
      </c>
      <c r="F232" s="7" t="n">
        <v>4.156596428</v>
      </c>
      <c r="G232" s="7" t="n">
        <v>-111.9595913</v>
      </c>
      <c r="H232" s="10" t="s">
        <v>438</v>
      </c>
    </row>
    <row r="233" customFormat="false" ht="9.95" hidden="false" customHeight="true" outlineLevel="0" collapsed="false">
      <c r="A233" s="7" t="s">
        <v>657</v>
      </c>
      <c r="B233" s="8" t="s">
        <v>658</v>
      </c>
      <c r="C233" s="9" t="s">
        <v>659</v>
      </c>
      <c r="D233" s="10" t="n">
        <v>-37.269748</v>
      </c>
      <c r="E233" s="10" t="n">
        <v>3</v>
      </c>
      <c r="F233" s="7" t="n">
        <v>4.8025242931</v>
      </c>
      <c r="G233" s="7" t="n">
        <v>-111.8092443</v>
      </c>
      <c r="H233" s="10" t="s">
        <v>438</v>
      </c>
    </row>
    <row r="234" customFormat="false" ht="9.95" hidden="false" customHeight="true" outlineLevel="0" collapsed="false">
      <c r="A234" s="7" t="s">
        <v>660</v>
      </c>
      <c r="B234" s="8" t="s">
        <v>661</v>
      </c>
      <c r="C234" s="9" t="s">
        <v>662</v>
      </c>
      <c r="D234" s="10" t="n">
        <v>-37.139884</v>
      </c>
      <c r="E234" s="10" t="n">
        <v>3</v>
      </c>
      <c r="F234" s="7" t="n">
        <v>4.5120425366</v>
      </c>
      <c r="G234" s="7" t="n">
        <v>-111.4196526</v>
      </c>
      <c r="H234" s="10" t="s">
        <v>438</v>
      </c>
    </row>
    <row r="235" customFormat="false" ht="9.95" hidden="false" customHeight="true" outlineLevel="0" collapsed="false">
      <c r="A235" s="7" t="s">
        <v>663</v>
      </c>
      <c r="B235" s="8" t="s">
        <v>664</v>
      </c>
      <c r="C235" s="9" t="s">
        <v>665</v>
      </c>
      <c r="D235" s="10" t="n">
        <v>-37.026054</v>
      </c>
      <c r="E235" s="10" t="n">
        <v>5</v>
      </c>
      <c r="F235" s="7" t="n">
        <v>5.090641804</v>
      </c>
      <c r="G235" s="7" t="n">
        <v>-184.7741034</v>
      </c>
      <c r="H235" s="10" t="s">
        <v>438</v>
      </c>
    </row>
    <row r="236" customFormat="false" ht="9.95" hidden="false" customHeight="true" outlineLevel="0" collapsed="false">
      <c r="A236" s="7" t="s">
        <v>666</v>
      </c>
      <c r="B236" s="8" t="s">
        <v>667</v>
      </c>
      <c r="C236" s="9" t="s">
        <v>668</v>
      </c>
      <c r="D236" s="10" t="n">
        <v>-36.929838</v>
      </c>
      <c r="E236" s="10" t="n">
        <v>3</v>
      </c>
      <c r="F236" s="7" t="n">
        <v>4.8035707762</v>
      </c>
      <c r="G236" s="7" t="n">
        <v>-110.7895149</v>
      </c>
      <c r="H236" s="10" t="s">
        <v>438</v>
      </c>
    </row>
    <row r="237" customFormat="false" ht="9.95" hidden="false" customHeight="true" outlineLevel="0" collapsed="false">
      <c r="A237" s="7" t="s">
        <v>669</v>
      </c>
      <c r="B237" s="8" t="s">
        <v>670</v>
      </c>
      <c r="C237" s="9" t="s">
        <v>671</v>
      </c>
      <c r="D237" s="10" t="n">
        <v>-36.834687</v>
      </c>
      <c r="E237" s="10" t="n">
        <v>3</v>
      </c>
      <c r="F237" s="7" t="n">
        <v>4.7106098715</v>
      </c>
      <c r="G237" s="7" t="n">
        <v>-110.5040597</v>
      </c>
      <c r="H237" s="10" t="s">
        <v>438</v>
      </c>
    </row>
    <row r="238" customFormat="false" ht="9.95" hidden="false" customHeight="true" outlineLevel="0" collapsed="false">
      <c r="A238" s="7" t="s">
        <v>672</v>
      </c>
      <c r="B238" s="8" t="s">
        <v>673</v>
      </c>
      <c r="C238" s="9" t="s">
        <v>674</v>
      </c>
      <c r="D238" s="10" t="n">
        <v>-36.649226</v>
      </c>
      <c r="E238" s="10" t="n">
        <v>2</v>
      </c>
      <c r="F238" s="7" t="n">
        <v>4.0825744894</v>
      </c>
      <c r="G238" s="7" t="n">
        <v>-73.29845211</v>
      </c>
      <c r="H238" s="10" t="s">
        <v>438</v>
      </c>
    </row>
    <row r="239" customFormat="false" ht="9.95" hidden="false" customHeight="true" outlineLevel="0" collapsed="false">
      <c r="A239" s="7" t="s">
        <v>675</v>
      </c>
      <c r="B239" s="8" t="s">
        <v>676</v>
      </c>
      <c r="C239" s="9" t="s">
        <v>677</v>
      </c>
      <c r="D239" s="10" t="n">
        <v>-36.474071</v>
      </c>
      <c r="E239" s="10" t="n">
        <v>6</v>
      </c>
      <c r="F239" s="7" t="n">
        <v>5.4745014464</v>
      </c>
      <c r="G239" s="7" t="n">
        <v>-218.8444253</v>
      </c>
      <c r="H239" s="10" t="s">
        <v>438</v>
      </c>
    </row>
    <row r="240" customFormat="false" ht="9.95" hidden="false" customHeight="true" outlineLevel="0" collapsed="false">
      <c r="A240" s="7" t="s">
        <v>678</v>
      </c>
      <c r="B240" s="8" t="s">
        <v>679</v>
      </c>
      <c r="C240" s="9" t="s">
        <v>680</v>
      </c>
      <c r="D240" s="10" t="n">
        <v>-36.004699</v>
      </c>
      <c r="E240" s="10" t="n">
        <v>2</v>
      </c>
      <c r="F240" s="7" t="n">
        <v>3.1615055256</v>
      </c>
      <c r="G240" s="7" t="n">
        <v>-72.00939752</v>
      </c>
      <c r="H240" s="10" t="s">
        <v>438</v>
      </c>
    </row>
    <row r="241" customFormat="false" ht="9.95" hidden="false" customHeight="true" outlineLevel="0" collapsed="false">
      <c r="A241" s="7" t="s">
        <v>681</v>
      </c>
      <c r="B241" s="8" t="s">
        <v>682</v>
      </c>
      <c r="C241" s="9" t="s">
        <v>682</v>
      </c>
      <c r="D241" s="10" t="n">
        <v>-35.966745</v>
      </c>
      <c r="E241" s="10" t="n">
        <v>3</v>
      </c>
      <c r="F241" s="7" t="n">
        <v>4.6701128013</v>
      </c>
      <c r="G241" s="7" t="n">
        <v>-107.9002339</v>
      </c>
      <c r="H241" s="10" t="s">
        <v>438</v>
      </c>
    </row>
    <row r="242" customFormat="false" ht="9.95" hidden="false" customHeight="true" outlineLevel="0" collapsed="false">
      <c r="A242" s="7" t="s">
        <v>683</v>
      </c>
      <c r="B242" s="8" t="s">
        <v>684</v>
      </c>
      <c r="C242" s="9" t="s">
        <v>685</v>
      </c>
      <c r="D242" s="10" t="n">
        <v>-35.95576</v>
      </c>
      <c r="E242" s="10" t="n">
        <v>2</v>
      </c>
      <c r="F242" s="7" t="n">
        <v>4.3629122598</v>
      </c>
      <c r="G242" s="7" t="n">
        <v>-71.91152084</v>
      </c>
      <c r="H242" s="10" t="s">
        <v>438</v>
      </c>
    </row>
    <row r="243" customFormat="false" ht="9.95" hidden="false" customHeight="true" outlineLevel="0" collapsed="false">
      <c r="A243" s="7" t="s">
        <v>686</v>
      </c>
      <c r="B243" s="8" t="s">
        <v>687</v>
      </c>
      <c r="C243" s="9" t="s">
        <v>688</v>
      </c>
      <c r="D243" s="10" t="n">
        <v>-35.794179</v>
      </c>
      <c r="E243" s="10" t="n">
        <v>3</v>
      </c>
      <c r="F243" s="7" t="n">
        <v>4.4765465019</v>
      </c>
      <c r="G243" s="7" t="n">
        <v>-107.3825381</v>
      </c>
      <c r="H243" s="10" t="s">
        <v>438</v>
      </c>
    </row>
    <row r="244" customFormat="false" ht="9.95" hidden="false" customHeight="true" outlineLevel="0" collapsed="false">
      <c r="A244" s="7" t="s">
        <v>689</v>
      </c>
      <c r="B244" s="8" t="s">
        <v>690</v>
      </c>
      <c r="C244" s="9" t="s">
        <v>691</v>
      </c>
      <c r="D244" s="10" t="n">
        <v>-35.78025</v>
      </c>
      <c r="E244" s="10" t="n">
        <v>2</v>
      </c>
      <c r="F244" s="7" t="n">
        <v>3.2526326845</v>
      </c>
      <c r="G244" s="7" t="n">
        <v>-71.56050002</v>
      </c>
      <c r="H244" s="10" t="s">
        <v>438</v>
      </c>
    </row>
    <row r="245" customFormat="false" ht="9.95" hidden="false" customHeight="true" outlineLevel="0" collapsed="false">
      <c r="A245" s="7" t="s">
        <v>692</v>
      </c>
      <c r="B245" s="8" t="s">
        <v>693</v>
      </c>
      <c r="C245" s="9" t="s">
        <v>694</v>
      </c>
      <c r="D245" s="10" t="n">
        <v>-35.746457</v>
      </c>
      <c r="E245" s="10" t="n">
        <v>5</v>
      </c>
      <c r="F245" s="7" t="n">
        <v>3.8762967096</v>
      </c>
      <c r="G245" s="7" t="n">
        <v>-178.7322842</v>
      </c>
      <c r="H245" s="10" t="s">
        <v>438</v>
      </c>
    </row>
    <row r="246" customFormat="false" ht="9.95" hidden="false" customHeight="true" outlineLevel="0" collapsed="false">
      <c r="A246" s="7" t="s">
        <v>695</v>
      </c>
      <c r="B246" s="8" t="s">
        <v>696</v>
      </c>
      <c r="C246" s="9" t="s">
        <v>697</v>
      </c>
      <c r="D246" s="10" t="n">
        <v>-35.561708</v>
      </c>
      <c r="E246" s="10" t="n">
        <v>4</v>
      </c>
      <c r="F246" s="7" t="n">
        <v>4.560371433</v>
      </c>
      <c r="G246" s="7" t="n">
        <v>-142.0921542</v>
      </c>
      <c r="H246" s="10" t="s">
        <v>438</v>
      </c>
    </row>
    <row r="247" customFormat="false" ht="9.95" hidden="false" customHeight="true" outlineLevel="0" collapsed="false">
      <c r="A247" s="7" t="s">
        <v>698</v>
      </c>
      <c r="B247" s="8" t="s">
        <v>699</v>
      </c>
      <c r="C247" s="9" t="s">
        <v>700</v>
      </c>
      <c r="D247" s="10" t="n">
        <v>-35.52499</v>
      </c>
      <c r="E247" s="10" t="n">
        <v>2</v>
      </c>
      <c r="F247" s="7" t="n">
        <v>4.4263546356</v>
      </c>
      <c r="G247" s="7" t="n">
        <v>-71.04998058</v>
      </c>
      <c r="H247" s="10" t="s">
        <v>438</v>
      </c>
    </row>
    <row r="248" customFormat="false" ht="9.95" hidden="false" customHeight="true" outlineLevel="0" collapsed="false">
      <c r="A248" s="7" t="s">
        <v>701</v>
      </c>
      <c r="B248" s="8" t="s">
        <v>702</v>
      </c>
      <c r="C248" s="9" t="s">
        <v>703</v>
      </c>
      <c r="D248" s="10" t="n">
        <v>-35.489858</v>
      </c>
      <c r="E248" s="10" t="n">
        <v>5</v>
      </c>
      <c r="F248" s="7" t="n">
        <v>5.0439134714</v>
      </c>
      <c r="G248" s="7" t="n">
        <v>-177.4492908</v>
      </c>
      <c r="H248" s="10" t="s">
        <v>438</v>
      </c>
    </row>
    <row r="249" customFormat="false" ht="9.95" hidden="false" customHeight="true" outlineLevel="0" collapsed="false">
      <c r="A249" s="7" t="s">
        <v>704</v>
      </c>
      <c r="B249" s="8" t="s">
        <v>705</v>
      </c>
      <c r="C249" s="9" t="s">
        <v>706</v>
      </c>
      <c r="D249" s="10" t="n">
        <v>-35.380665</v>
      </c>
      <c r="E249" s="10" t="n">
        <v>2</v>
      </c>
      <c r="F249" s="7" t="n">
        <v>4.5303101149</v>
      </c>
      <c r="G249" s="7" t="n">
        <v>-70.76133074</v>
      </c>
      <c r="H249" s="10" t="s">
        <v>438</v>
      </c>
    </row>
    <row r="250" customFormat="false" ht="9.95" hidden="false" customHeight="true" outlineLevel="0" collapsed="false">
      <c r="A250" s="7" t="s">
        <v>707</v>
      </c>
      <c r="B250" s="8" t="s">
        <v>708</v>
      </c>
      <c r="C250" s="9" t="s">
        <v>709</v>
      </c>
      <c r="D250" s="10" t="n">
        <v>-35.37209</v>
      </c>
      <c r="E250" s="10" t="n">
        <v>3</v>
      </c>
      <c r="F250" s="7" t="n">
        <v>4.8716465702</v>
      </c>
      <c r="G250" s="7" t="n">
        <v>-106.1162696</v>
      </c>
      <c r="H250" s="10" t="s">
        <v>438</v>
      </c>
    </row>
    <row r="251" customFormat="false" ht="9.95" hidden="false" customHeight="true" outlineLevel="0" collapsed="false">
      <c r="A251" s="7" t="s">
        <v>710</v>
      </c>
      <c r="B251" s="8" t="e">
        <f aca="false">NA()</f>
        <v>#N/A</v>
      </c>
      <c r="C251" s="9" t="e">
        <f aca="false">NA()</f>
        <v>#N/A</v>
      </c>
      <c r="D251" s="10" t="n">
        <v>-35.254728</v>
      </c>
      <c r="E251" s="10" t="n">
        <v>5</v>
      </c>
      <c r="F251" s="7" t="n">
        <v>4.9833255172</v>
      </c>
      <c r="G251" s="7" t="n">
        <v>-176.2736402</v>
      </c>
      <c r="H251" s="10" t="s">
        <v>438</v>
      </c>
    </row>
    <row r="252" customFormat="false" ht="9.95" hidden="false" customHeight="true" outlineLevel="0" collapsed="false">
      <c r="A252" s="7" t="s">
        <v>711</v>
      </c>
      <c r="B252" s="8" t="s">
        <v>712</v>
      </c>
      <c r="C252" s="9" t="s">
        <v>713</v>
      </c>
      <c r="D252" s="10" t="n">
        <v>-35.198871</v>
      </c>
      <c r="E252" s="10" t="n">
        <v>3</v>
      </c>
      <c r="F252" s="7" t="n">
        <v>4.8176038305</v>
      </c>
      <c r="G252" s="7" t="n">
        <v>-105.5966137</v>
      </c>
      <c r="H252" s="10" t="s">
        <v>438</v>
      </c>
    </row>
    <row r="253" customFormat="false" ht="9.95" hidden="false" customHeight="true" outlineLevel="0" collapsed="false">
      <c r="A253" s="7" t="s">
        <v>714</v>
      </c>
      <c r="B253" s="8" t="e">
        <f aca="false">NA()</f>
        <v>#N/A</v>
      </c>
      <c r="C253" s="9" t="s">
        <v>488</v>
      </c>
      <c r="D253" s="10" t="n">
        <v>-34.94682</v>
      </c>
      <c r="E253" s="10" t="n">
        <v>2</v>
      </c>
      <c r="F253" s="7" t="n">
        <v>3.4196391009</v>
      </c>
      <c r="G253" s="7" t="n">
        <v>-69.89364093</v>
      </c>
      <c r="H253" s="10" t="s">
        <v>438</v>
      </c>
    </row>
    <row r="254" customFormat="false" ht="9.95" hidden="false" customHeight="true" outlineLevel="0" collapsed="false">
      <c r="A254" s="7" t="s">
        <v>715</v>
      </c>
      <c r="B254" s="8" t="s">
        <v>716</v>
      </c>
      <c r="C254" s="9" t="s">
        <v>717</v>
      </c>
      <c r="D254" s="10" t="n">
        <v>-34.768744</v>
      </c>
      <c r="E254" s="10" t="n">
        <v>3</v>
      </c>
      <c r="F254" s="7" t="n">
        <v>4.4370581115</v>
      </c>
      <c r="G254" s="7" t="n">
        <v>-104.306233</v>
      </c>
      <c r="H254" s="10" t="s">
        <v>438</v>
      </c>
    </row>
    <row r="255" customFormat="false" ht="9.95" hidden="false" customHeight="true" outlineLevel="0" collapsed="false">
      <c r="A255" s="7" t="s">
        <v>718</v>
      </c>
      <c r="B255" s="8" t="e">
        <f aca="false">NA()</f>
        <v>#N/A</v>
      </c>
      <c r="C255" s="9" t="s">
        <v>488</v>
      </c>
      <c r="D255" s="10" t="n">
        <v>-34.725081</v>
      </c>
      <c r="E255" s="10" t="n">
        <v>3</v>
      </c>
      <c r="F255" s="7" t="n">
        <v>3.2812287112</v>
      </c>
      <c r="G255" s="7" t="n">
        <v>-104.175243</v>
      </c>
      <c r="H255" s="10" t="s">
        <v>438</v>
      </c>
    </row>
    <row r="256" customFormat="false" ht="9.95" hidden="false" customHeight="true" outlineLevel="0" collapsed="false">
      <c r="A256" s="7" t="s">
        <v>719</v>
      </c>
      <c r="B256" s="8" t="s">
        <v>720</v>
      </c>
      <c r="C256" s="9" t="s">
        <v>721</v>
      </c>
      <c r="D256" s="10" t="n">
        <v>-34.706529</v>
      </c>
      <c r="E256" s="10" t="n">
        <v>2</v>
      </c>
      <c r="F256" s="7" t="n">
        <v>4.4863285894</v>
      </c>
      <c r="G256" s="7" t="n">
        <v>-69.41305788</v>
      </c>
      <c r="H256" s="10" t="s">
        <v>438</v>
      </c>
    </row>
    <row r="257" customFormat="false" ht="9.95" hidden="false" customHeight="true" outlineLevel="0" collapsed="false">
      <c r="A257" s="7" t="s">
        <v>722</v>
      </c>
      <c r="B257" s="8" t="s">
        <v>723</v>
      </c>
      <c r="C257" s="9" t="s">
        <v>724</v>
      </c>
      <c r="D257" s="10" t="n">
        <v>-34.680261</v>
      </c>
      <c r="E257" s="10" t="n">
        <v>4</v>
      </c>
      <c r="F257" s="7" t="n">
        <v>4.9611308584</v>
      </c>
      <c r="G257" s="7" t="n">
        <v>-138.7210438</v>
      </c>
      <c r="H257" s="10" t="s">
        <v>438</v>
      </c>
    </row>
    <row r="258" customFormat="false" ht="9.95" hidden="false" customHeight="true" outlineLevel="0" collapsed="false">
      <c r="A258" s="7" t="s">
        <v>725</v>
      </c>
      <c r="B258" s="8" t="s">
        <v>726</v>
      </c>
      <c r="C258" s="9" t="s">
        <v>727</v>
      </c>
      <c r="D258" s="10" t="n">
        <v>-34.558163</v>
      </c>
      <c r="E258" s="10" t="n">
        <v>3</v>
      </c>
      <c r="F258" s="7" t="n">
        <v>4.5661756861</v>
      </c>
      <c r="G258" s="7" t="n">
        <v>-103.6744886</v>
      </c>
      <c r="H258" s="10" t="s">
        <v>438</v>
      </c>
    </row>
    <row r="259" customFormat="false" ht="9.95" hidden="false" customHeight="true" outlineLevel="0" collapsed="false">
      <c r="A259" s="7" t="s">
        <v>728</v>
      </c>
      <c r="B259" s="8" t="s">
        <v>729</v>
      </c>
      <c r="C259" s="9" t="s">
        <v>730</v>
      </c>
      <c r="D259" s="10" t="n">
        <v>-34.50803</v>
      </c>
      <c r="E259" s="10" t="n">
        <v>3</v>
      </c>
      <c r="F259" s="7" t="n">
        <v>4.5844068627</v>
      </c>
      <c r="G259" s="7" t="n">
        <v>-103.5240899</v>
      </c>
      <c r="H259" s="10" t="s">
        <v>438</v>
      </c>
    </row>
    <row r="260" customFormat="false" ht="9.95" hidden="false" customHeight="true" outlineLevel="0" collapsed="false">
      <c r="A260" s="7" t="s">
        <v>731</v>
      </c>
      <c r="B260" s="8" t="s">
        <v>732</v>
      </c>
      <c r="C260" s="9" t="s">
        <v>733</v>
      </c>
      <c r="D260" s="10" t="n">
        <v>-34.446362</v>
      </c>
      <c r="E260" s="10" t="n">
        <v>2</v>
      </c>
      <c r="F260" s="7" t="n">
        <v>3.3864150598</v>
      </c>
      <c r="G260" s="7" t="n">
        <v>-68.89272324</v>
      </c>
      <c r="H260" s="10" t="s">
        <v>438</v>
      </c>
    </row>
    <row r="261" customFormat="false" ht="9.95" hidden="false" customHeight="true" outlineLevel="0" collapsed="false">
      <c r="A261" s="7" t="s">
        <v>734</v>
      </c>
      <c r="B261" s="8" t="s">
        <v>735</v>
      </c>
      <c r="C261" s="9" t="s">
        <v>736</v>
      </c>
      <c r="D261" s="10" t="n">
        <v>-34.264622</v>
      </c>
      <c r="E261" s="10" t="n">
        <v>2</v>
      </c>
      <c r="F261" s="7" t="n">
        <v>3.2121374682</v>
      </c>
      <c r="G261" s="7" t="n">
        <v>-68.52924443</v>
      </c>
      <c r="H261" s="10" t="s">
        <v>438</v>
      </c>
    </row>
    <row r="262" customFormat="false" ht="9.95" hidden="false" customHeight="true" outlineLevel="0" collapsed="false">
      <c r="A262" s="7" t="s">
        <v>737</v>
      </c>
      <c r="B262" s="8" t="s">
        <v>738</v>
      </c>
      <c r="C262" s="9" t="s">
        <v>738</v>
      </c>
      <c r="D262" s="10" t="n">
        <v>-33.955995</v>
      </c>
      <c r="E262" s="10" t="n">
        <v>2</v>
      </c>
      <c r="F262" s="7" t="n">
        <v>3.2212747776</v>
      </c>
      <c r="G262" s="7" t="n">
        <v>-67.9119904</v>
      </c>
      <c r="H262" s="10" t="s">
        <v>438</v>
      </c>
    </row>
    <row r="263" customFormat="false" ht="9.95" hidden="false" customHeight="true" outlineLevel="0" collapsed="false">
      <c r="A263" s="7" t="s">
        <v>739</v>
      </c>
      <c r="B263" s="8" t="s">
        <v>740</v>
      </c>
      <c r="C263" s="9" t="s">
        <v>741</v>
      </c>
      <c r="D263" s="10" t="n">
        <v>-33.891587</v>
      </c>
      <c r="E263" s="10" t="n">
        <v>4</v>
      </c>
      <c r="F263" s="7" t="n">
        <v>4.8106646808</v>
      </c>
      <c r="G263" s="7" t="n">
        <v>-132.8462551</v>
      </c>
      <c r="H263" s="10" t="s">
        <v>438</v>
      </c>
    </row>
    <row r="264" customFormat="false" ht="9.95" hidden="false" customHeight="true" outlineLevel="0" collapsed="false">
      <c r="A264" s="7" t="s">
        <v>742</v>
      </c>
      <c r="B264" s="8" t="s">
        <v>743</v>
      </c>
      <c r="C264" s="9" t="s">
        <v>744</v>
      </c>
      <c r="D264" s="10" t="n">
        <v>-33.636199</v>
      </c>
      <c r="E264" s="10" t="n">
        <v>4</v>
      </c>
      <c r="F264" s="7" t="n">
        <v>4.6350583251</v>
      </c>
      <c r="G264" s="7" t="n">
        <v>-134.3869602</v>
      </c>
      <c r="H264" s="10" t="s">
        <v>438</v>
      </c>
    </row>
    <row r="265" customFormat="false" ht="9.95" hidden="false" customHeight="true" outlineLevel="0" collapsed="false">
      <c r="A265" s="7" t="s">
        <v>745</v>
      </c>
      <c r="B265" s="8" t="s">
        <v>746</v>
      </c>
      <c r="C265" s="9" t="s">
        <v>747</v>
      </c>
      <c r="D265" s="10" t="n">
        <v>-33.445368</v>
      </c>
      <c r="E265" s="10" t="n">
        <v>3</v>
      </c>
      <c r="F265" s="7" t="n">
        <v>4.5645815219</v>
      </c>
      <c r="G265" s="7" t="n">
        <v>-100.336104</v>
      </c>
      <c r="H265" s="10" t="s">
        <v>438</v>
      </c>
    </row>
    <row r="266" customFormat="false" ht="9.95" hidden="false" customHeight="true" outlineLevel="0" collapsed="false">
      <c r="A266" s="7" t="s">
        <v>748</v>
      </c>
      <c r="B266" s="8" t="s">
        <v>749</v>
      </c>
      <c r="C266" s="9" t="s">
        <v>750</v>
      </c>
      <c r="D266" s="10" t="n">
        <v>-33.441248</v>
      </c>
      <c r="E266" s="10" t="n">
        <v>5</v>
      </c>
      <c r="F266" s="7" t="n">
        <v>4.646233137</v>
      </c>
      <c r="G266" s="7" t="n">
        <v>-167.2062397</v>
      </c>
      <c r="H266" s="10" t="s">
        <v>438</v>
      </c>
    </row>
    <row r="267" customFormat="false" ht="9.95" hidden="false" customHeight="true" outlineLevel="0" collapsed="false">
      <c r="A267" s="7" t="s">
        <v>751</v>
      </c>
      <c r="B267" s="8" t="s">
        <v>752</v>
      </c>
      <c r="C267" s="9" t="s">
        <v>753</v>
      </c>
      <c r="D267" s="10" t="n">
        <v>-33.4412</v>
      </c>
      <c r="E267" s="10" t="n">
        <v>7</v>
      </c>
      <c r="F267" s="7" t="n">
        <v>5.5957864211</v>
      </c>
      <c r="G267" s="7" t="n">
        <v>-234.0883972</v>
      </c>
      <c r="H267" s="10" t="s">
        <v>438</v>
      </c>
    </row>
    <row r="268" customFormat="false" ht="9.95" hidden="false" customHeight="true" outlineLevel="0" collapsed="false">
      <c r="A268" s="7" t="s">
        <v>754</v>
      </c>
      <c r="B268" s="8" t="s">
        <v>755</v>
      </c>
      <c r="C268" s="9" t="s">
        <v>756</v>
      </c>
      <c r="D268" s="10" t="n">
        <v>-33.428895</v>
      </c>
      <c r="E268" s="10" t="n">
        <v>4</v>
      </c>
      <c r="F268" s="7" t="n">
        <v>4.8228586861</v>
      </c>
      <c r="G268" s="7" t="n">
        <v>-133.0672948</v>
      </c>
      <c r="H268" s="10" t="s">
        <v>438</v>
      </c>
    </row>
    <row r="269" customFormat="false" ht="9.95" hidden="false" customHeight="true" outlineLevel="0" collapsed="false">
      <c r="A269" s="7" t="s">
        <v>757</v>
      </c>
      <c r="B269" s="8" t="s">
        <v>758</v>
      </c>
      <c r="C269" s="9" t="s">
        <v>759</v>
      </c>
      <c r="D269" s="10" t="n">
        <v>-33.382192</v>
      </c>
      <c r="E269" s="10" t="n">
        <v>3</v>
      </c>
      <c r="F269" s="7" t="n">
        <v>4.9220388535</v>
      </c>
      <c r="G269" s="7" t="n">
        <v>-100.1465749</v>
      </c>
      <c r="H269" s="10" t="s">
        <v>438</v>
      </c>
    </row>
    <row r="270" customFormat="false" ht="9.95" hidden="false" customHeight="true" outlineLevel="0" collapsed="false">
      <c r="A270" s="7" t="s">
        <v>760</v>
      </c>
      <c r="B270" s="8" t="s">
        <v>761</v>
      </c>
      <c r="C270" s="9" t="s">
        <v>762</v>
      </c>
      <c r="D270" s="10" t="n">
        <v>-33.318986</v>
      </c>
      <c r="E270" s="10" t="n">
        <v>2</v>
      </c>
      <c r="F270" s="7" t="n">
        <v>3.2147463877</v>
      </c>
      <c r="G270" s="7" t="n">
        <v>-66.6379721</v>
      </c>
      <c r="H270" s="10" t="s">
        <v>438</v>
      </c>
    </row>
    <row r="271" customFormat="false" ht="9.95" hidden="false" customHeight="true" outlineLevel="0" collapsed="false">
      <c r="A271" s="7" t="s">
        <v>763</v>
      </c>
      <c r="B271" s="8" t="s">
        <v>764</v>
      </c>
      <c r="C271" s="9" t="s">
        <v>765</v>
      </c>
      <c r="D271" s="10" t="n">
        <v>-33.248922</v>
      </c>
      <c r="E271" s="10" t="n">
        <v>3</v>
      </c>
      <c r="F271" s="7" t="n">
        <v>4.8584961119</v>
      </c>
      <c r="G271" s="7" t="n">
        <v>-99.746766</v>
      </c>
      <c r="H271" s="10" t="s">
        <v>438</v>
      </c>
    </row>
    <row r="272" customFormat="false" ht="9.95" hidden="false" customHeight="true" outlineLevel="0" collapsed="false">
      <c r="A272" s="7" t="s">
        <v>766</v>
      </c>
      <c r="B272" s="8" t="e">
        <f aca="false">NA()</f>
        <v>#N/A</v>
      </c>
      <c r="C272" s="9" t="s">
        <v>767</v>
      </c>
      <c r="D272" s="10" t="n">
        <v>-33.055636</v>
      </c>
      <c r="E272" s="10" t="n">
        <v>2</v>
      </c>
      <c r="F272" s="7" t="n">
        <v>3.3336404534</v>
      </c>
      <c r="G272" s="7" t="n">
        <v>-66.11127146</v>
      </c>
      <c r="H272" s="10" t="s">
        <v>438</v>
      </c>
    </row>
    <row r="273" customFormat="false" ht="9.95" hidden="false" customHeight="true" outlineLevel="0" collapsed="false">
      <c r="A273" s="7" t="s">
        <v>768</v>
      </c>
      <c r="B273" s="8" t="s">
        <v>769</v>
      </c>
      <c r="C273" s="9" t="s">
        <v>770</v>
      </c>
      <c r="D273" s="10" t="n">
        <v>-33.034603</v>
      </c>
      <c r="E273" s="10" t="n">
        <v>2</v>
      </c>
      <c r="F273" s="7" t="n">
        <v>4.4445628609</v>
      </c>
      <c r="G273" s="7" t="n">
        <v>-66.06920686</v>
      </c>
      <c r="H273" s="10" t="s">
        <v>438</v>
      </c>
    </row>
    <row r="274" customFormat="false" ht="9.95" hidden="false" customHeight="true" outlineLevel="0" collapsed="false">
      <c r="A274" s="7" t="s">
        <v>771</v>
      </c>
      <c r="B274" s="8" t="s">
        <v>772</v>
      </c>
      <c r="C274" s="9" t="s">
        <v>773</v>
      </c>
      <c r="D274" s="10" t="n">
        <v>-32.826504</v>
      </c>
      <c r="E274" s="10" t="n">
        <v>3</v>
      </c>
      <c r="F274" s="7" t="n">
        <v>4.4710097679</v>
      </c>
      <c r="G274" s="7" t="n">
        <v>-98.47951185</v>
      </c>
      <c r="H274" s="10" t="s">
        <v>438</v>
      </c>
    </row>
    <row r="275" customFormat="false" ht="9.95" hidden="false" customHeight="true" outlineLevel="0" collapsed="false">
      <c r="A275" s="7" t="s">
        <v>774</v>
      </c>
      <c r="B275" s="8" t="e">
        <f aca="false">NA()</f>
        <v>#N/A</v>
      </c>
      <c r="C275" s="9" t="s">
        <v>775</v>
      </c>
      <c r="D275" s="10" t="n">
        <v>-32.770813</v>
      </c>
      <c r="E275" s="10" t="n">
        <v>2</v>
      </c>
      <c r="F275" s="7" t="n">
        <v>3.1934620009</v>
      </c>
      <c r="G275" s="7" t="n">
        <v>-65.541626</v>
      </c>
      <c r="H275" s="10" t="s">
        <v>438</v>
      </c>
    </row>
    <row r="276" customFormat="false" ht="9.95" hidden="false" customHeight="true" outlineLevel="0" collapsed="false">
      <c r="A276" s="7" t="s">
        <v>776</v>
      </c>
      <c r="B276" s="8" t="s">
        <v>777</v>
      </c>
      <c r="C276" s="9" t="s">
        <v>778</v>
      </c>
      <c r="D276" s="10" t="n">
        <v>-32.603676</v>
      </c>
      <c r="E276" s="10" t="n">
        <v>3</v>
      </c>
      <c r="F276" s="7" t="n">
        <v>4.5424326846</v>
      </c>
      <c r="G276" s="7" t="n">
        <v>-97.81102894</v>
      </c>
      <c r="H276" s="10" t="s">
        <v>438</v>
      </c>
    </row>
    <row r="277" customFormat="false" ht="9.95" hidden="false" customHeight="true" outlineLevel="0" collapsed="false">
      <c r="A277" s="7" t="s">
        <v>779</v>
      </c>
      <c r="B277" s="8" t="s">
        <v>780</v>
      </c>
      <c r="C277" s="9" t="s">
        <v>781</v>
      </c>
      <c r="D277" s="10" t="n">
        <v>-32.484912</v>
      </c>
      <c r="E277" s="10" t="n">
        <v>3</v>
      </c>
      <c r="F277" s="7" t="n">
        <v>4.5179101718</v>
      </c>
      <c r="G277" s="7" t="n">
        <v>-96.79904562</v>
      </c>
      <c r="H277" s="10" t="s">
        <v>438</v>
      </c>
    </row>
    <row r="278" customFormat="false" ht="9.95" hidden="false" customHeight="true" outlineLevel="0" collapsed="false">
      <c r="A278" s="7" t="s">
        <v>782</v>
      </c>
      <c r="B278" s="8" t="e">
        <f aca="false">NA()</f>
        <v>#N/A</v>
      </c>
      <c r="C278" s="9" t="e">
        <f aca="false">NA()</f>
        <v>#N/A</v>
      </c>
      <c r="D278" s="10" t="n">
        <v>-32.474577</v>
      </c>
      <c r="E278" s="10" t="n">
        <v>2</v>
      </c>
      <c r="F278" s="7" t="n">
        <v>3.4597254624</v>
      </c>
      <c r="G278" s="7" t="n">
        <v>-64.94915325</v>
      </c>
      <c r="H278" s="10" t="s">
        <v>438</v>
      </c>
    </row>
    <row r="279" customFormat="false" ht="9.95" hidden="false" customHeight="true" outlineLevel="0" collapsed="false">
      <c r="A279" s="7" t="s">
        <v>783</v>
      </c>
      <c r="B279" s="8" t="s">
        <v>784</v>
      </c>
      <c r="C279" s="9" t="s">
        <v>785</v>
      </c>
      <c r="D279" s="10" t="n">
        <v>-32.358405</v>
      </c>
      <c r="E279" s="10" t="n">
        <v>5</v>
      </c>
      <c r="F279" s="7" t="n">
        <v>4.661421907</v>
      </c>
      <c r="G279" s="7" t="n">
        <v>-161.7920239</v>
      </c>
      <c r="H279" s="10" t="s">
        <v>438</v>
      </c>
    </row>
    <row r="280" customFormat="false" ht="9.95" hidden="false" customHeight="true" outlineLevel="0" collapsed="false">
      <c r="A280" s="7" t="s">
        <v>786</v>
      </c>
      <c r="B280" s="8" t="s">
        <v>787</v>
      </c>
      <c r="C280" s="9" t="s">
        <v>788</v>
      </c>
      <c r="D280" s="10" t="n">
        <v>-32.299895</v>
      </c>
      <c r="E280" s="10" t="n">
        <v>3</v>
      </c>
      <c r="F280" s="7" t="n">
        <v>3.9822124327</v>
      </c>
      <c r="G280" s="7" t="n">
        <v>-96.39913746</v>
      </c>
      <c r="H280" s="10" t="s">
        <v>438</v>
      </c>
    </row>
    <row r="281" customFormat="false" ht="9.95" hidden="false" customHeight="true" outlineLevel="0" collapsed="false">
      <c r="A281" s="7" t="s">
        <v>789</v>
      </c>
      <c r="B281" s="8" t="s">
        <v>790</v>
      </c>
      <c r="C281" s="9" t="s">
        <v>791</v>
      </c>
      <c r="D281" s="10" t="n">
        <v>-32.209743</v>
      </c>
      <c r="E281" s="10" t="n">
        <v>3</v>
      </c>
      <c r="F281" s="7" t="n">
        <v>4.0404603073</v>
      </c>
      <c r="G281" s="7" t="n">
        <v>-96.62923046</v>
      </c>
      <c r="H281" s="10" t="s">
        <v>438</v>
      </c>
    </row>
    <row r="282" customFormat="false" ht="9.95" hidden="false" customHeight="true" outlineLevel="0" collapsed="false">
      <c r="A282" s="7" t="s">
        <v>792</v>
      </c>
      <c r="B282" s="8" t="s">
        <v>793</v>
      </c>
      <c r="C282" s="9" t="s">
        <v>794</v>
      </c>
      <c r="D282" s="10" t="n">
        <v>-32.162457</v>
      </c>
      <c r="E282" s="10" t="n">
        <v>2</v>
      </c>
      <c r="F282" s="7" t="n">
        <v>3.1346606282</v>
      </c>
      <c r="G282" s="7" t="n">
        <v>-64.32491326</v>
      </c>
      <c r="H282" s="10" t="s">
        <v>438</v>
      </c>
    </row>
    <row r="283" customFormat="false" ht="9.95" hidden="false" customHeight="true" outlineLevel="0" collapsed="false">
      <c r="A283" s="7" t="s">
        <v>795</v>
      </c>
      <c r="B283" s="8" t="s">
        <v>796</v>
      </c>
      <c r="C283" s="9" t="s">
        <v>796</v>
      </c>
      <c r="D283" s="10" t="n">
        <v>-32.026109</v>
      </c>
      <c r="E283" s="10" t="n">
        <v>2</v>
      </c>
      <c r="F283" s="7" t="n">
        <v>3.1686496223</v>
      </c>
      <c r="G283" s="7" t="n">
        <v>-64.05221898</v>
      </c>
      <c r="H283" s="10" t="s">
        <v>438</v>
      </c>
    </row>
    <row r="284" customFormat="false" ht="9.95" hidden="false" customHeight="true" outlineLevel="0" collapsed="false">
      <c r="A284" s="7" t="s">
        <v>797</v>
      </c>
      <c r="B284" s="8" t="s">
        <v>798</v>
      </c>
      <c r="C284" s="9" t="s">
        <v>799</v>
      </c>
      <c r="D284" s="10" t="n">
        <v>-31.973258</v>
      </c>
      <c r="E284" s="10" t="n">
        <v>4</v>
      </c>
      <c r="F284" s="7" t="n">
        <v>4.953622318</v>
      </c>
      <c r="G284" s="7" t="n">
        <v>-127.893033</v>
      </c>
      <c r="H284" s="10" t="s">
        <v>438</v>
      </c>
    </row>
    <row r="285" customFormat="false" ht="9.95" hidden="false" customHeight="true" outlineLevel="0" collapsed="false">
      <c r="A285" s="7" t="s">
        <v>800</v>
      </c>
      <c r="B285" s="8" t="s">
        <v>801</v>
      </c>
      <c r="C285" s="9" t="s">
        <v>802</v>
      </c>
      <c r="D285" s="10" t="n">
        <v>-31.938344</v>
      </c>
      <c r="E285" s="10" t="n">
        <v>6</v>
      </c>
      <c r="F285" s="7" t="n">
        <v>5.7379345395</v>
      </c>
      <c r="G285" s="7" t="n">
        <v>-188.9096575</v>
      </c>
      <c r="H285" s="10" t="s">
        <v>438</v>
      </c>
    </row>
    <row r="286" customFormat="false" ht="9.95" hidden="false" customHeight="true" outlineLevel="0" collapsed="false">
      <c r="A286" s="7" t="s">
        <v>803</v>
      </c>
      <c r="B286" s="8" t="s">
        <v>804</v>
      </c>
      <c r="C286" s="9" t="s">
        <v>805</v>
      </c>
      <c r="D286" s="10" t="n">
        <v>-31.524791</v>
      </c>
      <c r="E286" s="10" t="n">
        <v>2</v>
      </c>
      <c r="F286" s="7" t="n">
        <v>3.8922023285</v>
      </c>
      <c r="G286" s="7" t="n">
        <v>-63.04958167</v>
      </c>
      <c r="H286" s="10" t="s">
        <v>438</v>
      </c>
    </row>
    <row r="287" customFormat="false" ht="9.95" hidden="false" customHeight="true" outlineLevel="0" collapsed="false">
      <c r="A287" s="7" t="s">
        <v>806</v>
      </c>
      <c r="B287" s="8" t="s">
        <v>807</v>
      </c>
      <c r="C287" s="9" t="s">
        <v>808</v>
      </c>
      <c r="D287" s="10" t="n">
        <v>-31.512105</v>
      </c>
      <c r="E287" s="10" t="n">
        <v>3</v>
      </c>
      <c r="F287" s="7" t="n">
        <v>4.2999075935</v>
      </c>
      <c r="G287" s="7" t="n">
        <v>-94.5363165</v>
      </c>
      <c r="H287" s="10" t="s">
        <v>438</v>
      </c>
    </row>
    <row r="288" customFormat="false" ht="9.95" hidden="false" customHeight="true" outlineLevel="0" collapsed="false">
      <c r="A288" s="7" t="s">
        <v>809</v>
      </c>
      <c r="B288" s="8" t="s">
        <v>810</v>
      </c>
      <c r="C288" s="9" t="s">
        <v>811</v>
      </c>
      <c r="D288" s="10" t="n">
        <v>-31.499703</v>
      </c>
      <c r="E288" s="10" t="n">
        <v>5</v>
      </c>
      <c r="F288" s="7" t="n">
        <v>4.5560318904</v>
      </c>
      <c r="G288" s="7" t="n">
        <v>-157.4985143</v>
      </c>
      <c r="H288" s="10" t="s">
        <v>438</v>
      </c>
    </row>
    <row r="289" customFormat="false" ht="9.95" hidden="false" customHeight="true" outlineLevel="0" collapsed="false">
      <c r="A289" s="7" t="s">
        <v>812</v>
      </c>
      <c r="B289" s="8" t="s">
        <v>813</v>
      </c>
      <c r="C289" s="9" t="s">
        <v>814</v>
      </c>
      <c r="D289" s="10" t="n">
        <v>-31.320162</v>
      </c>
      <c r="E289" s="10" t="n">
        <v>3</v>
      </c>
      <c r="F289" s="7" t="n">
        <v>4.112669261</v>
      </c>
      <c r="G289" s="7" t="n">
        <v>-91.46920733</v>
      </c>
      <c r="H289" s="10" t="s">
        <v>438</v>
      </c>
    </row>
    <row r="290" customFormat="false" ht="9.95" hidden="false" customHeight="true" outlineLevel="0" collapsed="false">
      <c r="A290" s="7" t="s">
        <v>815</v>
      </c>
      <c r="B290" s="8" t="e">
        <f aca="false">NA()</f>
        <v>#N/A</v>
      </c>
      <c r="C290" s="9" t="s">
        <v>488</v>
      </c>
      <c r="D290" s="10" t="n">
        <v>-31.289727</v>
      </c>
      <c r="E290" s="10" t="n">
        <v>2</v>
      </c>
      <c r="F290" s="7" t="n">
        <v>3.2904976431</v>
      </c>
      <c r="G290" s="7" t="n">
        <v>-62.57945424</v>
      </c>
      <c r="H290" s="10" t="s">
        <v>438</v>
      </c>
    </row>
    <row r="291" customFormat="false" ht="9.95" hidden="false" customHeight="true" outlineLevel="0" collapsed="false">
      <c r="A291" s="7" t="s">
        <v>816</v>
      </c>
      <c r="B291" s="8" t="s">
        <v>817</v>
      </c>
      <c r="C291" s="9" t="s">
        <v>818</v>
      </c>
      <c r="D291" s="10" t="n">
        <v>-31.265971</v>
      </c>
      <c r="E291" s="10" t="n">
        <v>4</v>
      </c>
      <c r="F291" s="7" t="n">
        <v>5.1502372028</v>
      </c>
      <c r="G291" s="7" t="n">
        <v>-125.0638856</v>
      </c>
      <c r="H291" s="10" t="s">
        <v>438</v>
      </c>
    </row>
    <row r="292" customFormat="false" ht="9.95" hidden="false" customHeight="true" outlineLevel="0" collapsed="false">
      <c r="A292" s="7" t="s">
        <v>819</v>
      </c>
      <c r="B292" s="8" t="s">
        <v>820</v>
      </c>
      <c r="C292" s="9" t="s">
        <v>821</v>
      </c>
      <c r="D292" s="10" t="n">
        <v>-31.143804</v>
      </c>
      <c r="E292" s="10" t="n">
        <v>3</v>
      </c>
      <c r="F292" s="7" t="n">
        <v>4.5894714675</v>
      </c>
      <c r="G292" s="7" t="n">
        <v>-93.43141103</v>
      </c>
      <c r="H292" s="10" t="s">
        <v>438</v>
      </c>
    </row>
    <row r="293" customFormat="false" ht="9.95" hidden="false" customHeight="true" outlineLevel="0" collapsed="false">
      <c r="A293" s="7" t="s">
        <v>822</v>
      </c>
      <c r="B293" s="8" t="s">
        <v>823</v>
      </c>
      <c r="C293" s="9" t="s">
        <v>824</v>
      </c>
      <c r="D293" s="10" t="n">
        <v>-31.058909</v>
      </c>
      <c r="E293" s="10" t="n">
        <v>4</v>
      </c>
      <c r="F293" s="7" t="n">
        <v>4.8561107897</v>
      </c>
      <c r="G293" s="7" t="n">
        <v>-124.2356352</v>
      </c>
      <c r="H293" s="10" t="s">
        <v>438</v>
      </c>
    </row>
    <row r="294" customFormat="false" ht="9.95" hidden="false" customHeight="true" outlineLevel="0" collapsed="false">
      <c r="A294" s="7" t="s">
        <v>825</v>
      </c>
      <c r="B294" s="8" t="s">
        <v>826</v>
      </c>
      <c r="C294" s="9" t="s">
        <v>827</v>
      </c>
      <c r="D294" s="10" t="n">
        <v>-31.000606</v>
      </c>
      <c r="E294" s="10" t="n">
        <v>2</v>
      </c>
      <c r="F294" s="7" t="n">
        <v>3.870716675</v>
      </c>
      <c r="G294" s="7" t="n">
        <v>-62.00121206</v>
      </c>
      <c r="H294" s="10" t="s">
        <v>438</v>
      </c>
    </row>
    <row r="295" customFormat="false" ht="9.95" hidden="false" customHeight="true" outlineLevel="0" collapsed="false">
      <c r="A295" s="7" t="s">
        <v>828</v>
      </c>
      <c r="B295" s="8" t="s">
        <v>829</v>
      </c>
      <c r="C295" s="9" t="s">
        <v>830</v>
      </c>
      <c r="D295" s="10" t="n">
        <v>-30.81947</v>
      </c>
      <c r="E295" s="10" t="n">
        <v>7</v>
      </c>
      <c r="F295" s="7" t="n">
        <v>5.3336147991</v>
      </c>
      <c r="G295" s="7" t="n">
        <v>-215.7362896</v>
      </c>
      <c r="H295" s="10" t="s">
        <v>438</v>
      </c>
    </row>
    <row r="296" customFormat="false" ht="9.95" hidden="false" customHeight="true" outlineLevel="0" collapsed="false">
      <c r="A296" s="7" t="s">
        <v>831</v>
      </c>
      <c r="B296" s="8" t="e">
        <f aca="false">NA()</f>
        <v>#N/A</v>
      </c>
      <c r="C296" s="9" t="e">
        <f aca="false">NA()</f>
        <v>#N/A</v>
      </c>
      <c r="D296" s="10" t="n">
        <v>-30.816174</v>
      </c>
      <c r="E296" s="10" t="n">
        <v>2</v>
      </c>
      <c r="F296" s="7" t="n">
        <v>3.7079815299</v>
      </c>
      <c r="G296" s="7" t="n">
        <v>-61.63234848</v>
      </c>
      <c r="H296" s="10" t="s">
        <v>438</v>
      </c>
    </row>
    <row r="297" customFormat="false" ht="9.95" hidden="false" customHeight="true" outlineLevel="0" collapsed="false">
      <c r="A297" s="7" t="s">
        <v>832</v>
      </c>
      <c r="B297" s="8" t="s">
        <v>833</v>
      </c>
      <c r="C297" s="9" t="s">
        <v>834</v>
      </c>
      <c r="D297" s="10" t="n">
        <v>-30.805229</v>
      </c>
      <c r="E297" s="10" t="n">
        <v>3</v>
      </c>
      <c r="F297" s="7" t="n">
        <v>4.5785644023</v>
      </c>
      <c r="G297" s="7" t="n">
        <v>-92.4156867</v>
      </c>
      <c r="H297" s="10" t="s">
        <v>438</v>
      </c>
    </row>
    <row r="298" customFormat="false" ht="9.95" hidden="false" customHeight="true" outlineLevel="0" collapsed="false">
      <c r="A298" s="7" t="s">
        <v>835</v>
      </c>
      <c r="B298" s="8" t="s">
        <v>836</v>
      </c>
      <c r="C298" s="9" t="s">
        <v>837</v>
      </c>
      <c r="D298" s="10" t="n">
        <v>-30.726228</v>
      </c>
      <c r="E298" s="10" t="n">
        <v>3</v>
      </c>
      <c r="F298" s="7" t="n">
        <v>3.3189475488</v>
      </c>
      <c r="G298" s="7" t="n">
        <v>-92.17868255</v>
      </c>
      <c r="H298" s="10" t="s">
        <v>438</v>
      </c>
    </row>
    <row r="299" customFormat="false" ht="9.95" hidden="false" customHeight="true" outlineLevel="0" collapsed="false">
      <c r="A299" s="7" t="s">
        <v>838</v>
      </c>
      <c r="B299" s="8" t="e">
        <f aca="false">NA()</f>
        <v>#N/A</v>
      </c>
      <c r="C299" s="9" t="s">
        <v>839</v>
      </c>
      <c r="D299" s="10" t="n">
        <v>-30.688932</v>
      </c>
      <c r="E299" s="10" t="n">
        <v>2</v>
      </c>
      <c r="F299" s="7" t="n">
        <v>3.1554132747</v>
      </c>
      <c r="G299" s="7" t="n">
        <v>-61.37786383</v>
      </c>
      <c r="H299" s="10" t="s">
        <v>438</v>
      </c>
    </row>
    <row r="300" customFormat="false" ht="9.95" hidden="false" customHeight="true" outlineLevel="0" collapsed="false">
      <c r="A300" s="7" t="s">
        <v>840</v>
      </c>
      <c r="B300" s="8" t="s">
        <v>841</v>
      </c>
      <c r="C300" s="9" t="s">
        <v>842</v>
      </c>
      <c r="D300" s="10" t="n">
        <v>-30.65386</v>
      </c>
      <c r="E300" s="10" t="n">
        <v>4</v>
      </c>
      <c r="F300" s="7" t="n">
        <v>4.9251022968</v>
      </c>
      <c r="G300" s="7" t="n">
        <v>-122.615441</v>
      </c>
      <c r="H300" s="10" t="s">
        <v>438</v>
      </c>
    </row>
    <row r="301" customFormat="false" ht="9.95" hidden="false" customHeight="true" outlineLevel="0" collapsed="false">
      <c r="A301" s="7" t="s">
        <v>843</v>
      </c>
      <c r="B301" s="8" t="s">
        <v>844</v>
      </c>
      <c r="C301" s="9" t="s">
        <v>845</v>
      </c>
      <c r="D301" s="10" t="n">
        <v>-30.640669</v>
      </c>
      <c r="E301" s="10" t="n">
        <v>3</v>
      </c>
      <c r="F301" s="7" t="n">
        <v>4.7662740482</v>
      </c>
      <c r="G301" s="7" t="n">
        <v>-91.92200551</v>
      </c>
      <c r="H301" s="10" t="s">
        <v>438</v>
      </c>
    </row>
    <row r="302" customFormat="false" ht="9.95" hidden="false" customHeight="true" outlineLevel="0" collapsed="false">
      <c r="A302" s="7" t="s">
        <v>8</v>
      </c>
      <c r="B302" s="8" t="s">
        <v>9</v>
      </c>
      <c r="C302" s="9" t="s">
        <v>10</v>
      </c>
      <c r="D302" s="10" t="n">
        <v>60.9954484</v>
      </c>
      <c r="E302" s="10" t="n">
        <v>2</v>
      </c>
      <c r="F302" s="7" t="n">
        <v>4.4987910847</v>
      </c>
      <c r="G302" s="7" t="n">
        <v>121.99089675</v>
      </c>
      <c r="H302" s="10" t="s">
        <v>846</v>
      </c>
    </row>
    <row r="303" customFormat="false" ht="9.95" hidden="false" customHeight="true" outlineLevel="0" collapsed="false">
      <c r="A303" s="7" t="s">
        <v>12</v>
      </c>
      <c r="B303" s="8" t="s">
        <v>13</v>
      </c>
      <c r="C303" s="9" t="s">
        <v>14</v>
      </c>
      <c r="D303" s="10" t="n">
        <v>57.248427</v>
      </c>
      <c r="E303" s="10" t="n">
        <v>2</v>
      </c>
      <c r="F303" s="7" t="n">
        <v>4.534925743</v>
      </c>
      <c r="G303" s="7" t="n">
        <v>114.49685401</v>
      </c>
      <c r="H303" s="10" t="s">
        <v>846</v>
      </c>
    </row>
    <row r="304" customFormat="false" ht="9.95" hidden="false" customHeight="true" outlineLevel="0" collapsed="false">
      <c r="A304" s="7" t="s">
        <v>15</v>
      </c>
      <c r="B304" s="8" t="s">
        <v>16</v>
      </c>
      <c r="C304" s="9" t="s">
        <v>17</v>
      </c>
      <c r="D304" s="10" t="n">
        <v>53.4875531</v>
      </c>
      <c r="E304" s="10" t="n">
        <v>2</v>
      </c>
      <c r="F304" s="7" t="n">
        <v>4.4433577174</v>
      </c>
      <c r="G304" s="7" t="n">
        <v>106.97510621</v>
      </c>
      <c r="H304" s="10" t="s">
        <v>846</v>
      </c>
    </row>
    <row r="305" customFormat="false" ht="9.95" hidden="false" customHeight="true" outlineLevel="0" collapsed="false">
      <c r="A305" s="7" t="s">
        <v>18</v>
      </c>
      <c r="B305" s="8" t="s">
        <v>19</v>
      </c>
      <c r="C305" s="9" t="s">
        <v>20</v>
      </c>
      <c r="D305" s="10" t="n">
        <v>51.769085</v>
      </c>
      <c r="E305" s="10" t="n">
        <v>2</v>
      </c>
      <c r="F305" s="7" t="n">
        <v>3.7782801327</v>
      </c>
      <c r="G305" s="7" t="n">
        <v>103.53816998</v>
      </c>
      <c r="H305" s="10" t="s">
        <v>846</v>
      </c>
    </row>
    <row r="306" customFormat="false" ht="9.95" hidden="false" customHeight="true" outlineLevel="0" collapsed="false">
      <c r="A306" s="7" t="s">
        <v>21</v>
      </c>
      <c r="B306" s="8" t="s">
        <v>22</v>
      </c>
      <c r="C306" s="9" t="s">
        <v>23</v>
      </c>
      <c r="D306" s="10" t="n">
        <v>51.7342487</v>
      </c>
      <c r="E306" s="10" t="n">
        <v>2</v>
      </c>
      <c r="F306" s="7" t="n">
        <v>4.429108929</v>
      </c>
      <c r="G306" s="7" t="n">
        <v>103.46849743</v>
      </c>
      <c r="H306" s="10" t="s">
        <v>846</v>
      </c>
    </row>
    <row r="307" customFormat="false" ht="9.95" hidden="false" customHeight="true" outlineLevel="0" collapsed="false">
      <c r="A307" s="7" t="s">
        <v>24</v>
      </c>
      <c r="B307" s="8" t="s">
        <v>25</v>
      </c>
      <c r="C307" s="9" t="s">
        <v>26</v>
      </c>
      <c r="D307" s="10" t="n">
        <v>50.6869789</v>
      </c>
      <c r="E307" s="10" t="n">
        <v>2</v>
      </c>
      <c r="F307" s="7" t="n">
        <v>4.4648433818</v>
      </c>
      <c r="G307" s="7" t="n">
        <v>101.37395788</v>
      </c>
      <c r="H307" s="10" t="s">
        <v>846</v>
      </c>
    </row>
    <row r="308" customFormat="false" ht="9.95" hidden="false" customHeight="true" outlineLevel="0" collapsed="false">
      <c r="A308" s="7" t="s">
        <v>27</v>
      </c>
      <c r="B308" s="8" t="s">
        <v>28</v>
      </c>
      <c r="C308" s="9" t="s">
        <v>29</v>
      </c>
      <c r="D308" s="10" t="n">
        <v>50.5997085</v>
      </c>
      <c r="E308" s="10" t="n">
        <v>2</v>
      </c>
      <c r="F308" s="7" t="n">
        <v>4.391036173</v>
      </c>
      <c r="G308" s="7" t="n">
        <v>101.19941695</v>
      </c>
      <c r="H308" s="10" t="s">
        <v>846</v>
      </c>
    </row>
    <row r="309" customFormat="false" ht="9.95" hidden="false" customHeight="true" outlineLevel="0" collapsed="false">
      <c r="A309" s="7" t="s">
        <v>30</v>
      </c>
      <c r="B309" s="8" t="s">
        <v>31</v>
      </c>
      <c r="C309" s="9" t="s">
        <v>32</v>
      </c>
      <c r="D309" s="10" t="n">
        <v>49.0523634</v>
      </c>
      <c r="E309" s="10" t="n">
        <v>2</v>
      </c>
      <c r="F309" s="7" t="n">
        <v>4.4842627608</v>
      </c>
      <c r="G309" s="7" t="n">
        <v>98.104726818</v>
      </c>
      <c r="H309" s="10" t="s">
        <v>846</v>
      </c>
    </row>
    <row r="310" customFormat="false" ht="9.95" hidden="false" customHeight="true" outlineLevel="0" collapsed="false">
      <c r="A310" s="7" t="s">
        <v>33</v>
      </c>
      <c r="B310" s="8" t="s">
        <v>34</v>
      </c>
      <c r="C310" s="9" t="s">
        <v>35</v>
      </c>
      <c r="D310" s="10" t="n">
        <v>48.8791762</v>
      </c>
      <c r="E310" s="10" t="n">
        <v>3</v>
      </c>
      <c r="F310" s="7" t="n">
        <v>4.6777099205</v>
      </c>
      <c r="G310" s="7" t="n">
        <v>146.63752872</v>
      </c>
      <c r="H310" s="10" t="s">
        <v>846</v>
      </c>
    </row>
    <row r="311" customFormat="false" ht="9.95" hidden="false" customHeight="true" outlineLevel="0" collapsed="false">
      <c r="A311" s="7" t="s">
        <v>36</v>
      </c>
      <c r="B311" s="8" t="s">
        <v>37</v>
      </c>
      <c r="C311" s="9" t="s">
        <v>38</v>
      </c>
      <c r="D311" s="10" t="n">
        <v>47.8641134</v>
      </c>
      <c r="E311" s="10" t="n">
        <v>3</v>
      </c>
      <c r="F311" s="7" t="n">
        <v>5.2171016242</v>
      </c>
      <c r="G311" s="7" t="n">
        <v>143.59234015</v>
      </c>
      <c r="H311" s="10" t="s">
        <v>846</v>
      </c>
    </row>
    <row r="312" customFormat="false" ht="9.95" hidden="false" customHeight="true" outlineLevel="0" collapsed="false">
      <c r="A312" s="7" t="s">
        <v>39</v>
      </c>
      <c r="B312" s="8" t="s">
        <v>40</v>
      </c>
      <c r="C312" s="9" t="s">
        <v>41</v>
      </c>
      <c r="D312" s="10" t="n">
        <v>45.1698686</v>
      </c>
      <c r="E312" s="10" t="n">
        <v>3</v>
      </c>
      <c r="F312" s="7" t="n">
        <v>4.8256825442</v>
      </c>
      <c r="G312" s="7" t="n">
        <v>135.50960594</v>
      </c>
      <c r="H312" s="10" t="s">
        <v>846</v>
      </c>
    </row>
    <row r="313" customFormat="false" ht="9.95" hidden="false" customHeight="true" outlineLevel="0" collapsed="false">
      <c r="A313" s="7" t="s">
        <v>42</v>
      </c>
      <c r="B313" s="8" t="s">
        <v>43</v>
      </c>
      <c r="C313" s="9" t="s">
        <v>44</v>
      </c>
      <c r="D313" s="10" t="n">
        <v>43.6702532</v>
      </c>
      <c r="E313" s="10" t="n">
        <v>2</v>
      </c>
      <c r="F313" s="7" t="n">
        <v>3.1542003745</v>
      </c>
      <c r="G313" s="7" t="n">
        <v>87.340506308</v>
      </c>
      <c r="H313" s="10" t="s">
        <v>846</v>
      </c>
    </row>
    <row r="314" customFormat="false" ht="9.95" hidden="false" customHeight="true" outlineLevel="0" collapsed="false">
      <c r="A314" s="7" t="s">
        <v>45</v>
      </c>
      <c r="B314" s="8" t="s">
        <v>46</v>
      </c>
      <c r="C314" s="9" t="s">
        <v>47</v>
      </c>
      <c r="D314" s="10" t="n">
        <v>43.4010746</v>
      </c>
      <c r="E314" s="10" t="n">
        <v>2</v>
      </c>
      <c r="F314" s="7" t="n">
        <v>4.3744783149</v>
      </c>
      <c r="G314" s="7" t="n">
        <v>86.80214927</v>
      </c>
      <c r="H314" s="10" t="s">
        <v>846</v>
      </c>
    </row>
    <row r="315" customFormat="false" ht="9.95" hidden="false" customHeight="true" outlineLevel="0" collapsed="false">
      <c r="A315" s="7" t="s">
        <v>48</v>
      </c>
      <c r="B315" s="8" t="s">
        <v>49</v>
      </c>
      <c r="C315" s="9" t="s">
        <v>50</v>
      </c>
      <c r="D315" s="10" t="n">
        <v>42.6452098</v>
      </c>
      <c r="E315" s="10" t="n">
        <v>3</v>
      </c>
      <c r="F315" s="7" t="n">
        <v>5.0565491658</v>
      </c>
      <c r="G315" s="7" t="n">
        <v>127.93562934</v>
      </c>
      <c r="H315" s="10" t="s">
        <v>846</v>
      </c>
    </row>
    <row r="316" customFormat="false" ht="9.95" hidden="false" customHeight="true" outlineLevel="0" collapsed="false">
      <c r="A316" s="7" t="s">
        <v>51</v>
      </c>
      <c r="B316" s="8" t="s">
        <v>52</v>
      </c>
      <c r="C316" s="9" t="s">
        <v>53</v>
      </c>
      <c r="D316" s="10" t="n">
        <v>41.7736813</v>
      </c>
      <c r="E316" s="10" t="n">
        <v>3</v>
      </c>
      <c r="F316" s="7" t="n">
        <v>4.5611919941</v>
      </c>
      <c r="G316" s="7" t="n">
        <v>123.08567485</v>
      </c>
      <c r="H316" s="10" t="s">
        <v>846</v>
      </c>
    </row>
    <row r="317" customFormat="false" ht="9.95" hidden="false" customHeight="true" outlineLevel="0" collapsed="false">
      <c r="A317" s="7" t="s">
        <v>54</v>
      </c>
      <c r="B317" s="8" t="s">
        <v>55</v>
      </c>
      <c r="C317" s="9" t="s">
        <v>56</v>
      </c>
      <c r="D317" s="10" t="n">
        <v>41.1009526</v>
      </c>
      <c r="E317" s="10" t="n">
        <v>3</v>
      </c>
      <c r="F317" s="7" t="n">
        <v>4.758565055</v>
      </c>
      <c r="G317" s="7" t="n">
        <v>123.30285783</v>
      </c>
      <c r="H317" s="10" t="s">
        <v>846</v>
      </c>
    </row>
    <row r="318" customFormat="false" ht="9.95" hidden="false" customHeight="true" outlineLevel="0" collapsed="false">
      <c r="A318" s="7" t="s">
        <v>57</v>
      </c>
      <c r="B318" s="8" t="s">
        <v>58</v>
      </c>
      <c r="C318" s="9" t="s">
        <v>59</v>
      </c>
      <c r="D318" s="10" t="n">
        <v>40.4089853</v>
      </c>
      <c r="E318" s="10" t="n">
        <v>3</v>
      </c>
      <c r="F318" s="7" t="n">
        <v>4.8731442564</v>
      </c>
      <c r="G318" s="7" t="n">
        <v>121.22695598</v>
      </c>
      <c r="H318" s="10" t="s">
        <v>846</v>
      </c>
    </row>
    <row r="319" customFormat="false" ht="9.95" hidden="false" customHeight="true" outlineLevel="0" collapsed="false">
      <c r="A319" s="7" t="s">
        <v>60</v>
      </c>
      <c r="B319" s="8" t="s">
        <v>61</v>
      </c>
      <c r="C319" s="9" t="s">
        <v>62</v>
      </c>
      <c r="D319" s="10" t="n">
        <v>39.9935045</v>
      </c>
      <c r="E319" s="10" t="n">
        <v>3</v>
      </c>
      <c r="F319" s="7" t="n">
        <v>4.7084005949</v>
      </c>
      <c r="G319" s="7" t="n">
        <v>119.98051362</v>
      </c>
      <c r="H319" s="10" t="s">
        <v>846</v>
      </c>
    </row>
    <row r="320" customFormat="false" ht="9.95" hidden="false" customHeight="true" outlineLevel="0" collapsed="false">
      <c r="A320" s="7" t="s">
        <v>63</v>
      </c>
      <c r="B320" s="8" t="s">
        <v>64</v>
      </c>
      <c r="C320" s="9" t="s">
        <v>65</v>
      </c>
      <c r="D320" s="10" t="n">
        <v>39.4715608</v>
      </c>
      <c r="E320" s="10" t="n">
        <v>3</v>
      </c>
      <c r="F320" s="7" t="n">
        <v>4.8898459668</v>
      </c>
      <c r="G320" s="7" t="n">
        <v>118.41468244</v>
      </c>
      <c r="H320" s="10" t="s">
        <v>846</v>
      </c>
    </row>
    <row r="321" customFormat="false" ht="9.95" hidden="false" customHeight="true" outlineLevel="0" collapsed="false">
      <c r="A321" s="7" t="s">
        <v>66</v>
      </c>
      <c r="B321" s="8" t="s">
        <v>67</v>
      </c>
      <c r="C321" s="9" t="s">
        <v>68</v>
      </c>
      <c r="D321" s="10" t="n">
        <v>39.436212</v>
      </c>
      <c r="E321" s="10" t="n">
        <v>2</v>
      </c>
      <c r="F321" s="7" t="n">
        <v>4.3415836244</v>
      </c>
      <c r="G321" s="7" t="n">
        <v>78.872423966</v>
      </c>
      <c r="H321" s="10" t="s">
        <v>846</v>
      </c>
    </row>
    <row r="322" customFormat="false" ht="9.95" hidden="false" customHeight="true" outlineLevel="0" collapsed="false">
      <c r="A322" s="7" t="s">
        <v>69</v>
      </c>
      <c r="B322" s="8" t="s">
        <v>70</v>
      </c>
      <c r="C322" s="9" t="s">
        <v>71</v>
      </c>
      <c r="D322" s="10" t="n">
        <v>39.1983212</v>
      </c>
      <c r="E322" s="10" t="n">
        <v>4</v>
      </c>
      <c r="F322" s="7" t="n">
        <v>5.3707033968</v>
      </c>
      <c r="G322" s="7" t="n">
        <v>156.79328494</v>
      </c>
      <c r="H322" s="10" t="s">
        <v>846</v>
      </c>
    </row>
    <row r="323" customFormat="false" ht="9.95" hidden="false" customHeight="true" outlineLevel="0" collapsed="false">
      <c r="A323" s="7" t="s">
        <v>72</v>
      </c>
      <c r="B323" s="8" t="s">
        <v>73</v>
      </c>
      <c r="C323" s="9" t="s">
        <v>74</v>
      </c>
      <c r="D323" s="10" t="n">
        <v>39.1875969</v>
      </c>
      <c r="E323" s="10" t="n">
        <v>3</v>
      </c>
      <c r="F323" s="7" t="n">
        <v>4.751937346</v>
      </c>
      <c r="G323" s="7" t="n">
        <v>117.56279072</v>
      </c>
      <c r="H323" s="10" t="s">
        <v>846</v>
      </c>
    </row>
    <row r="324" customFormat="false" ht="9.95" hidden="false" customHeight="true" outlineLevel="0" collapsed="false">
      <c r="A324" s="7" t="s">
        <v>75</v>
      </c>
      <c r="B324" s="8" t="e">
        <f aca="false">NA()</f>
        <v>#N/A</v>
      </c>
      <c r="C324" s="9" t="e">
        <f aca="false">NA()</f>
        <v>#N/A</v>
      </c>
      <c r="D324" s="10" t="n">
        <v>38.8348553</v>
      </c>
      <c r="E324" s="10" t="n">
        <v>2</v>
      </c>
      <c r="F324" s="7" t="n">
        <v>4.3265951835</v>
      </c>
      <c r="G324" s="7" t="n">
        <v>77.669710646</v>
      </c>
      <c r="H324" s="10" t="s">
        <v>846</v>
      </c>
    </row>
    <row r="325" customFormat="false" ht="9.95" hidden="false" customHeight="true" outlineLevel="0" collapsed="false">
      <c r="A325" s="7" t="s">
        <v>76</v>
      </c>
      <c r="B325" s="8" t="s">
        <v>77</v>
      </c>
      <c r="C325" s="9" t="s">
        <v>78</v>
      </c>
      <c r="D325" s="10" t="n">
        <v>38.6664764</v>
      </c>
      <c r="E325" s="10" t="n">
        <v>3</v>
      </c>
      <c r="F325" s="7" t="n">
        <v>4.6786826949</v>
      </c>
      <c r="G325" s="7" t="n">
        <v>115.99942912</v>
      </c>
      <c r="H325" s="10" t="s">
        <v>846</v>
      </c>
    </row>
    <row r="326" customFormat="false" ht="9.95" hidden="false" customHeight="true" outlineLevel="0" collapsed="false">
      <c r="A326" s="7" t="s">
        <v>79</v>
      </c>
      <c r="B326" s="8" t="s">
        <v>80</v>
      </c>
      <c r="C326" s="9" t="s">
        <v>81</v>
      </c>
      <c r="D326" s="10" t="n">
        <v>36.6510176</v>
      </c>
      <c r="E326" s="10" t="n">
        <v>3</v>
      </c>
      <c r="F326" s="7" t="n">
        <v>4.4305089519</v>
      </c>
      <c r="G326" s="7" t="n">
        <v>105.27400509</v>
      </c>
      <c r="H326" s="10" t="s">
        <v>846</v>
      </c>
    </row>
    <row r="327" customFormat="false" ht="9.95" hidden="false" customHeight="true" outlineLevel="0" collapsed="false">
      <c r="A327" s="7" t="s">
        <v>82</v>
      </c>
      <c r="B327" s="8" t="s">
        <v>83</v>
      </c>
      <c r="C327" s="9" t="s">
        <v>84</v>
      </c>
      <c r="D327" s="10" t="n">
        <v>36.1027101</v>
      </c>
      <c r="E327" s="10" t="n">
        <v>3</v>
      </c>
      <c r="F327" s="7" t="n">
        <v>4.5804664344</v>
      </c>
      <c r="G327" s="7" t="n">
        <v>108.30813032</v>
      </c>
      <c r="H327" s="10" t="s">
        <v>846</v>
      </c>
    </row>
    <row r="328" customFormat="false" ht="9.95" hidden="false" customHeight="true" outlineLevel="0" collapsed="false">
      <c r="A328" s="7" t="s">
        <v>85</v>
      </c>
      <c r="B328" s="8" t="s">
        <v>86</v>
      </c>
      <c r="C328" s="9" t="s">
        <v>86</v>
      </c>
      <c r="D328" s="10" t="n">
        <v>36.0816699</v>
      </c>
      <c r="E328" s="10" t="n">
        <v>2</v>
      </c>
      <c r="F328" s="7" t="n">
        <v>3.4286042342</v>
      </c>
      <c r="G328" s="7" t="n">
        <v>72.163339713</v>
      </c>
      <c r="H328" s="10" t="s">
        <v>846</v>
      </c>
    </row>
    <row r="329" customFormat="false" ht="9.95" hidden="false" customHeight="true" outlineLevel="0" collapsed="false">
      <c r="A329" s="7" t="s">
        <v>87</v>
      </c>
      <c r="B329" s="8" t="s">
        <v>88</v>
      </c>
      <c r="C329" s="9" t="s">
        <v>89</v>
      </c>
      <c r="D329" s="10" t="n">
        <v>35.9765974</v>
      </c>
      <c r="E329" s="10" t="n">
        <v>3</v>
      </c>
      <c r="F329" s="7" t="n">
        <v>4.4673471424</v>
      </c>
      <c r="G329" s="7" t="n">
        <v>107.92979223</v>
      </c>
      <c r="H329" s="10" t="s">
        <v>846</v>
      </c>
    </row>
    <row r="330" customFormat="false" ht="9.95" hidden="false" customHeight="true" outlineLevel="0" collapsed="false">
      <c r="A330" s="7" t="s">
        <v>90</v>
      </c>
      <c r="B330" s="8" t="s">
        <v>91</v>
      </c>
      <c r="C330" s="9" t="s">
        <v>92</v>
      </c>
      <c r="D330" s="10" t="n">
        <v>35.5836908</v>
      </c>
      <c r="E330" s="10" t="n">
        <v>4</v>
      </c>
      <c r="F330" s="7" t="n">
        <v>5.4647487859</v>
      </c>
      <c r="G330" s="7" t="n">
        <v>142.33476315</v>
      </c>
      <c r="H330" s="10" t="s">
        <v>846</v>
      </c>
    </row>
    <row r="331" customFormat="false" ht="9.95" hidden="false" customHeight="true" outlineLevel="0" collapsed="false">
      <c r="A331" s="7" t="s">
        <v>93</v>
      </c>
      <c r="B331" s="8" t="s">
        <v>94</v>
      </c>
      <c r="C331" s="9" t="s">
        <v>95</v>
      </c>
      <c r="D331" s="10" t="n">
        <v>35.4589154</v>
      </c>
      <c r="E331" s="10" t="n">
        <v>2</v>
      </c>
      <c r="F331" s="7" t="n">
        <v>4.5027157457</v>
      </c>
      <c r="G331" s="7" t="n">
        <v>70.917830837</v>
      </c>
      <c r="H331" s="10" t="s">
        <v>846</v>
      </c>
    </row>
    <row r="332" customFormat="false" ht="9.95" hidden="false" customHeight="true" outlineLevel="0" collapsed="false">
      <c r="A332" s="7" t="s">
        <v>96</v>
      </c>
      <c r="B332" s="8" t="s">
        <v>97</v>
      </c>
      <c r="C332" s="9" t="s">
        <v>98</v>
      </c>
      <c r="D332" s="10" t="n">
        <v>35.45773</v>
      </c>
      <c r="E332" s="10" t="n">
        <v>3</v>
      </c>
      <c r="F332" s="7" t="n">
        <v>4.3865437782</v>
      </c>
      <c r="G332" s="7" t="n">
        <v>106.37318992</v>
      </c>
      <c r="H332" s="10" t="s">
        <v>846</v>
      </c>
    </row>
    <row r="333" customFormat="false" ht="9.95" hidden="false" customHeight="true" outlineLevel="0" collapsed="false">
      <c r="A333" s="7" t="s">
        <v>99</v>
      </c>
      <c r="B333" s="8" t="s">
        <v>100</v>
      </c>
      <c r="C333" s="9" t="s">
        <v>101</v>
      </c>
      <c r="D333" s="10" t="n">
        <v>35.366298</v>
      </c>
      <c r="E333" s="10" t="n">
        <v>3</v>
      </c>
      <c r="F333" s="7" t="n">
        <v>4.6696002955</v>
      </c>
      <c r="G333" s="7" t="n">
        <v>106.09889396</v>
      </c>
      <c r="H333" s="10" t="s">
        <v>846</v>
      </c>
    </row>
    <row r="334" customFormat="false" ht="9.95" hidden="false" customHeight="true" outlineLevel="0" collapsed="false">
      <c r="A334" s="7" t="s">
        <v>102</v>
      </c>
      <c r="B334" s="8" t="s">
        <v>103</v>
      </c>
      <c r="C334" s="9" t="s">
        <v>104</v>
      </c>
      <c r="D334" s="10" t="n">
        <v>35.1808463</v>
      </c>
      <c r="E334" s="10" t="n">
        <v>3</v>
      </c>
      <c r="F334" s="7" t="n">
        <v>4.5022893413</v>
      </c>
      <c r="G334" s="7" t="n">
        <v>105.54253901</v>
      </c>
      <c r="H334" s="10" t="s">
        <v>846</v>
      </c>
    </row>
    <row r="335" customFormat="false" ht="9.95" hidden="false" customHeight="true" outlineLevel="0" collapsed="false">
      <c r="A335" s="7" t="s">
        <v>105</v>
      </c>
      <c r="B335" s="8" t="s">
        <v>106</v>
      </c>
      <c r="C335" s="9" t="s">
        <v>107</v>
      </c>
      <c r="D335" s="10" t="n">
        <v>34.4981532</v>
      </c>
      <c r="E335" s="10" t="n">
        <v>2</v>
      </c>
      <c r="F335" s="7" t="n">
        <v>4.3210153279</v>
      </c>
      <c r="G335" s="7" t="n">
        <v>68.996306484</v>
      </c>
      <c r="H335" s="10" t="s">
        <v>846</v>
      </c>
    </row>
    <row r="336" customFormat="false" ht="9.95" hidden="false" customHeight="true" outlineLevel="0" collapsed="false">
      <c r="A336" s="7" t="s">
        <v>108</v>
      </c>
      <c r="B336" s="8" t="s">
        <v>109</v>
      </c>
      <c r="C336" s="9" t="s">
        <v>110</v>
      </c>
      <c r="D336" s="10" t="n">
        <v>34.3713844</v>
      </c>
      <c r="E336" s="10" t="n">
        <v>4</v>
      </c>
      <c r="F336" s="7" t="n">
        <v>5.0426817541</v>
      </c>
      <c r="G336" s="7" t="n">
        <v>137.48553763</v>
      </c>
      <c r="H336" s="10" t="s">
        <v>846</v>
      </c>
    </row>
    <row r="337" customFormat="false" ht="9.95" hidden="false" customHeight="true" outlineLevel="0" collapsed="false">
      <c r="A337" s="7" t="s">
        <v>111</v>
      </c>
      <c r="B337" s="8" t="e">
        <f aca="false">NA()</f>
        <v>#N/A</v>
      </c>
      <c r="C337" s="9" t="e">
        <f aca="false">NA()</f>
        <v>#N/A</v>
      </c>
      <c r="D337" s="10" t="n">
        <v>34.2216165</v>
      </c>
      <c r="E337" s="10" t="n">
        <v>3</v>
      </c>
      <c r="F337" s="7" t="n">
        <v>4.6621410285</v>
      </c>
      <c r="G337" s="7" t="n">
        <v>102.6648496</v>
      </c>
      <c r="H337" s="10" t="s">
        <v>846</v>
      </c>
    </row>
    <row r="338" customFormat="false" ht="9.95" hidden="false" customHeight="true" outlineLevel="0" collapsed="false">
      <c r="A338" s="7" t="s">
        <v>112</v>
      </c>
      <c r="B338" s="8" t="s">
        <v>113</v>
      </c>
      <c r="C338" s="9" t="s">
        <v>114</v>
      </c>
      <c r="D338" s="10" t="n">
        <v>34.1383712</v>
      </c>
      <c r="E338" s="10" t="n">
        <v>3</v>
      </c>
      <c r="F338" s="7" t="n">
        <v>4.7175310814</v>
      </c>
      <c r="G338" s="7" t="n">
        <v>102.41511371</v>
      </c>
      <c r="H338" s="10" t="s">
        <v>846</v>
      </c>
    </row>
    <row r="339" customFormat="false" ht="9.95" hidden="false" customHeight="true" outlineLevel="0" collapsed="false">
      <c r="A339" s="7" t="s">
        <v>115</v>
      </c>
      <c r="B339" s="8" t="s">
        <v>116</v>
      </c>
      <c r="C339" s="9" t="s">
        <v>117</v>
      </c>
      <c r="D339" s="10" t="n">
        <v>34.0802976</v>
      </c>
      <c r="E339" s="10" t="n">
        <v>2</v>
      </c>
      <c r="F339" s="7" t="n">
        <v>4.0169708492</v>
      </c>
      <c r="G339" s="7" t="n">
        <v>68.160595288</v>
      </c>
      <c r="H339" s="10" t="s">
        <v>846</v>
      </c>
    </row>
    <row r="340" customFormat="false" ht="9.95" hidden="false" customHeight="true" outlineLevel="0" collapsed="false">
      <c r="A340" s="7" t="s">
        <v>118</v>
      </c>
      <c r="B340" s="8" t="s">
        <v>119</v>
      </c>
      <c r="C340" s="9" t="s">
        <v>120</v>
      </c>
      <c r="D340" s="10" t="n">
        <v>33.9069467</v>
      </c>
      <c r="E340" s="10" t="n">
        <v>2</v>
      </c>
      <c r="F340" s="7" t="n">
        <v>3.1674330658</v>
      </c>
      <c r="G340" s="7" t="n">
        <v>67.813893301</v>
      </c>
      <c r="H340" s="10" t="s">
        <v>846</v>
      </c>
    </row>
    <row r="341" customFormat="false" ht="9.95" hidden="false" customHeight="true" outlineLevel="0" collapsed="false">
      <c r="A341" s="7" t="s">
        <v>121</v>
      </c>
      <c r="B341" s="8" t="s">
        <v>122</v>
      </c>
      <c r="C341" s="9" t="s">
        <v>123</v>
      </c>
      <c r="D341" s="10" t="n">
        <v>33.6275041</v>
      </c>
      <c r="E341" s="10" t="n">
        <v>3</v>
      </c>
      <c r="F341" s="7" t="n">
        <v>3.7896216328</v>
      </c>
      <c r="G341" s="7" t="n">
        <v>100.88251241</v>
      </c>
      <c r="H341" s="10" t="s">
        <v>846</v>
      </c>
    </row>
    <row r="342" customFormat="false" ht="9.95" hidden="false" customHeight="true" outlineLevel="0" collapsed="false">
      <c r="A342" s="7" t="s">
        <v>124</v>
      </c>
      <c r="B342" s="8" t="s">
        <v>125</v>
      </c>
      <c r="C342" s="9" t="s">
        <v>126</v>
      </c>
      <c r="D342" s="10" t="n">
        <v>33.4986909</v>
      </c>
      <c r="E342" s="10" t="n">
        <v>3</v>
      </c>
      <c r="F342" s="7" t="n">
        <v>4.6347554669</v>
      </c>
      <c r="G342" s="7" t="n">
        <v>100.49607258</v>
      </c>
      <c r="H342" s="10" t="s">
        <v>846</v>
      </c>
    </row>
    <row r="343" customFormat="false" ht="9.95" hidden="false" customHeight="true" outlineLevel="0" collapsed="false">
      <c r="A343" s="7" t="s">
        <v>127</v>
      </c>
      <c r="B343" s="8" t="e">
        <f aca="false">NA()</f>
        <v>#N/A</v>
      </c>
      <c r="C343" s="9" t="e">
        <f aca="false">NA()</f>
        <v>#N/A</v>
      </c>
      <c r="D343" s="10" t="n">
        <v>33.4561575</v>
      </c>
      <c r="E343" s="10" t="n">
        <v>2</v>
      </c>
      <c r="F343" s="7" t="n">
        <v>3.1705455727</v>
      </c>
      <c r="G343" s="7" t="n">
        <v>66.912315052</v>
      </c>
      <c r="H343" s="10" t="s">
        <v>846</v>
      </c>
    </row>
    <row r="344" customFormat="false" ht="9.95" hidden="false" customHeight="true" outlineLevel="0" collapsed="false">
      <c r="A344" s="7" t="s">
        <v>128</v>
      </c>
      <c r="B344" s="8" t="s">
        <v>129</v>
      </c>
      <c r="C344" s="9" t="s">
        <v>130</v>
      </c>
      <c r="D344" s="10" t="n">
        <v>33.3745071</v>
      </c>
      <c r="E344" s="10" t="n">
        <v>3</v>
      </c>
      <c r="F344" s="7" t="n">
        <v>4.3297548131</v>
      </c>
      <c r="G344" s="7" t="n">
        <v>100.12352125</v>
      </c>
      <c r="H344" s="10" t="s">
        <v>846</v>
      </c>
    </row>
    <row r="345" customFormat="false" ht="9.95" hidden="false" customHeight="true" outlineLevel="0" collapsed="false">
      <c r="A345" s="7" t="s">
        <v>131</v>
      </c>
      <c r="B345" s="8" t="s">
        <v>132</v>
      </c>
      <c r="C345" s="9" t="s">
        <v>133</v>
      </c>
      <c r="D345" s="10" t="n">
        <v>32.9871571</v>
      </c>
      <c r="E345" s="10" t="n">
        <v>4</v>
      </c>
      <c r="F345" s="7" t="n">
        <v>5.444012407</v>
      </c>
      <c r="G345" s="7" t="n">
        <v>131.94862842</v>
      </c>
      <c r="H345" s="10" t="s">
        <v>846</v>
      </c>
    </row>
    <row r="346" customFormat="false" ht="9.95" hidden="false" customHeight="true" outlineLevel="0" collapsed="false">
      <c r="A346" s="7" t="s">
        <v>134</v>
      </c>
      <c r="B346" s="8" t="s">
        <v>135</v>
      </c>
      <c r="C346" s="9" t="s">
        <v>136</v>
      </c>
      <c r="D346" s="10" t="n">
        <v>32.8239809</v>
      </c>
      <c r="E346" s="10" t="n">
        <v>5</v>
      </c>
      <c r="F346" s="7" t="n">
        <v>6.447997763</v>
      </c>
      <c r="G346" s="7" t="n">
        <v>164.11990462</v>
      </c>
      <c r="H346" s="10" t="s">
        <v>846</v>
      </c>
    </row>
    <row r="347" customFormat="false" ht="9.95" hidden="false" customHeight="true" outlineLevel="0" collapsed="false">
      <c r="A347" s="7" t="s">
        <v>137</v>
      </c>
      <c r="B347" s="8" t="s">
        <v>138</v>
      </c>
      <c r="C347" s="9" t="s">
        <v>139</v>
      </c>
      <c r="D347" s="10" t="n">
        <v>32.7003964</v>
      </c>
      <c r="E347" s="10" t="n">
        <v>3</v>
      </c>
      <c r="F347" s="7" t="n">
        <v>5.1010795125</v>
      </c>
      <c r="G347" s="7" t="n">
        <v>98.101189345</v>
      </c>
      <c r="H347" s="10" t="s">
        <v>846</v>
      </c>
    </row>
    <row r="348" customFormat="false" ht="9.95" hidden="false" customHeight="true" outlineLevel="0" collapsed="false">
      <c r="A348" s="7" t="s">
        <v>140</v>
      </c>
      <c r="B348" s="8" t="s">
        <v>141</v>
      </c>
      <c r="C348" s="9" t="s">
        <v>142</v>
      </c>
      <c r="D348" s="10" t="n">
        <v>32.4619323</v>
      </c>
      <c r="E348" s="10" t="n">
        <v>3</v>
      </c>
      <c r="F348" s="7" t="n">
        <v>4.6148462799</v>
      </c>
      <c r="G348" s="7" t="n">
        <v>97.385796966</v>
      </c>
      <c r="H348" s="10" t="s">
        <v>846</v>
      </c>
    </row>
    <row r="349" customFormat="false" ht="9.95" hidden="false" customHeight="true" outlineLevel="0" collapsed="false">
      <c r="A349" s="7" t="s">
        <v>143</v>
      </c>
      <c r="B349" s="8" t="s">
        <v>144</v>
      </c>
      <c r="C349" s="9" t="s">
        <v>145</v>
      </c>
      <c r="D349" s="10" t="n">
        <v>32.308068</v>
      </c>
      <c r="E349" s="10" t="n">
        <v>5</v>
      </c>
      <c r="F349" s="7" t="n">
        <v>5.9084792433</v>
      </c>
      <c r="G349" s="7" t="n">
        <v>161.54034002</v>
      </c>
      <c r="H349" s="10" t="s">
        <v>846</v>
      </c>
    </row>
    <row r="350" customFormat="false" ht="9.95" hidden="false" customHeight="true" outlineLevel="0" collapsed="false">
      <c r="A350" s="7" t="s">
        <v>146</v>
      </c>
      <c r="B350" s="8" t="s">
        <v>147</v>
      </c>
      <c r="C350" s="9" t="s">
        <v>148</v>
      </c>
      <c r="D350" s="10" t="n">
        <v>32.2135797</v>
      </c>
      <c r="E350" s="10" t="n">
        <v>3</v>
      </c>
      <c r="F350" s="7" t="n">
        <v>4.3106971575</v>
      </c>
      <c r="G350" s="7" t="n">
        <v>96.640739139</v>
      </c>
      <c r="H350" s="10" t="s">
        <v>846</v>
      </c>
    </row>
    <row r="351" customFormat="false" ht="9.95" hidden="false" customHeight="true" outlineLevel="0" collapsed="false">
      <c r="A351" s="7" t="s">
        <v>149</v>
      </c>
      <c r="B351" s="8" t="s">
        <v>150</v>
      </c>
      <c r="C351" s="9" t="s">
        <v>151</v>
      </c>
      <c r="D351" s="10" t="n">
        <v>32.205298</v>
      </c>
      <c r="E351" s="10" t="n">
        <v>3</v>
      </c>
      <c r="F351" s="7" t="n">
        <v>4.6604872317</v>
      </c>
      <c r="G351" s="7" t="n">
        <v>96.615894029</v>
      </c>
      <c r="H351" s="10" t="s">
        <v>846</v>
      </c>
    </row>
    <row r="352" customFormat="false" ht="9.95" hidden="false" customHeight="true" outlineLevel="0" collapsed="false">
      <c r="A352" s="7" t="s">
        <v>152</v>
      </c>
      <c r="B352" s="8" t="s">
        <v>153</v>
      </c>
      <c r="C352" s="9" t="s">
        <v>154</v>
      </c>
      <c r="D352" s="10" t="n">
        <v>32.0932312</v>
      </c>
      <c r="E352" s="10" t="n">
        <v>3</v>
      </c>
      <c r="F352" s="7" t="n">
        <v>4.5322822955</v>
      </c>
      <c r="G352" s="7" t="n">
        <v>96.211071457</v>
      </c>
      <c r="H352" s="10" t="s">
        <v>846</v>
      </c>
    </row>
    <row r="353" customFormat="false" ht="9.95" hidden="false" customHeight="true" outlineLevel="0" collapsed="false">
      <c r="A353" s="7" t="s">
        <v>155</v>
      </c>
      <c r="B353" s="8" t="s">
        <v>156</v>
      </c>
      <c r="C353" s="9" t="s">
        <v>157</v>
      </c>
      <c r="D353" s="10" t="n">
        <v>31.876825</v>
      </c>
      <c r="E353" s="10" t="n">
        <v>3</v>
      </c>
      <c r="F353" s="7" t="n">
        <v>4.7751579448</v>
      </c>
      <c r="G353" s="7" t="n">
        <v>95.630475091</v>
      </c>
      <c r="H353" s="10" t="s">
        <v>846</v>
      </c>
    </row>
    <row r="354" customFormat="false" ht="9.95" hidden="false" customHeight="true" outlineLevel="0" collapsed="false">
      <c r="A354" s="7" t="s">
        <v>158</v>
      </c>
      <c r="B354" s="8" t="s">
        <v>159</v>
      </c>
      <c r="C354" s="9" t="s">
        <v>159</v>
      </c>
      <c r="D354" s="10" t="n">
        <v>31.7734558</v>
      </c>
      <c r="E354" s="10" t="n">
        <v>2</v>
      </c>
      <c r="F354" s="7" t="n">
        <v>3.4517618286</v>
      </c>
      <c r="G354" s="7" t="n">
        <v>63.546911665</v>
      </c>
      <c r="H354" s="10" t="s">
        <v>846</v>
      </c>
    </row>
    <row r="355" customFormat="false" ht="9.95" hidden="false" customHeight="true" outlineLevel="0" collapsed="false">
      <c r="A355" s="7" t="s">
        <v>160</v>
      </c>
      <c r="B355" s="8" t="s">
        <v>161</v>
      </c>
      <c r="C355" s="9" t="s">
        <v>162</v>
      </c>
      <c r="D355" s="10" t="n">
        <v>31.6673906</v>
      </c>
      <c r="E355" s="10" t="n">
        <v>4</v>
      </c>
      <c r="F355" s="7" t="n">
        <v>4.9914863121</v>
      </c>
      <c r="G355" s="7" t="n">
        <v>123.79267751</v>
      </c>
      <c r="H355" s="10" t="s">
        <v>846</v>
      </c>
    </row>
    <row r="356" customFormat="false" ht="9.95" hidden="false" customHeight="true" outlineLevel="0" collapsed="false">
      <c r="A356" s="7" t="s">
        <v>163</v>
      </c>
      <c r="B356" s="8" t="s">
        <v>164</v>
      </c>
      <c r="C356" s="9" t="s">
        <v>165</v>
      </c>
      <c r="D356" s="10" t="n">
        <v>31.6307476</v>
      </c>
      <c r="E356" s="10" t="n">
        <v>3</v>
      </c>
      <c r="F356" s="7" t="n">
        <v>4.3336158432</v>
      </c>
      <c r="G356" s="7" t="n">
        <v>94.892242745</v>
      </c>
      <c r="H356" s="10" t="s">
        <v>846</v>
      </c>
    </row>
    <row r="357" customFormat="false" ht="9.95" hidden="false" customHeight="true" outlineLevel="0" collapsed="false">
      <c r="A357" s="7" t="s">
        <v>166</v>
      </c>
      <c r="B357" s="8" t="s">
        <v>167</v>
      </c>
      <c r="C357" s="9" t="s">
        <v>168</v>
      </c>
      <c r="D357" s="10" t="n">
        <v>31.6082567</v>
      </c>
      <c r="E357" s="10" t="n">
        <v>2</v>
      </c>
      <c r="F357" s="7" t="n">
        <v>4.2805653299</v>
      </c>
      <c r="G357" s="7" t="n">
        <v>63.21651342</v>
      </c>
      <c r="H357" s="10" t="s">
        <v>846</v>
      </c>
    </row>
    <row r="358" customFormat="false" ht="9.95" hidden="false" customHeight="true" outlineLevel="0" collapsed="false">
      <c r="A358" s="7" t="s">
        <v>169</v>
      </c>
      <c r="B358" s="8" t="s">
        <v>170</v>
      </c>
      <c r="C358" s="9" t="s">
        <v>171</v>
      </c>
      <c r="D358" s="10" t="n">
        <v>31.0968302</v>
      </c>
      <c r="E358" s="10" t="n">
        <v>2</v>
      </c>
      <c r="F358" s="7" t="n">
        <v>4.535274145</v>
      </c>
      <c r="G358" s="7" t="n">
        <v>62.193660457</v>
      </c>
      <c r="H358" s="10" t="s">
        <v>846</v>
      </c>
    </row>
    <row r="359" customFormat="false" ht="9.95" hidden="false" customHeight="true" outlineLevel="0" collapsed="false">
      <c r="A359" s="7" t="s">
        <v>172</v>
      </c>
      <c r="B359" s="8" t="s">
        <v>173</v>
      </c>
      <c r="C359" s="9" t="s">
        <v>174</v>
      </c>
      <c r="D359" s="10" t="n">
        <v>31.0778063</v>
      </c>
      <c r="E359" s="10" t="n">
        <v>2</v>
      </c>
      <c r="F359" s="7" t="n">
        <v>4.0168279605</v>
      </c>
      <c r="G359" s="7" t="n">
        <v>62.155612565</v>
      </c>
      <c r="H359" s="10" t="s">
        <v>846</v>
      </c>
    </row>
    <row r="360" customFormat="false" ht="9.95" hidden="false" customHeight="true" outlineLevel="0" collapsed="false">
      <c r="A360" s="7" t="s">
        <v>175</v>
      </c>
      <c r="B360" s="8" t="s">
        <v>176</v>
      </c>
      <c r="C360" s="9" t="s">
        <v>177</v>
      </c>
      <c r="D360" s="10" t="n">
        <v>31.0765387</v>
      </c>
      <c r="E360" s="10" t="n">
        <v>3</v>
      </c>
      <c r="F360" s="7" t="n">
        <v>4.5585801639</v>
      </c>
      <c r="G360" s="7" t="n">
        <v>93.229616133</v>
      </c>
      <c r="H360" s="10" t="s">
        <v>846</v>
      </c>
    </row>
    <row r="361" customFormat="false" ht="9.95" hidden="false" customHeight="true" outlineLevel="0" collapsed="false">
      <c r="A361" s="7" t="s">
        <v>178</v>
      </c>
      <c r="B361" s="8" t="s">
        <v>179</v>
      </c>
      <c r="C361" s="9" t="s">
        <v>180</v>
      </c>
      <c r="D361" s="10" t="n">
        <v>31.0141303</v>
      </c>
      <c r="E361" s="10" t="n">
        <v>2</v>
      </c>
      <c r="F361" s="7" t="n">
        <v>3.1506449893</v>
      </c>
      <c r="G361" s="7" t="n">
        <v>62.028260555</v>
      </c>
      <c r="H361" s="10" t="s">
        <v>846</v>
      </c>
    </row>
    <row r="362" customFormat="false" ht="9.95" hidden="false" customHeight="true" outlineLevel="0" collapsed="false">
      <c r="A362" s="7" t="s">
        <v>181</v>
      </c>
      <c r="B362" s="8" t="s">
        <v>182</v>
      </c>
      <c r="C362" s="9" t="s">
        <v>183</v>
      </c>
      <c r="D362" s="10" t="n">
        <v>30.8936862</v>
      </c>
      <c r="E362" s="10" t="n">
        <v>3</v>
      </c>
      <c r="F362" s="7" t="n">
        <v>4.5506750887</v>
      </c>
      <c r="G362" s="7" t="n">
        <v>92.681058506</v>
      </c>
      <c r="H362" s="10" t="s">
        <v>846</v>
      </c>
    </row>
    <row r="363" customFormat="false" ht="9.95" hidden="false" customHeight="true" outlineLevel="0" collapsed="false">
      <c r="A363" s="7" t="s">
        <v>184</v>
      </c>
      <c r="B363" s="8" t="s">
        <v>185</v>
      </c>
      <c r="C363" s="9" t="s">
        <v>186</v>
      </c>
      <c r="D363" s="10" t="n">
        <v>30.6636853</v>
      </c>
      <c r="E363" s="10" t="n">
        <v>3</v>
      </c>
      <c r="F363" s="7" t="n">
        <v>4.5415105753</v>
      </c>
      <c r="G363" s="7" t="n">
        <v>91.99105602</v>
      </c>
      <c r="H363" s="10" t="s">
        <v>846</v>
      </c>
    </row>
    <row r="364" customFormat="false" ht="9.95" hidden="false" customHeight="true" outlineLevel="0" collapsed="false">
      <c r="A364" s="7" t="s">
        <v>187</v>
      </c>
      <c r="B364" s="8" t="s">
        <v>188</v>
      </c>
      <c r="C364" s="9" t="s">
        <v>189</v>
      </c>
      <c r="D364" s="10" t="n">
        <v>30.4229599</v>
      </c>
      <c r="E364" s="10" t="n">
        <v>3</v>
      </c>
      <c r="F364" s="7" t="n">
        <v>4.5995761898</v>
      </c>
      <c r="G364" s="7" t="n">
        <v>91.26887957</v>
      </c>
      <c r="H364" s="10" t="s">
        <v>846</v>
      </c>
    </row>
    <row r="365" customFormat="false" ht="9.95" hidden="false" customHeight="true" outlineLevel="0" collapsed="false">
      <c r="A365" s="7" t="s">
        <v>190</v>
      </c>
      <c r="B365" s="8" t="s">
        <v>191</v>
      </c>
      <c r="C365" s="9" t="s">
        <v>192</v>
      </c>
      <c r="D365" s="10" t="n">
        <v>30.2196089</v>
      </c>
      <c r="E365" s="10" t="n">
        <v>3</v>
      </c>
      <c r="F365" s="7" t="n">
        <v>4.7286572979</v>
      </c>
      <c r="G365" s="7" t="n">
        <v>90.658826718</v>
      </c>
      <c r="H365" s="10" t="s">
        <v>846</v>
      </c>
    </row>
    <row r="366" customFormat="false" ht="9.95" hidden="false" customHeight="true" outlineLevel="0" collapsed="false">
      <c r="A366" s="7" t="s">
        <v>193</v>
      </c>
      <c r="B366" s="8" t="s">
        <v>194</v>
      </c>
      <c r="C366" s="9" t="s">
        <v>195</v>
      </c>
      <c r="D366" s="10" t="n">
        <v>30.1401186</v>
      </c>
      <c r="E366" s="10" t="n">
        <v>2</v>
      </c>
      <c r="F366" s="7" t="n">
        <v>3.210492078</v>
      </c>
      <c r="G366" s="7" t="n">
        <v>60.280237188</v>
      </c>
      <c r="H366" s="10" t="s">
        <v>846</v>
      </c>
    </row>
    <row r="367" customFormat="false" ht="9.95" hidden="false" customHeight="true" outlineLevel="0" collapsed="false">
      <c r="A367" s="7" t="s">
        <v>196</v>
      </c>
      <c r="B367" s="8" t="s">
        <v>197</v>
      </c>
      <c r="C367" s="9" t="s">
        <v>198</v>
      </c>
      <c r="D367" s="10" t="n">
        <v>30.1094707</v>
      </c>
      <c r="E367" s="10" t="n">
        <v>2</v>
      </c>
      <c r="F367" s="7" t="n">
        <v>4.5060543795</v>
      </c>
      <c r="G367" s="7" t="n">
        <v>60.21894141</v>
      </c>
      <c r="H367" s="10" t="s">
        <v>846</v>
      </c>
    </row>
    <row r="368" customFormat="false" ht="9.95" hidden="false" customHeight="true" outlineLevel="0" collapsed="false">
      <c r="A368" s="7" t="s">
        <v>199</v>
      </c>
      <c r="B368" s="8" t="s">
        <v>200</v>
      </c>
      <c r="C368" s="9" t="s">
        <v>201</v>
      </c>
      <c r="D368" s="10" t="n">
        <v>30.1000766</v>
      </c>
      <c r="E368" s="10" t="n">
        <v>2</v>
      </c>
      <c r="F368" s="7" t="n">
        <v>4.3875251102</v>
      </c>
      <c r="G368" s="7" t="n">
        <v>60.200153145</v>
      </c>
      <c r="H368" s="10" t="s">
        <v>846</v>
      </c>
    </row>
    <row r="369" customFormat="false" ht="9.95" hidden="false" customHeight="true" outlineLevel="0" collapsed="false">
      <c r="A369" s="7" t="s">
        <v>202</v>
      </c>
      <c r="B369" s="8" t="s">
        <v>203</v>
      </c>
      <c r="C369" s="9" t="s">
        <v>204</v>
      </c>
      <c r="D369" s="10" t="n">
        <v>30.0918088</v>
      </c>
      <c r="E369" s="10" t="n">
        <v>2</v>
      </c>
      <c r="F369" s="7" t="n">
        <v>3.1851192439</v>
      </c>
      <c r="G369" s="7" t="n">
        <v>60.183617583</v>
      </c>
      <c r="H369" s="10" t="s">
        <v>846</v>
      </c>
    </row>
    <row r="370" customFormat="false" ht="9.95" hidden="false" customHeight="true" outlineLevel="0" collapsed="false">
      <c r="A370" s="7" t="s">
        <v>205</v>
      </c>
      <c r="B370" s="8" t="s">
        <v>206</v>
      </c>
      <c r="C370" s="9" t="s">
        <v>207</v>
      </c>
      <c r="D370" s="10" t="n">
        <v>29.853025</v>
      </c>
      <c r="E370" s="10" t="n">
        <v>3</v>
      </c>
      <c r="F370" s="7" t="n">
        <v>4.3977414226</v>
      </c>
      <c r="G370" s="7" t="n">
        <v>89.559074872</v>
      </c>
      <c r="H370" s="10" t="s">
        <v>846</v>
      </c>
    </row>
    <row r="371" customFormat="false" ht="9.95" hidden="false" customHeight="true" outlineLevel="0" collapsed="false">
      <c r="A371" s="7" t="s">
        <v>208</v>
      </c>
      <c r="B371" s="8" t="s">
        <v>209</v>
      </c>
      <c r="C371" s="9" t="s">
        <v>210</v>
      </c>
      <c r="D371" s="10" t="n">
        <v>29.8081717</v>
      </c>
      <c r="E371" s="10" t="n">
        <v>3</v>
      </c>
      <c r="F371" s="7" t="n">
        <v>4.5388747215</v>
      </c>
      <c r="G371" s="7" t="n">
        <v>89.424515149</v>
      </c>
      <c r="H371" s="10" t="s">
        <v>846</v>
      </c>
    </row>
    <row r="372" customFormat="false" ht="9.95" hidden="false" customHeight="true" outlineLevel="0" collapsed="false">
      <c r="A372" s="7" t="s">
        <v>211</v>
      </c>
      <c r="B372" s="8" t="e">
        <f aca="false">NA()</f>
        <v>#N/A</v>
      </c>
      <c r="C372" s="9" t="e">
        <f aca="false">NA()</f>
        <v>#N/A</v>
      </c>
      <c r="D372" s="10" t="n">
        <v>29.8061871</v>
      </c>
      <c r="E372" s="10" t="n">
        <v>4</v>
      </c>
      <c r="F372" s="7" t="n">
        <v>5.1364473699</v>
      </c>
      <c r="G372" s="7" t="n">
        <v>119.22474826</v>
      </c>
      <c r="H372" s="10" t="s">
        <v>846</v>
      </c>
    </row>
    <row r="373" customFormat="false" ht="9.95" hidden="false" customHeight="true" outlineLevel="0" collapsed="false">
      <c r="A373" s="7" t="s">
        <v>212</v>
      </c>
      <c r="B373" s="8" t="s">
        <v>213</v>
      </c>
      <c r="C373" s="9" t="s">
        <v>214</v>
      </c>
      <c r="D373" s="10" t="n">
        <v>29.7199065</v>
      </c>
      <c r="E373" s="10" t="n">
        <v>4</v>
      </c>
      <c r="F373" s="7" t="n">
        <v>4.6820625302</v>
      </c>
      <c r="G373" s="7" t="n">
        <v>118.87962607</v>
      </c>
      <c r="H373" s="10" t="s">
        <v>846</v>
      </c>
    </row>
    <row r="374" customFormat="false" ht="9.95" hidden="false" customHeight="true" outlineLevel="0" collapsed="false">
      <c r="A374" s="7" t="s">
        <v>215</v>
      </c>
      <c r="B374" s="8" t="s">
        <v>216</v>
      </c>
      <c r="C374" s="9" t="s">
        <v>217</v>
      </c>
      <c r="D374" s="10" t="n">
        <v>29.5230462</v>
      </c>
      <c r="E374" s="10" t="n">
        <v>3</v>
      </c>
      <c r="F374" s="7" t="n">
        <v>4.4270749135</v>
      </c>
      <c r="G374" s="7" t="n">
        <v>88.569138563</v>
      </c>
      <c r="H374" s="10" t="s">
        <v>846</v>
      </c>
    </row>
    <row r="375" customFormat="false" ht="9.95" hidden="false" customHeight="true" outlineLevel="0" collapsed="false">
      <c r="A375" s="7" t="s">
        <v>218</v>
      </c>
      <c r="B375" s="8" t="s">
        <v>219</v>
      </c>
      <c r="C375" s="9" t="s">
        <v>220</v>
      </c>
      <c r="D375" s="10" t="n">
        <v>29.4962785</v>
      </c>
      <c r="E375" s="10" t="n">
        <v>2</v>
      </c>
      <c r="F375" s="7" t="n">
        <v>3.7308307458</v>
      </c>
      <c r="G375" s="7" t="n">
        <v>58.992557069</v>
      </c>
      <c r="H375" s="10" t="s">
        <v>846</v>
      </c>
    </row>
    <row r="376" customFormat="false" ht="9.95" hidden="false" customHeight="true" outlineLevel="0" collapsed="false">
      <c r="A376" s="7" t="s">
        <v>221</v>
      </c>
      <c r="B376" s="8" t="s">
        <v>222</v>
      </c>
      <c r="C376" s="9" t="s">
        <v>223</v>
      </c>
      <c r="D376" s="10" t="n">
        <v>29.4034461</v>
      </c>
      <c r="E376" s="10" t="n">
        <v>2</v>
      </c>
      <c r="F376" s="7" t="n">
        <v>3.4669197933</v>
      </c>
      <c r="G376" s="7" t="n">
        <v>58.806892165</v>
      </c>
      <c r="H376" s="10" t="s">
        <v>846</v>
      </c>
    </row>
    <row r="377" customFormat="false" ht="9.95" hidden="false" customHeight="true" outlineLevel="0" collapsed="false">
      <c r="A377" s="7" t="s">
        <v>224</v>
      </c>
      <c r="B377" s="8" t="s">
        <v>225</v>
      </c>
      <c r="C377" s="9" t="s">
        <v>226</v>
      </c>
      <c r="D377" s="10" t="n">
        <v>29.3742704</v>
      </c>
      <c r="E377" s="10" t="n">
        <v>2</v>
      </c>
      <c r="F377" s="7" t="n">
        <v>4.309075149</v>
      </c>
      <c r="G377" s="7" t="n">
        <v>58.748540701</v>
      </c>
      <c r="H377" s="10" t="s">
        <v>846</v>
      </c>
    </row>
    <row r="378" customFormat="false" ht="9.95" hidden="false" customHeight="true" outlineLevel="0" collapsed="false">
      <c r="A378" s="7" t="s">
        <v>227</v>
      </c>
      <c r="B378" s="8" t="s">
        <v>228</v>
      </c>
      <c r="C378" s="9" t="s">
        <v>229</v>
      </c>
      <c r="D378" s="10" t="n">
        <v>29.3676007</v>
      </c>
      <c r="E378" s="10" t="n">
        <v>2</v>
      </c>
      <c r="F378" s="7" t="n">
        <v>3.9330390755</v>
      </c>
      <c r="G378" s="7" t="n">
        <v>58.735201429</v>
      </c>
      <c r="H378" s="10" t="s">
        <v>846</v>
      </c>
    </row>
    <row r="379" customFormat="false" ht="9.95" hidden="false" customHeight="true" outlineLevel="0" collapsed="false">
      <c r="A379" s="7" t="s">
        <v>230</v>
      </c>
      <c r="B379" s="8" t="s">
        <v>231</v>
      </c>
      <c r="C379" s="9" t="s">
        <v>232</v>
      </c>
      <c r="D379" s="10" t="n">
        <v>29.2472534</v>
      </c>
      <c r="E379" s="10" t="n">
        <v>2</v>
      </c>
      <c r="F379" s="7" t="n">
        <v>3.5958781135</v>
      </c>
      <c r="G379" s="7" t="n">
        <v>58.494506769</v>
      </c>
      <c r="H379" s="10" t="s">
        <v>846</v>
      </c>
    </row>
    <row r="380" customFormat="false" ht="9.95" hidden="false" customHeight="true" outlineLevel="0" collapsed="false">
      <c r="A380" s="7" t="s">
        <v>233</v>
      </c>
      <c r="B380" s="8" t="s">
        <v>234</v>
      </c>
      <c r="C380" s="9" t="s">
        <v>235</v>
      </c>
      <c r="D380" s="10" t="n">
        <v>29.0457423</v>
      </c>
      <c r="E380" s="10" t="n">
        <v>3</v>
      </c>
      <c r="F380" s="7" t="n">
        <v>4.4857556995</v>
      </c>
      <c r="G380" s="7" t="n">
        <v>87.137226942</v>
      </c>
      <c r="H380" s="10" t="s">
        <v>846</v>
      </c>
    </row>
    <row r="381" customFormat="false" ht="9.95" hidden="false" customHeight="true" outlineLevel="0" collapsed="false">
      <c r="A381" s="7" t="s">
        <v>236</v>
      </c>
      <c r="B381" s="8" t="s">
        <v>237</v>
      </c>
      <c r="C381" s="9" t="s">
        <v>238</v>
      </c>
      <c r="D381" s="10" t="n">
        <v>29.0343789</v>
      </c>
      <c r="E381" s="10" t="n">
        <v>3</v>
      </c>
      <c r="F381" s="7" t="n">
        <v>4.4676687531</v>
      </c>
      <c r="G381" s="7" t="n">
        <v>85.090209307</v>
      </c>
      <c r="H381" s="10" t="s">
        <v>846</v>
      </c>
    </row>
    <row r="382" customFormat="false" ht="9.95" hidden="false" customHeight="true" outlineLevel="0" collapsed="false">
      <c r="A382" s="7" t="s">
        <v>239</v>
      </c>
      <c r="B382" s="8" t="s">
        <v>240</v>
      </c>
      <c r="C382" s="9" t="s">
        <v>241</v>
      </c>
      <c r="D382" s="10" t="n">
        <v>28.9021578</v>
      </c>
      <c r="E382" s="10" t="n">
        <v>3</v>
      </c>
      <c r="F382" s="7" t="n">
        <v>4.7801211829</v>
      </c>
      <c r="G382" s="7" t="n">
        <v>86.706473439</v>
      </c>
      <c r="H382" s="10" t="s">
        <v>846</v>
      </c>
    </row>
    <row r="383" customFormat="false" ht="9.95" hidden="false" customHeight="true" outlineLevel="0" collapsed="false">
      <c r="A383" s="7" t="s">
        <v>242</v>
      </c>
      <c r="B383" s="8" t="s">
        <v>243</v>
      </c>
      <c r="C383" s="9" t="s">
        <v>244</v>
      </c>
      <c r="D383" s="10" t="n">
        <v>28.8391391</v>
      </c>
      <c r="E383" s="10" t="n">
        <v>3</v>
      </c>
      <c r="F383" s="7" t="n">
        <v>4.4626298566</v>
      </c>
      <c r="G383" s="7" t="n">
        <v>86.517417162</v>
      </c>
      <c r="H383" s="10" t="s">
        <v>846</v>
      </c>
    </row>
    <row r="384" customFormat="false" ht="9.95" hidden="false" customHeight="true" outlineLevel="0" collapsed="false">
      <c r="A384" s="7" t="s">
        <v>245</v>
      </c>
      <c r="B384" s="8" t="s">
        <v>246</v>
      </c>
      <c r="C384" s="9" t="s">
        <v>247</v>
      </c>
      <c r="D384" s="10" t="n">
        <v>28.8391085</v>
      </c>
      <c r="E384" s="10" t="n">
        <v>4</v>
      </c>
      <c r="F384" s="7" t="n">
        <v>5.0919038096</v>
      </c>
      <c r="G384" s="7" t="n">
        <v>115.35643381</v>
      </c>
      <c r="H384" s="10" t="s">
        <v>846</v>
      </c>
    </row>
    <row r="385" customFormat="false" ht="9.95" hidden="false" customHeight="true" outlineLevel="0" collapsed="false">
      <c r="A385" s="7" t="s">
        <v>248</v>
      </c>
      <c r="B385" s="8" t="s">
        <v>249</v>
      </c>
      <c r="C385" s="9" t="s">
        <v>250</v>
      </c>
      <c r="D385" s="10" t="n">
        <v>28.5289239</v>
      </c>
      <c r="E385" s="10" t="n">
        <v>3</v>
      </c>
      <c r="F385" s="7" t="n">
        <v>4.2488194983</v>
      </c>
      <c r="G385" s="7" t="n">
        <v>85.586771733</v>
      </c>
      <c r="H385" s="10" t="s">
        <v>846</v>
      </c>
    </row>
    <row r="386" customFormat="false" ht="9.95" hidden="false" customHeight="true" outlineLevel="0" collapsed="false">
      <c r="A386" s="7" t="s">
        <v>251</v>
      </c>
      <c r="B386" s="8" t="s">
        <v>252</v>
      </c>
      <c r="C386" s="9" t="s">
        <v>253</v>
      </c>
      <c r="D386" s="10" t="n">
        <v>28.4158437</v>
      </c>
      <c r="E386" s="10" t="n">
        <v>3</v>
      </c>
      <c r="F386" s="7" t="n">
        <v>4.7248128049</v>
      </c>
      <c r="G386" s="7" t="n">
        <v>45.697183994</v>
      </c>
      <c r="H386" s="10" t="s">
        <v>846</v>
      </c>
    </row>
    <row r="387" customFormat="false" ht="9.95" hidden="false" customHeight="true" outlineLevel="0" collapsed="false">
      <c r="A387" s="7" t="s">
        <v>254</v>
      </c>
      <c r="B387" s="8" t="s">
        <v>255</v>
      </c>
      <c r="C387" s="9" t="s">
        <v>256</v>
      </c>
      <c r="D387" s="10" t="n">
        <v>28.3766068</v>
      </c>
      <c r="E387" s="10" t="n">
        <v>3</v>
      </c>
      <c r="F387" s="7" t="n">
        <v>3.8952024579</v>
      </c>
      <c r="G387" s="7" t="n">
        <v>85.129820275</v>
      </c>
      <c r="H387" s="10" t="s">
        <v>846</v>
      </c>
    </row>
    <row r="388" customFormat="false" ht="9.95" hidden="false" customHeight="true" outlineLevel="0" collapsed="false">
      <c r="A388" s="7" t="s">
        <v>257</v>
      </c>
      <c r="B388" s="8" t="s">
        <v>258</v>
      </c>
      <c r="C388" s="9" t="s">
        <v>259</v>
      </c>
      <c r="D388" s="10" t="n">
        <v>28.3342609</v>
      </c>
      <c r="E388" s="10" t="n">
        <v>4</v>
      </c>
      <c r="F388" s="7" t="n">
        <v>5.4895643094</v>
      </c>
      <c r="G388" s="7" t="n">
        <v>113.33704367</v>
      </c>
      <c r="H388" s="10" t="s">
        <v>846</v>
      </c>
    </row>
    <row r="389" customFormat="false" ht="9.95" hidden="false" customHeight="true" outlineLevel="0" collapsed="false">
      <c r="A389" s="7" t="s">
        <v>260</v>
      </c>
      <c r="B389" s="8" t="e">
        <f aca="false">NA()</f>
        <v>#N/A</v>
      </c>
      <c r="C389" s="9" t="e">
        <f aca="false">NA()</f>
        <v>#N/A</v>
      </c>
      <c r="D389" s="10" t="n">
        <v>28.3239167</v>
      </c>
      <c r="E389" s="10" t="n">
        <v>2</v>
      </c>
      <c r="F389" s="7" t="n">
        <v>3.2531961545</v>
      </c>
      <c r="G389" s="7" t="n">
        <v>56.647833354</v>
      </c>
      <c r="H389" s="10" t="s">
        <v>846</v>
      </c>
    </row>
    <row r="390" customFormat="false" ht="9.95" hidden="false" customHeight="true" outlineLevel="0" collapsed="false">
      <c r="A390" s="7" t="s">
        <v>261</v>
      </c>
      <c r="B390" s="8" t="s">
        <v>262</v>
      </c>
      <c r="C390" s="9" t="s">
        <v>263</v>
      </c>
      <c r="D390" s="10" t="n">
        <v>28.279453</v>
      </c>
      <c r="E390" s="10" t="n">
        <v>2</v>
      </c>
      <c r="F390" s="7" t="n">
        <v>4.1501235402</v>
      </c>
      <c r="G390" s="7" t="n">
        <v>56.558905929</v>
      </c>
      <c r="H390" s="10" t="s">
        <v>846</v>
      </c>
    </row>
    <row r="391" customFormat="false" ht="9.95" hidden="false" customHeight="true" outlineLevel="0" collapsed="false">
      <c r="A391" s="7" t="s">
        <v>264</v>
      </c>
      <c r="B391" s="8" t="s">
        <v>265</v>
      </c>
      <c r="C391" s="9" t="s">
        <v>266</v>
      </c>
      <c r="D391" s="10" t="n">
        <v>28.1044059</v>
      </c>
      <c r="E391" s="10" t="n">
        <v>3</v>
      </c>
      <c r="F391" s="7" t="n">
        <v>4.1594118644</v>
      </c>
      <c r="G391" s="7" t="n">
        <v>80.951290567</v>
      </c>
      <c r="H391" s="10" t="s">
        <v>846</v>
      </c>
    </row>
    <row r="392" customFormat="false" ht="9.95" hidden="false" customHeight="true" outlineLevel="0" collapsed="false">
      <c r="A392" s="7" t="s">
        <v>267</v>
      </c>
      <c r="B392" s="8" t="e">
        <f aca="false">NA()</f>
        <v>#N/A</v>
      </c>
      <c r="C392" s="9" t="e">
        <f aca="false">NA()</f>
        <v>#N/A</v>
      </c>
      <c r="D392" s="10" t="n">
        <v>27.5005072</v>
      </c>
      <c r="E392" s="10" t="n">
        <v>3</v>
      </c>
      <c r="F392" s="7" t="n">
        <v>4.3902238591</v>
      </c>
      <c r="G392" s="7" t="n">
        <v>82.501521671</v>
      </c>
      <c r="H392" s="10" t="s">
        <v>846</v>
      </c>
    </row>
    <row r="393" customFormat="false" ht="9.95" hidden="false" customHeight="true" outlineLevel="0" collapsed="false">
      <c r="A393" s="7" t="s">
        <v>268</v>
      </c>
      <c r="B393" s="8" t="s">
        <v>269</v>
      </c>
      <c r="C393" s="9" t="s">
        <v>270</v>
      </c>
      <c r="D393" s="10" t="n">
        <v>27.489974</v>
      </c>
      <c r="E393" s="10" t="n">
        <v>3</v>
      </c>
      <c r="F393" s="7" t="n">
        <v>4.727764511</v>
      </c>
      <c r="G393" s="7" t="n">
        <v>82.4699219</v>
      </c>
      <c r="H393" s="10" t="s">
        <v>846</v>
      </c>
    </row>
    <row r="394" customFormat="false" ht="9.95" hidden="false" customHeight="true" outlineLevel="0" collapsed="false">
      <c r="A394" s="7" t="s">
        <v>271</v>
      </c>
      <c r="B394" s="8" t="s">
        <v>272</v>
      </c>
      <c r="C394" s="9" t="s">
        <v>273</v>
      </c>
      <c r="D394" s="10" t="n">
        <v>27.4837535</v>
      </c>
      <c r="E394" s="10" t="n">
        <v>4</v>
      </c>
      <c r="F394" s="7" t="n">
        <v>4.6670915538</v>
      </c>
      <c r="G394" s="7" t="n">
        <v>109.93501406</v>
      </c>
      <c r="H394" s="10" t="s">
        <v>846</v>
      </c>
    </row>
    <row r="395" customFormat="false" ht="9.95" hidden="false" customHeight="true" outlineLevel="0" collapsed="false">
      <c r="A395" s="7" t="s">
        <v>274</v>
      </c>
      <c r="B395" s="8" t="s">
        <v>275</v>
      </c>
      <c r="C395" s="9" t="s">
        <v>276</v>
      </c>
      <c r="D395" s="10" t="n">
        <v>27.4784549</v>
      </c>
      <c r="E395" s="10" t="n">
        <v>2</v>
      </c>
      <c r="F395" s="7" t="n">
        <v>3.1447084245</v>
      </c>
      <c r="G395" s="7" t="n">
        <v>54.956909873</v>
      </c>
      <c r="H395" s="10" t="s">
        <v>846</v>
      </c>
    </row>
    <row r="396" customFormat="false" ht="9.95" hidden="false" customHeight="true" outlineLevel="0" collapsed="false">
      <c r="A396" s="7" t="s">
        <v>277</v>
      </c>
      <c r="B396" s="8" t="s">
        <v>278</v>
      </c>
      <c r="C396" s="9" t="s">
        <v>279</v>
      </c>
      <c r="D396" s="10" t="n">
        <v>27.431892</v>
      </c>
      <c r="E396" s="10" t="n">
        <v>2</v>
      </c>
      <c r="F396" s="7" t="n">
        <v>4.4446323248</v>
      </c>
      <c r="G396" s="7" t="n">
        <v>54.863784027</v>
      </c>
      <c r="H396" s="10" t="s">
        <v>846</v>
      </c>
    </row>
    <row r="397" customFormat="false" ht="9.95" hidden="false" customHeight="true" outlineLevel="0" collapsed="false">
      <c r="A397" s="7" t="s">
        <v>280</v>
      </c>
      <c r="B397" s="8" t="s">
        <v>281</v>
      </c>
      <c r="C397" s="9" t="s">
        <v>282</v>
      </c>
      <c r="D397" s="10" t="n">
        <v>27.4032274</v>
      </c>
      <c r="E397" s="10" t="n">
        <v>3</v>
      </c>
      <c r="F397" s="7" t="n">
        <v>4.1085296773</v>
      </c>
      <c r="G397" s="7" t="n">
        <v>82.209682193</v>
      </c>
      <c r="H397" s="10" t="s">
        <v>846</v>
      </c>
    </row>
    <row r="398" customFormat="false" ht="9.95" hidden="false" customHeight="true" outlineLevel="0" collapsed="false">
      <c r="A398" s="7" t="s">
        <v>283</v>
      </c>
      <c r="B398" s="8" t="s">
        <v>284</v>
      </c>
      <c r="C398" s="9" t="s">
        <v>285</v>
      </c>
      <c r="D398" s="10" t="n">
        <v>27.3693136</v>
      </c>
      <c r="E398" s="10" t="n">
        <v>3</v>
      </c>
      <c r="F398" s="7" t="n">
        <v>4.2880554725</v>
      </c>
      <c r="G398" s="7" t="n">
        <v>82.107940908</v>
      </c>
      <c r="H398" s="10" t="s">
        <v>846</v>
      </c>
    </row>
    <row r="399" customFormat="false" ht="9.95" hidden="false" customHeight="true" outlineLevel="0" collapsed="false">
      <c r="A399" s="7" t="s">
        <v>286</v>
      </c>
      <c r="B399" s="8" t="s">
        <v>287</v>
      </c>
      <c r="C399" s="9" t="s">
        <v>288</v>
      </c>
      <c r="D399" s="10" t="n">
        <v>27.3533925</v>
      </c>
      <c r="E399" s="10" t="n">
        <v>3</v>
      </c>
      <c r="F399" s="7" t="n">
        <v>5.0276391996</v>
      </c>
      <c r="G399" s="7" t="n">
        <v>82.06017747</v>
      </c>
      <c r="H399" s="10" t="s">
        <v>846</v>
      </c>
    </row>
    <row r="400" customFormat="false" ht="9.95" hidden="false" customHeight="true" outlineLevel="0" collapsed="false">
      <c r="A400" s="7" t="s">
        <v>289</v>
      </c>
      <c r="B400" s="8" t="s">
        <v>290</v>
      </c>
      <c r="C400" s="9" t="s">
        <v>291</v>
      </c>
      <c r="D400" s="10" t="n">
        <v>27.3532284</v>
      </c>
      <c r="E400" s="10" t="n">
        <v>3</v>
      </c>
      <c r="F400" s="7" t="n">
        <v>4.46727557</v>
      </c>
      <c r="G400" s="7" t="n">
        <v>82.059685051</v>
      </c>
      <c r="H400" s="10" t="s">
        <v>846</v>
      </c>
    </row>
    <row r="401" customFormat="false" ht="9.95" hidden="false" customHeight="true" outlineLevel="0" collapsed="false">
      <c r="A401" s="7" t="s">
        <v>292</v>
      </c>
      <c r="B401" s="8" t="s">
        <v>293</v>
      </c>
      <c r="C401" s="9" t="s">
        <v>294</v>
      </c>
      <c r="D401" s="10" t="n">
        <v>27.3448377</v>
      </c>
      <c r="E401" s="10" t="n">
        <v>3</v>
      </c>
      <c r="F401" s="7" t="n">
        <v>4.0185390251</v>
      </c>
      <c r="G401" s="7" t="n">
        <v>82.034512976</v>
      </c>
      <c r="H401" s="10" t="s">
        <v>846</v>
      </c>
    </row>
    <row r="402" customFormat="false" ht="9.95" hidden="false" customHeight="true" outlineLevel="0" collapsed="false">
      <c r="A402" s="7" t="s">
        <v>295</v>
      </c>
      <c r="B402" s="8" t="s">
        <v>296</v>
      </c>
      <c r="C402" s="9" t="s">
        <v>297</v>
      </c>
      <c r="D402" s="10" t="n">
        <v>27.3260183</v>
      </c>
      <c r="E402" s="10" t="n">
        <v>3</v>
      </c>
      <c r="F402" s="7" t="n">
        <v>4.2616596208</v>
      </c>
      <c r="G402" s="7" t="n">
        <v>81.978055025</v>
      </c>
      <c r="H402" s="10" t="s">
        <v>846</v>
      </c>
    </row>
    <row r="403" customFormat="false" ht="9.95" hidden="false" customHeight="true" outlineLevel="0" collapsed="false">
      <c r="A403" s="7" t="s">
        <v>298</v>
      </c>
      <c r="B403" s="8" t="s">
        <v>299</v>
      </c>
      <c r="C403" s="9" t="s">
        <v>300</v>
      </c>
      <c r="D403" s="10" t="n">
        <v>27.2712382</v>
      </c>
      <c r="E403" s="10" t="n">
        <v>3</v>
      </c>
      <c r="F403" s="7" t="n">
        <v>4.8796212977</v>
      </c>
      <c r="G403" s="7" t="n">
        <v>81.813714666</v>
      </c>
      <c r="H403" s="10" t="s">
        <v>846</v>
      </c>
    </row>
    <row r="404" customFormat="false" ht="9.95" hidden="false" customHeight="true" outlineLevel="0" collapsed="false">
      <c r="A404" s="7" t="s">
        <v>301</v>
      </c>
      <c r="B404" s="8" t="s">
        <v>302</v>
      </c>
      <c r="C404" s="9" t="s">
        <v>303</v>
      </c>
      <c r="D404" s="10" t="n">
        <v>26.9631472</v>
      </c>
      <c r="E404" s="10" t="n">
        <v>4</v>
      </c>
      <c r="F404" s="7" t="n">
        <v>4.6943134694</v>
      </c>
      <c r="G404" s="7" t="n">
        <v>107.53802547</v>
      </c>
      <c r="H404" s="10" t="s">
        <v>846</v>
      </c>
    </row>
    <row r="405" customFormat="false" ht="9.95" hidden="false" customHeight="true" outlineLevel="0" collapsed="false">
      <c r="A405" s="7" t="s">
        <v>304</v>
      </c>
      <c r="B405" s="8" t="s">
        <v>305</v>
      </c>
      <c r="C405" s="9" t="s">
        <v>306</v>
      </c>
      <c r="D405" s="10" t="n">
        <v>26.8299894</v>
      </c>
      <c r="E405" s="10" t="n">
        <v>2</v>
      </c>
      <c r="F405" s="7" t="n">
        <v>4.127595255</v>
      </c>
      <c r="G405" s="7" t="n">
        <v>53.659978866</v>
      </c>
      <c r="H405" s="10" t="s">
        <v>846</v>
      </c>
    </row>
    <row r="406" customFormat="false" ht="9.95" hidden="false" customHeight="true" outlineLevel="0" collapsed="false">
      <c r="A406" s="7" t="s">
        <v>307</v>
      </c>
      <c r="B406" s="8" t="s">
        <v>308</v>
      </c>
      <c r="C406" s="9" t="s">
        <v>309</v>
      </c>
      <c r="D406" s="10" t="n">
        <v>26.7646136</v>
      </c>
      <c r="E406" s="10" t="n">
        <v>2</v>
      </c>
      <c r="F406" s="7" t="n">
        <v>3.3658842988</v>
      </c>
      <c r="G406" s="7" t="n">
        <v>53.529227262</v>
      </c>
      <c r="H406" s="10" t="s">
        <v>846</v>
      </c>
    </row>
    <row r="407" customFormat="false" ht="9.95" hidden="false" customHeight="true" outlineLevel="0" collapsed="false">
      <c r="A407" s="7" t="s">
        <v>310</v>
      </c>
      <c r="B407" s="8" t="s">
        <v>311</v>
      </c>
      <c r="C407" s="9" t="s">
        <v>312</v>
      </c>
      <c r="D407" s="10" t="n">
        <v>26.7074165</v>
      </c>
      <c r="E407" s="10" t="n">
        <v>3</v>
      </c>
      <c r="F407" s="7" t="n">
        <v>4.6459942871</v>
      </c>
      <c r="G407" s="7" t="n">
        <v>80.122249541</v>
      </c>
      <c r="H407" s="10" t="s">
        <v>846</v>
      </c>
    </row>
    <row r="408" customFormat="false" ht="9.95" hidden="false" customHeight="true" outlineLevel="0" collapsed="false">
      <c r="A408" s="7" t="s">
        <v>313</v>
      </c>
      <c r="B408" s="8" t="s">
        <v>314</v>
      </c>
      <c r="C408" s="9" t="s">
        <v>315</v>
      </c>
      <c r="D408" s="10" t="n">
        <v>26.6683633</v>
      </c>
      <c r="E408" s="10" t="n">
        <v>3</v>
      </c>
      <c r="F408" s="7" t="n">
        <v>4.1016366333</v>
      </c>
      <c r="G408" s="7" t="n">
        <v>80.005089994</v>
      </c>
      <c r="H408" s="10" t="s">
        <v>846</v>
      </c>
    </row>
    <row r="409" customFormat="false" ht="9.95" hidden="false" customHeight="true" outlineLevel="0" collapsed="false">
      <c r="A409" s="7" t="s">
        <v>316</v>
      </c>
      <c r="B409" s="8" t="s">
        <v>317</v>
      </c>
      <c r="C409" s="9" t="s">
        <v>318</v>
      </c>
      <c r="D409" s="10" t="n">
        <v>26.6125395</v>
      </c>
      <c r="E409" s="10" t="n">
        <v>2</v>
      </c>
      <c r="F409" s="7" t="n">
        <v>3.3648896921</v>
      </c>
      <c r="G409" s="7" t="n">
        <v>53.225079018</v>
      </c>
      <c r="H409" s="10" t="s">
        <v>846</v>
      </c>
    </row>
    <row r="410" customFormat="false" ht="9.95" hidden="false" customHeight="true" outlineLevel="0" collapsed="false">
      <c r="A410" s="7" t="s">
        <v>319</v>
      </c>
      <c r="B410" s="8" t="s">
        <v>320</v>
      </c>
      <c r="C410" s="9" t="s">
        <v>321</v>
      </c>
      <c r="D410" s="10" t="n">
        <v>26.5899877</v>
      </c>
      <c r="E410" s="10" t="n">
        <v>3</v>
      </c>
      <c r="F410" s="7" t="n">
        <v>4.7216444386</v>
      </c>
      <c r="G410" s="7" t="n">
        <v>79.769963029</v>
      </c>
      <c r="H410" s="10" t="s">
        <v>846</v>
      </c>
    </row>
    <row r="411" customFormat="false" ht="9.95" hidden="false" customHeight="true" outlineLevel="0" collapsed="false">
      <c r="A411" s="7" t="s">
        <v>322</v>
      </c>
      <c r="B411" s="8" t="s">
        <v>323</v>
      </c>
      <c r="C411" s="9" t="s">
        <v>324</v>
      </c>
      <c r="D411" s="10" t="n">
        <v>26.5825648</v>
      </c>
      <c r="E411" s="10" t="n">
        <v>5</v>
      </c>
      <c r="F411" s="7" t="n">
        <v>4.8145143375</v>
      </c>
      <c r="G411" s="7" t="n">
        <v>132.91282399</v>
      </c>
      <c r="H411" s="10" t="s">
        <v>846</v>
      </c>
    </row>
    <row r="412" customFormat="false" ht="9.95" hidden="false" customHeight="true" outlineLevel="0" collapsed="false">
      <c r="A412" s="7" t="s">
        <v>325</v>
      </c>
      <c r="B412" s="8" t="s">
        <v>326</v>
      </c>
      <c r="C412" s="9" t="s">
        <v>327</v>
      </c>
      <c r="D412" s="10" t="n">
        <v>26.553221</v>
      </c>
      <c r="E412" s="10" t="n">
        <v>2</v>
      </c>
      <c r="F412" s="7" t="n">
        <v>3.149288502</v>
      </c>
      <c r="G412" s="7" t="n">
        <v>53.106441928</v>
      </c>
      <c r="H412" s="10" t="s">
        <v>846</v>
      </c>
    </row>
    <row r="413" customFormat="false" ht="9.95" hidden="false" customHeight="true" outlineLevel="0" collapsed="false">
      <c r="A413" s="7" t="s">
        <v>328</v>
      </c>
      <c r="B413" s="8" t="s">
        <v>329</v>
      </c>
      <c r="C413" s="9" t="s">
        <v>330</v>
      </c>
      <c r="D413" s="10" t="n">
        <v>26.3913823</v>
      </c>
      <c r="E413" s="10" t="n">
        <v>2</v>
      </c>
      <c r="F413" s="7" t="n">
        <v>4.2459739019</v>
      </c>
      <c r="G413" s="7" t="n">
        <v>52.782764517</v>
      </c>
      <c r="H413" s="10" t="s">
        <v>846</v>
      </c>
    </row>
    <row r="414" customFormat="false" ht="9.95" hidden="false" customHeight="true" outlineLevel="0" collapsed="false">
      <c r="A414" s="7" t="s">
        <v>331</v>
      </c>
      <c r="B414" s="8" t="s">
        <v>332</v>
      </c>
      <c r="C414" s="9" t="s">
        <v>333</v>
      </c>
      <c r="D414" s="10" t="n">
        <v>26.3555095</v>
      </c>
      <c r="E414" s="10" t="n">
        <v>2</v>
      </c>
      <c r="F414" s="7" t="n">
        <v>3.373411957</v>
      </c>
      <c r="G414" s="7" t="n">
        <v>52.711019054</v>
      </c>
      <c r="H414" s="10" t="s">
        <v>846</v>
      </c>
    </row>
    <row r="415" customFormat="false" ht="9.95" hidden="false" customHeight="true" outlineLevel="0" collapsed="false">
      <c r="A415" s="7" t="s">
        <v>334</v>
      </c>
      <c r="B415" s="8" t="e">
        <f aca="false">NA()</f>
        <v>#N/A</v>
      </c>
      <c r="C415" s="9" t="e">
        <f aca="false">NA()</f>
        <v>#N/A</v>
      </c>
      <c r="D415" s="10" t="n">
        <v>26.1938674</v>
      </c>
      <c r="E415" s="10" t="n">
        <v>2</v>
      </c>
      <c r="F415" s="7" t="n">
        <v>3.8163162713</v>
      </c>
      <c r="G415" s="7" t="n">
        <v>52.387734878</v>
      </c>
      <c r="H415" s="10" t="s">
        <v>846</v>
      </c>
    </row>
    <row r="416" customFormat="false" ht="9.95" hidden="false" customHeight="true" outlineLevel="0" collapsed="false">
      <c r="A416" s="7" t="s">
        <v>335</v>
      </c>
      <c r="B416" s="8" t="s">
        <v>336</v>
      </c>
      <c r="C416" s="9" t="s">
        <v>337</v>
      </c>
      <c r="D416" s="10" t="n">
        <v>26.1845097</v>
      </c>
      <c r="E416" s="10" t="n">
        <v>4</v>
      </c>
      <c r="F416" s="7" t="n">
        <v>4.9494322498</v>
      </c>
      <c r="G416" s="7" t="n">
        <v>104.73803869</v>
      </c>
      <c r="H416" s="10" t="s">
        <v>846</v>
      </c>
    </row>
    <row r="417" customFormat="false" ht="9.95" hidden="false" customHeight="true" outlineLevel="0" collapsed="false">
      <c r="A417" s="7" t="s">
        <v>338</v>
      </c>
      <c r="B417" s="8" t="s">
        <v>339</v>
      </c>
      <c r="C417" s="9" t="s">
        <v>340</v>
      </c>
      <c r="D417" s="10" t="n">
        <v>26.0804409</v>
      </c>
      <c r="E417" s="10" t="n">
        <v>2</v>
      </c>
      <c r="F417" s="7" t="n">
        <v>4.2826467092</v>
      </c>
      <c r="G417" s="7" t="n">
        <v>52.160881728</v>
      </c>
      <c r="H417" s="10" t="s">
        <v>846</v>
      </c>
    </row>
    <row r="418" customFormat="false" ht="9.95" hidden="false" customHeight="true" outlineLevel="0" collapsed="false">
      <c r="A418" s="7" t="s">
        <v>341</v>
      </c>
      <c r="B418" s="8" t="s">
        <v>342</v>
      </c>
      <c r="C418" s="9" t="s">
        <v>343</v>
      </c>
      <c r="D418" s="10" t="n">
        <v>26.0772998</v>
      </c>
      <c r="E418" s="10" t="n">
        <v>2</v>
      </c>
      <c r="F418" s="7" t="n">
        <v>4.411991794</v>
      </c>
      <c r="G418" s="7" t="n">
        <v>52.154599565</v>
      </c>
      <c r="H418" s="10" t="s">
        <v>846</v>
      </c>
    </row>
    <row r="419" customFormat="false" ht="9.95" hidden="false" customHeight="true" outlineLevel="0" collapsed="false">
      <c r="A419" s="7" t="s">
        <v>344</v>
      </c>
      <c r="B419" s="8" t="s">
        <v>345</v>
      </c>
      <c r="C419" s="9" t="s">
        <v>346</v>
      </c>
      <c r="D419" s="10" t="n">
        <v>26.0668394</v>
      </c>
      <c r="E419" s="10" t="n">
        <v>2</v>
      </c>
      <c r="F419" s="7" t="n">
        <v>4.5298567658</v>
      </c>
      <c r="G419" s="7" t="n">
        <v>52.133678831</v>
      </c>
      <c r="H419" s="10" t="s">
        <v>846</v>
      </c>
    </row>
    <row r="420" customFormat="false" ht="9.95" hidden="false" customHeight="true" outlineLevel="0" collapsed="false">
      <c r="A420" s="7" t="s">
        <v>347</v>
      </c>
      <c r="B420" s="8" t="s">
        <v>348</v>
      </c>
      <c r="C420" s="9" t="s">
        <v>349</v>
      </c>
      <c r="D420" s="10" t="n">
        <v>26.0664551</v>
      </c>
      <c r="E420" s="10" t="n">
        <v>3</v>
      </c>
      <c r="F420" s="7" t="n">
        <v>4.5541520516</v>
      </c>
      <c r="G420" s="7" t="n">
        <v>77.176434279</v>
      </c>
      <c r="H420" s="10" t="s">
        <v>846</v>
      </c>
    </row>
    <row r="421" customFormat="false" ht="9.95" hidden="false" customHeight="true" outlineLevel="0" collapsed="false">
      <c r="A421" s="7" t="s">
        <v>350</v>
      </c>
      <c r="B421" s="8" t="s">
        <v>351</v>
      </c>
      <c r="C421" s="9" t="s">
        <v>352</v>
      </c>
      <c r="D421" s="10" t="n">
        <v>25.9388005</v>
      </c>
      <c r="E421" s="10" t="n">
        <v>4</v>
      </c>
      <c r="F421" s="7" t="n">
        <v>4.7352895766</v>
      </c>
      <c r="G421" s="7" t="n">
        <v>103.75520204</v>
      </c>
      <c r="H421" s="10" t="s">
        <v>846</v>
      </c>
    </row>
    <row r="422" customFormat="false" ht="9.95" hidden="false" customHeight="true" outlineLevel="0" collapsed="false">
      <c r="A422" s="7" t="s">
        <v>353</v>
      </c>
      <c r="B422" s="8" t="s">
        <v>354</v>
      </c>
      <c r="C422" s="9" t="s">
        <v>355</v>
      </c>
      <c r="D422" s="10" t="n">
        <v>25.8269762</v>
      </c>
      <c r="E422" s="10" t="n">
        <v>3</v>
      </c>
      <c r="F422" s="7" t="n">
        <v>3.5145516552</v>
      </c>
      <c r="G422" s="7" t="n">
        <v>77.480928576</v>
      </c>
      <c r="H422" s="10" t="s">
        <v>846</v>
      </c>
    </row>
    <row r="423" customFormat="false" ht="9.95" hidden="false" customHeight="true" outlineLevel="0" collapsed="false">
      <c r="A423" s="7" t="s">
        <v>356</v>
      </c>
      <c r="B423" s="8" t="e">
        <f aca="false">NA()</f>
        <v>#N/A</v>
      </c>
      <c r="C423" s="9" t="e">
        <f aca="false">NA()</f>
        <v>#N/A</v>
      </c>
      <c r="D423" s="10" t="n">
        <v>25.8097905</v>
      </c>
      <c r="E423" s="10" t="n">
        <v>3</v>
      </c>
      <c r="F423" s="7" t="n">
        <v>4.676215601</v>
      </c>
      <c r="G423" s="7" t="n">
        <v>77.429371366</v>
      </c>
      <c r="H423" s="10" t="s">
        <v>846</v>
      </c>
    </row>
    <row r="424" customFormat="false" ht="9.95" hidden="false" customHeight="true" outlineLevel="0" collapsed="false">
      <c r="A424" s="7" t="s">
        <v>357</v>
      </c>
      <c r="B424" s="8" t="e">
        <f aca="false">NA()</f>
        <v>#N/A</v>
      </c>
      <c r="C424" s="9" t="e">
        <f aca="false">NA()</f>
        <v>#N/A</v>
      </c>
      <c r="D424" s="10" t="n">
        <v>25.7567788</v>
      </c>
      <c r="E424" s="10" t="n">
        <v>2</v>
      </c>
      <c r="F424" s="7" t="n">
        <v>3.3445889272</v>
      </c>
      <c r="G424" s="7" t="n">
        <v>51.513557516</v>
      </c>
      <c r="H424" s="10" t="s">
        <v>846</v>
      </c>
    </row>
    <row r="425" customFormat="false" ht="9.95" hidden="false" customHeight="true" outlineLevel="0" collapsed="false">
      <c r="A425" s="7" t="s">
        <v>358</v>
      </c>
      <c r="B425" s="8" t="s">
        <v>359</v>
      </c>
      <c r="C425" s="9" t="s">
        <v>360</v>
      </c>
      <c r="D425" s="10" t="n">
        <v>25.6245536</v>
      </c>
      <c r="E425" s="10" t="n">
        <v>3</v>
      </c>
      <c r="F425" s="7" t="n">
        <v>3.943112771</v>
      </c>
      <c r="G425" s="7" t="n">
        <v>76.873660884</v>
      </c>
      <c r="H425" s="10" t="s">
        <v>846</v>
      </c>
    </row>
    <row r="426" customFormat="false" ht="9.95" hidden="false" customHeight="true" outlineLevel="0" collapsed="false">
      <c r="A426" s="7" t="s">
        <v>361</v>
      </c>
      <c r="B426" s="8" t="s">
        <v>362</v>
      </c>
      <c r="C426" s="9" t="s">
        <v>363</v>
      </c>
      <c r="D426" s="10" t="n">
        <v>25.5373401</v>
      </c>
      <c r="E426" s="10" t="n">
        <v>4</v>
      </c>
      <c r="F426" s="7" t="n">
        <v>4.6235144276</v>
      </c>
      <c r="G426" s="7" t="n">
        <v>102.14936037</v>
      </c>
      <c r="H426" s="10" t="s">
        <v>846</v>
      </c>
    </row>
    <row r="427" customFormat="false" ht="9.95" hidden="false" customHeight="true" outlineLevel="0" collapsed="false">
      <c r="A427" s="7" t="s">
        <v>364</v>
      </c>
      <c r="B427" s="8" t="s">
        <v>365</v>
      </c>
      <c r="C427" s="9" t="s">
        <v>366</v>
      </c>
      <c r="D427" s="10" t="n">
        <v>25.5009103</v>
      </c>
      <c r="E427" s="10" t="n">
        <v>4</v>
      </c>
      <c r="F427" s="7" t="n">
        <v>5.1511245558</v>
      </c>
      <c r="G427" s="7" t="n">
        <v>102.00364116</v>
      </c>
      <c r="H427" s="10" t="s">
        <v>846</v>
      </c>
    </row>
    <row r="428" customFormat="false" ht="9.95" hidden="false" customHeight="true" outlineLevel="0" collapsed="false">
      <c r="A428" s="7" t="s">
        <v>367</v>
      </c>
      <c r="B428" s="8" t="s">
        <v>368</v>
      </c>
      <c r="C428" s="9" t="s">
        <v>369</v>
      </c>
      <c r="D428" s="10" t="n">
        <v>25.4638129</v>
      </c>
      <c r="E428" s="10" t="n">
        <v>2</v>
      </c>
      <c r="F428" s="7" t="n">
        <v>3.6741941454</v>
      </c>
      <c r="G428" s="7" t="n">
        <v>50.927625722</v>
      </c>
      <c r="H428" s="10" t="s">
        <v>846</v>
      </c>
    </row>
    <row r="429" customFormat="false" ht="9.95" hidden="false" customHeight="true" outlineLevel="0" collapsed="false">
      <c r="A429" s="7" t="s">
        <v>370</v>
      </c>
      <c r="B429" s="8" t="s">
        <v>371</v>
      </c>
      <c r="C429" s="9" t="s">
        <v>372</v>
      </c>
      <c r="D429" s="10" t="n">
        <v>25.4258569</v>
      </c>
      <c r="E429" s="10" t="n">
        <v>3</v>
      </c>
      <c r="F429" s="7" t="n">
        <v>3.7331293093</v>
      </c>
      <c r="G429" s="7" t="n">
        <v>76.096919873</v>
      </c>
      <c r="H429" s="10" t="s">
        <v>846</v>
      </c>
    </row>
    <row r="430" customFormat="false" ht="9.95" hidden="false" customHeight="true" outlineLevel="0" collapsed="false">
      <c r="A430" s="7" t="s">
        <v>373</v>
      </c>
      <c r="B430" s="8" t="s">
        <v>374</v>
      </c>
      <c r="C430" s="9" t="s">
        <v>375</v>
      </c>
      <c r="D430" s="10" t="n">
        <v>25.3013539</v>
      </c>
      <c r="E430" s="10" t="n">
        <v>3</v>
      </c>
      <c r="F430" s="7" t="n">
        <v>4.7707954334</v>
      </c>
      <c r="G430" s="7" t="n">
        <v>75.904061622</v>
      </c>
      <c r="H430" s="10" t="s">
        <v>846</v>
      </c>
    </row>
    <row r="431" customFormat="false" ht="9.95" hidden="false" customHeight="true" outlineLevel="0" collapsed="false">
      <c r="A431" s="7" t="s">
        <v>376</v>
      </c>
      <c r="B431" s="8" t="s">
        <v>377</v>
      </c>
      <c r="C431" s="9" t="s">
        <v>378</v>
      </c>
      <c r="D431" s="10" t="n">
        <v>25.2920042</v>
      </c>
      <c r="E431" s="10" t="n">
        <v>4</v>
      </c>
      <c r="F431" s="7" t="n">
        <v>4.8631522207</v>
      </c>
      <c r="G431" s="7" t="n">
        <v>101.16801665</v>
      </c>
      <c r="H431" s="10" t="s">
        <v>846</v>
      </c>
    </row>
    <row r="432" customFormat="false" ht="9.95" hidden="false" customHeight="true" outlineLevel="0" collapsed="false">
      <c r="A432" s="7" t="s">
        <v>379</v>
      </c>
      <c r="B432" s="8" t="s">
        <v>380</v>
      </c>
      <c r="C432" s="9" t="s">
        <v>381</v>
      </c>
      <c r="D432" s="10" t="n">
        <v>25.2192575</v>
      </c>
      <c r="E432" s="10" t="n">
        <v>4</v>
      </c>
      <c r="F432" s="7" t="n">
        <v>4.7043220796</v>
      </c>
      <c r="G432" s="7" t="n">
        <v>100.649578</v>
      </c>
      <c r="H432" s="10" t="s">
        <v>846</v>
      </c>
    </row>
    <row r="433" customFormat="false" ht="9.95" hidden="false" customHeight="true" outlineLevel="0" collapsed="false">
      <c r="A433" s="7" t="s">
        <v>382</v>
      </c>
      <c r="B433" s="8" t="s">
        <v>383</v>
      </c>
      <c r="C433" s="9" t="s">
        <v>384</v>
      </c>
      <c r="D433" s="10" t="n">
        <v>25.1818142</v>
      </c>
      <c r="E433" s="10" t="n">
        <v>5</v>
      </c>
      <c r="F433" s="7" t="n">
        <v>4.9615288793</v>
      </c>
      <c r="G433" s="7" t="n">
        <v>125.90907096</v>
      </c>
      <c r="H433" s="10" t="s">
        <v>846</v>
      </c>
    </row>
    <row r="434" customFormat="false" ht="9.95" hidden="false" customHeight="true" outlineLevel="0" collapsed="false">
      <c r="A434" s="7" t="s">
        <v>385</v>
      </c>
      <c r="B434" s="8" t="s">
        <v>386</v>
      </c>
      <c r="C434" s="9" t="s">
        <v>387</v>
      </c>
      <c r="D434" s="10" t="n">
        <v>25.1623135</v>
      </c>
      <c r="E434" s="10" t="n">
        <v>3</v>
      </c>
      <c r="F434" s="7" t="n">
        <v>4.6493217663</v>
      </c>
      <c r="G434" s="7" t="n">
        <v>75.486940493</v>
      </c>
      <c r="H434" s="10" t="s">
        <v>846</v>
      </c>
    </row>
    <row r="435" customFormat="false" ht="9.95" hidden="false" customHeight="true" outlineLevel="0" collapsed="false">
      <c r="A435" s="7" t="s">
        <v>388</v>
      </c>
      <c r="B435" s="8" t="s">
        <v>389</v>
      </c>
      <c r="C435" s="9" t="s">
        <v>390</v>
      </c>
      <c r="D435" s="10" t="n">
        <v>24.9827074</v>
      </c>
      <c r="E435" s="10" t="n">
        <v>2</v>
      </c>
      <c r="F435" s="7" t="n">
        <v>3.5904158237</v>
      </c>
      <c r="G435" s="7" t="n">
        <v>49.965414796</v>
      </c>
      <c r="H435" s="10" t="s">
        <v>846</v>
      </c>
    </row>
    <row r="436" customFormat="false" ht="9.95" hidden="false" customHeight="true" outlineLevel="0" collapsed="false">
      <c r="A436" s="7" t="s">
        <v>391</v>
      </c>
      <c r="B436" s="8" t="s">
        <v>392</v>
      </c>
      <c r="C436" s="9" t="s">
        <v>393</v>
      </c>
      <c r="D436" s="10" t="n">
        <v>24.968917</v>
      </c>
      <c r="E436" s="10" t="n">
        <v>3</v>
      </c>
      <c r="F436" s="7" t="n">
        <v>4.2978740683</v>
      </c>
      <c r="G436" s="7" t="n">
        <v>74.906751054</v>
      </c>
      <c r="H436" s="10" t="s">
        <v>846</v>
      </c>
    </row>
    <row r="437" customFormat="false" ht="9.95" hidden="false" customHeight="true" outlineLevel="0" collapsed="false">
      <c r="A437" s="7" t="s">
        <v>394</v>
      </c>
      <c r="B437" s="8" t="s">
        <v>395</v>
      </c>
      <c r="C437" s="9" t="s">
        <v>396</v>
      </c>
      <c r="D437" s="10" t="n">
        <v>24.9601408</v>
      </c>
      <c r="E437" s="10" t="n">
        <v>3</v>
      </c>
      <c r="F437" s="7" t="n">
        <v>3.8580987283</v>
      </c>
      <c r="G437" s="7" t="n">
        <v>74.880422512</v>
      </c>
      <c r="H437" s="10" t="s">
        <v>846</v>
      </c>
    </row>
    <row r="438" customFormat="false" ht="9.95" hidden="false" customHeight="true" outlineLevel="0" collapsed="false">
      <c r="A438" s="7" t="s">
        <v>397</v>
      </c>
      <c r="B438" s="8" t="s">
        <v>398</v>
      </c>
      <c r="C438" s="9" t="s">
        <v>399</v>
      </c>
      <c r="D438" s="10" t="n">
        <v>24.9483602</v>
      </c>
      <c r="E438" s="10" t="n">
        <v>2</v>
      </c>
      <c r="F438" s="7" t="n">
        <v>3.2877913838</v>
      </c>
      <c r="G438" s="7" t="n">
        <v>49.896720324</v>
      </c>
      <c r="H438" s="10" t="s">
        <v>846</v>
      </c>
    </row>
    <row r="439" customFormat="false" ht="9.95" hidden="false" customHeight="true" outlineLevel="0" collapsed="false">
      <c r="A439" s="7" t="s">
        <v>400</v>
      </c>
      <c r="B439" s="8" t="s">
        <v>401</v>
      </c>
      <c r="C439" s="9" t="s">
        <v>402</v>
      </c>
      <c r="D439" s="10" t="n">
        <v>24.9436007</v>
      </c>
      <c r="E439" s="10" t="n">
        <v>2</v>
      </c>
      <c r="F439" s="7" t="n">
        <v>3.9920172664</v>
      </c>
      <c r="G439" s="7" t="n">
        <v>49.887201386</v>
      </c>
      <c r="H439" s="10" t="s">
        <v>846</v>
      </c>
    </row>
    <row r="440" customFormat="false" ht="9.95" hidden="false" customHeight="true" outlineLevel="0" collapsed="false">
      <c r="A440" s="7" t="s">
        <v>403</v>
      </c>
      <c r="B440" s="8" t="s">
        <v>404</v>
      </c>
      <c r="C440" s="9" t="s">
        <v>405</v>
      </c>
      <c r="D440" s="10" t="n">
        <v>24.8280547</v>
      </c>
      <c r="E440" s="10" t="n">
        <v>3</v>
      </c>
      <c r="F440" s="7" t="n">
        <v>4.5677662947</v>
      </c>
      <c r="G440" s="7" t="n">
        <v>74.484163994</v>
      </c>
      <c r="H440" s="10" t="s">
        <v>846</v>
      </c>
    </row>
    <row r="441" customFormat="false" ht="9.95" hidden="false" customHeight="true" outlineLevel="0" collapsed="false">
      <c r="A441" s="7" t="s">
        <v>406</v>
      </c>
      <c r="B441" s="8" t="e">
        <f aca="false">NA()</f>
        <v>#N/A</v>
      </c>
      <c r="C441" s="9" t="e">
        <f aca="false">NA()</f>
        <v>#N/A</v>
      </c>
      <c r="D441" s="10" t="n">
        <v>24.8147869</v>
      </c>
      <c r="E441" s="10" t="n">
        <v>2</v>
      </c>
      <c r="F441" s="7" t="n">
        <v>3.1411196592</v>
      </c>
      <c r="G441" s="7" t="n">
        <v>49.629573845</v>
      </c>
      <c r="H441" s="10" t="s">
        <v>846</v>
      </c>
    </row>
    <row r="442" customFormat="false" ht="9.95" hidden="false" customHeight="true" outlineLevel="0" collapsed="false">
      <c r="A442" s="7" t="s">
        <v>407</v>
      </c>
      <c r="B442" s="8" t="s">
        <v>408</v>
      </c>
      <c r="C442" s="9" t="s">
        <v>409</v>
      </c>
      <c r="D442" s="10" t="n">
        <v>24.7639681</v>
      </c>
      <c r="E442" s="10" t="n">
        <v>2</v>
      </c>
      <c r="F442" s="7" t="n">
        <v>3.3206410938</v>
      </c>
      <c r="G442" s="7" t="n">
        <v>49.527936179</v>
      </c>
      <c r="H442" s="10" t="s">
        <v>846</v>
      </c>
    </row>
    <row r="443" customFormat="false" ht="9.95" hidden="false" customHeight="true" outlineLevel="0" collapsed="false">
      <c r="A443" s="7" t="s">
        <v>410</v>
      </c>
      <c r="B443" s="8" t="e">
        <f aca="false">NA()</f>
        <v>#N/A</v>
      </c>
      <c r="C443" s="9" t="e">
        <f aca="false">NA()</f>
        <v>#N/A</v>
      </c>
      <c r="D443" s="10" t="n">
        <v>24.7628126</v>
      </c>
      <c r="E443" s="10" t="n">
        <v>3</v>
      </c>
      <c r="F443" s="7" t="n">
        <v>4.3199014167</v>
      </c>
      <c r="G443" s="7" t="n">
        <v>74.288437941</v>
      </c>
      <c r="H443" s="10" t="s">
        <v>846</v>
      </c>
    </row>
    <row r="444" customFormat="false" ht="9.95" hidden="false" customHeight="true" outlineLevel="0" collapsed="false">
      <c r="A444" s="7" t="s">
        <v>411</v>
      </c>
      <c r="B444" s="8" t="s">
        <v>412</v>
      </c>
      <c r="C444" s="9" t="s">
        <v>413</v>
      </c>
      <c r="D444" s="10" t="n">
        <v>24.7273368</v>
      </c>
      <c r="E444" s="10" t="n">
        <v>3</v>
      </c>
      <c r="F444" s="7" t="n">
        <v>4.8678647828</v>
      </c>
      <c r="G444" s="7" t="n">
        <v>74.182010498</v>
      </c>
      <c r="H444" s="10" t="s">
        <v>846</v>
      </c>
    </row>
    <row r="445" customFormat="false" ht="9.95" hidden="false" customHeight="true" outlineLevel="0" collapsed="false">
      <c r="A445" s="7" t="s">
        <v>414</v>
      </c>
      <c r="B445" s="8" t="s">
        <v>415</v>
      </c>
      <c r="C445" s="9" t="s">
        <v>416</v>
      </c>
      <c r="D445" s="10" t="n">
        <v>24.6385751</v>
      </c>
      <c r="E445" s="10" t="n">
        <v>4</v>
      </c>
      <c r="F445" s="7" t="n">
        <v>4.9573393079</v>
      </c>
      <c r="G445" s="7" t="n">
        <v>98.55430046</v>
      </c>
      <c r="H445" s="10" t="s">
        <v>846</v>
      </c>
    </row>
    <row r="446" customFormat="false" ht="9.95" hidden="false" customHeight="true" outlineLevel="0" collapsed="false">
      <c r="A446" s="7" t="s">
        <v>417</v>
      </c>
      <c r="B446" s="8" t="s">
        <v>418</v>
      </c>
      <c r="C446" s="9" t="s">
        <v>419</v>
      </c>
      <c r="D446" s="10" t="n">
        <v>24.6165843</v>
      </c>
      <c r="E446" s="10" t="n">
        <v>5</v>
      </c>
      <c r="F446" s="7" t="n">
        <v>5.2253594563</v>
      </c>
      <c r="G446" s="7" t="n">
        <v>122.41929215</v>
      </c>
      <c r="H446" s="10" t="s">
        <v>846</v>
      </c>
    </row>
    <row r="447" customFormat="false" ht="9.95" hidden="false" customHeight="true" outlineLevel="0" collapsed="false">
      <c r="A447" s="7" t="s">
        <v>420</v>
      </c>
      <c r="B447" s="8" t="s">
        <v>421</v>
      </c>
      <c r="C447" s="9" t="s">
        <v>422</v>
      </c>
      <c r="D447" s="10" t="n">
        <v>24.6064746</v>
      </c>
      <c r="E447" s="10" t="n">
        <v>2</v>
      </c>
      <c r="F447" s="7" t="n">
        <v>4.5182912651</v>
      </c>
      <c r="G447" s="7" t="n">
        <v>49.212949172</v>
      </c>
      <c r="H447" s="10" t="s">
        <v>846</v>
      </c>
    </row>
    <row r="448" customFormat="false" ht="9.95" hidden="false" customHeight="true" outlineLevel="0" collapsed="false">
      <c r="A448" s="7" t="s">
        <v>423</v>
      </c>
      <c r="B448" s="8" t="s">
        <v>424</v>
      </c>
      <c r="C448" s="9" t="s">
        <v>425</v>
      </c>
      <c r="D448" s="10" t="n">
        <v>24.3565941</v>
      </c>
      <c r="E448" s="10" t="n">
        <v>4</v>
      </c>
      <c r="F448" s="7" t="n">
        <v>4.6112751452</v>
      </c>
      <c r="G448" s="7" t="n">
        <v>97.368058032</v>
      </c>
      <c r="H448" s="10" t="s">
        <v>846</v>
      </c>
    </row>
    <row r="449" customFormat="false" ht="9.95" hidden="false" customHeight="true" outlineLevel="0" collapsed="false">
      <c r="A449" s="7" t="s">
        <v>426</v>
      </c>
      <c r="B449" s="8" t="s">
        <v>427</v>
      </c>
      <c r="C449" s="9" t="s">
        <v>428</v>
      </c>
      <c r="D449" s="10" t="n">
        <v>24.3229633</v>
      </c>
      <c r="E449" s="10" t="n">
        <v>3</v>
      </c>
      <c r="F449" s="7" t="n">
        <v>4.0796972833</v>
      </c>
      <c r="G449" s="7" t="n">
        <v>72.96888985</v>
      </c>
      <c r="H449" s="10" t="s">
        <v>846</v>
      </c>
    </row>
    <row r="450" customFormat="false" ht="9.95" hidden="false" customHeight="true" outlineLevel="0" collapsed="false">
      <c r="A450" s="7" t="s">
        <v>429</v>
      </c>
      <c r="B450" s="8" t="s">
        <v>430</v>
      </c>
      <c r="C450" s="9" t="s">
        <v>431</v>
      </c>
      <c r="D450" s="10" t="n">
        <v>24.2372043</v>
      </c>
      <c r="E450" s="10" t="n">
        <v>3</v>
      </c>
      <c r="F450" s="7" t="n">
        <v>4.654383696</v>
      </c>
      <c r="G450" s="7" t="n">
        <v>72.711612813</v>
      </c>
      <c r="H450" s="10" t="s">
        <v>846</v>
      </c>
    </row>
    <row r="451" customFormat="false" ht="9.95" hidden="false" customHeight="true" outlineLevel="0" collapsed="false">
      <c r="A451" s="7" t="s">
        <v>432</v>
      </c>
      <c r="B451" s="8" t="s">
        <v>433</v>
      </c>
      <c r="C451" s="9" t="s">
        <v>434</v>
      </c>
      <c r="D451" s="10" t="n">
        <v>23.9460005</v>
      </c>
      <c r="E451" s="10" t="n">
        <v>3</v>
      </c>
      <c r="F451" s="7" t="n">
        <v>3.9304911646</v>
      </c>
      <c r="G451" s="7" t="n">
        <v>71.838001556</v>
      </c>
      <c r="H451" s="10" t="s">
        <v>846</v>
      </c>
    </row>
    <row r="452" customFormat="false" ht="9.95" hidden="false" customHeight="true" outlineLevel="0" collapsed="false">
      <c r="A452" s="7" t="s">
        <v>847</v>
      </c>
      <c r="B452" s="8" t="s">
        <v>848</v>
      </c>
      <c r="C452" s="9" t="s">
        <v>848</v>
      </c>
      <c r="D452" s="10" t="n">
        <v>23.8451382</v>
      </c>
      <c r="E452" s="10" t="n">
        <v>2</v>
      </c>
      <c r="F452" s="7" t="n">
        <v>3.8959019744</v>
      </c>
      <c r="G452" s="7" t="n">
        <v>47.690276307</v>
      </c>
      <c r="H452" s="10" t="s">
        <v>846</v>
      </c>
    </row>
    <row r="453" customFormat="false" ht="9.95" hidden="false" customHeight="true" outlineLevel="0" collapsed="false">
      <c r="A453" s="7" t="s">
        <v>849</v>
      </c>
      <c r="B453" s="8" t="s">
        <v>850</v>
      </c>
      <c r="C453" s="9" t="s">
        <v>851</v>
      </c>
      <c r="D453" s="10" t="n">
        <v>23.7597379</v>
      </c>
      <c r="E453" s="10" t="n">
        <v>2</v>
      </c>
      <c r="F453" s="7" t="n">
        <v>4.2714294557</v>
      </c>
      <c r="G453" s="7" t="n">
        <v>47.519475772</v>
      </c>
      <c r="H453" s="10" t="s">
        <v>846</v>
      </c>
    </row>
    <row r="454" customFormat="false" ht="9.95" hidden="false" customHeight="true" outlineLevel="0" collapsed="false">
      <c r="A454" s="7" t="s">
        <v>852</v>
      </c>
      <c r="B454" s="8" t="s">
        <v>853</v>
      </c>
      <c r="C454" s="9" t="s">
        <v>854</v>
      </c>
      <c r="D454" s="10" t="n">
        <v>23.7488079</v>
      </c>
      <c r="E454" s="10" t="n">
        <v>4</v>
      </c>
      <c r="F454" s="7" t="n">
        <v>4.6198319872</v>
      </c>
      <c r="G454" s="7" t="n">
        <v>94.995231601</v>
      </c>
      <c r="H454" s="10" t="s">
        <v>846</v>
      </c>
    </row>
    <row r="455" customFormat="false" ht="9.95" hidden="false" customHeight="true" outlineLevel="0" collapsed="false">
      <c r="A455" s="7" t="s">
        <v>855</v>
      </c>
      <c r="B455" s="8" t="s">
        <v>856</v>
      </c>
      <c r="C455" s="9" t="s">
        <v>857</v>
      </c>
      <c r="D455" s="10" t="n">
        <v>23.737331</v>
      </c>
      <c r="E455" s="10" t="n">
        <v>3</v>
      </c>
      <c r="F455" s="7" t="n">
        <v>4.6219016478</v>
      </c>
      <c r="G455" s="7" t="n">
        <v>71.211992972</v>
      </c>
      <c r="H455" s="10" t="s">
        <v>846</v>
      </c>
    </row>
    <row r="456" customFormat="false" ht="9.95" hidden="false" customHeight="true" outlineLevel="0" collapsed="false">
      <c r="A456" s="7" t="s">
        <v>858</v>
      </c>
      <c r="B456" s="8" t="s">
        <v>859</v>
      </c>
      <c r="C456" s="9" t="s">
        <v>860</v>
      </c>
      <c r="D456" s="10" t="n">
        <v>23.6949329</v>
      </c>
      <c r="E456" s="10" t="n">
        <v>7</v>
      </c>
      <c r="F456" s="7" t="n">
        <v>6.3283746544</v>
      </c>
      <c r="G456" s="7" t="n">
        <v>165.86453023</v>
      </c>
      <c r="H456" s="10" t="s">
        <v>846</v>
      </c>
    </row>
    <row r="457" customFormat="false" ht="9.95" hidden="false" customHeight="true" outlineLevel="0" collapsed="false">
      <c r="A457" s="7" t="s">
        <v>861</v>
      </c>
      <c r="B457" s="8" t="s">
        <v>862</v>
      </c>
      <c r="C457" s="9" t="s">
        <v>863</v>
      </c>
      <c r="D457" s="10" t="n">
        <v>23.6179498</v>
      </c>
      <c r="E457" s="10" t="n">
        <v>5</v>
      </c>
      <c r="F457" s="7" t="n">
        <v>4.7838012637</v>
      </c>
      <c r="G457" s="7" t="n">
        <v>118.08974908</v>
      </c>
      <c r="H457" s="10" t="s">
        <v>846</v>
      </c>
    </row>
    <row r="458" customFormat="false" ht="9.95" hidden="false" customHeight="true" outlineLevel="0" collapsed="false">
      <c r="A458" s="7" t="s">
        <v>864</v>
      </c>
      <c r="B458" s="8" t="s">
        <v>865</v>
      </c>
      <c r="C458" s="9" t="s">
        <v>866</v>
      </c>
      <c r="D458" s="10" t="n">
        <v>23.6123429</v>
      </c>
      <c r="E458" s="10" t="n">
        <v>5</v>
      </c>
      <c r="F458" s="7" t="n">
        <v>4.7698306152</v>
      </c>
      <c r="G458" s="7" t="n">
        <v>118.06171461</v>
      </c>
      <c r="H458" s="10" t="s">
        <v>846</v>
      </c>
    </row>
    <row r="459" customFormat="false" ht="9.95" hidden="false" customHeight="true" outlineLevel="0" collapsed="false">
      <c r="A459" s="7" t="s">
        <v>867</v>
      </c>
      <c r="B459" s="8" t="s">
        <v>868</v>
      </c>
      <c r="C459" s="9" t="s">
        <v>869</v>
      </c>
      <c r="D459" s="10" t="n">
        <v>23.5908515</v>
      </c>
      <c r="E459" s="10" t="n">
        <v>3</v>
      </c>
      <c r="F459" s="7" t="n">
        <v>3.6624150678</v>
      </c>
      <c r="G459" s="7" t="n">
        <v>70.772554425</v>
      </c>
      <c r="H459" s="10" t="s">
        <v>846</v>
      </c>
    </row>
    <row r="460" customFormat="false" ht="9.95" hidden="false" customHeight="true" outlineLevel="0" collapsed="false">
      <c r="A460" s="7" t="s">
        <v>870</v>
      </c>
      <c r="B460" s="8" t="s">
        <v>871</v>
      </c>
      <c r="C460" s="9" t="s">
        <v>872</v>
      </c>
      <c r="D460" s="10" t="n">
        <v>23.5535798</v>
      </c>
      <c r="E460" s="10" t="n">
        <v>3</v>
      </c>
      <c r="F460" s="7" t="n">
        <v>4.4589505287</v>
      </c>
      <c r="G460" s="7" t="n">
        <v>70.660739498</v>
      </c>
      <c r="H460" s="10" t="s">
        <v>846</v>
      </c>
    </row>
    <row r="461" customFormat="false" ht="9.95" hidden="false" customHeight="true" outlineLevel="0" collapsed="false">
      <c r="A461" s="7" t="s">
        <v>873</v>
      </c>
      <c r="B461" s="8" t="s">
        <v>874</v>
      </c>
      <c r="C461" s="9" t="s">
        <v>875</v>
      </c>
      <c r="D461" s="10" t="n">
        <v>23.3491319</v>
      </c>
      <c r="E461" s="10" t="n">
        <v>4</v>
      </c>
      <c r="F461" s="7" t="n">
        <v>5.1199768105</v>
      </c>
      <c r="G461" s="7" t="n">
        <v>93.396527424</v>
      </c>
      <c r="H461" s="10" t="s">
        <v>846</v>
      </c>
    </row>
    <row r="462" customFormat="false" ht="9.95" hidden="false" customHeight="true" outlineLevel="0" collapsed="false">
      <c r="A462" s="7" t="s">
        <v>876</v>
      </c>
      <c r="B462" s="8" t="e">
        <f aca="false">NA()</f>
        <v>#N/A</v>
      </c>
      <c r="C462" s="9" t="e">
        <f aca="false">NA()</f>
        <v>#N/A</v>
      </c>
      <c r="D462" s="10" t="n">
        <v>23.3251106</v>
      </c>
      <c r="E462" s="10" t="n">
        <v>2</v>
      </c>
      <c r="F462" s="7" t="n">
        <v>3.5332035701</v>
      </c>
      <c r="G462" s="7" t="n">
        <v>46.650221156</v>
      </c>
      <c r="H462" s="10" t="s">
        <v>846</v>
      </c>
    </row>
    <row r="463" customFormat="false" ht="9.95" hidden="false" customHeight="true" outlineLevel="0" collapsed="false">
      <c r="A463" s="7" t="s">
        <v>877</v>
      </c>
      <c r="B463" s="8" t="s">
        <v>878</v>
      </c>
      <c r="C463" s="9" t="s">
        <v>879</v>
      </c>
      <c r="D463" s="10" t="n">
        <v>23.2728935</v>
      </c>
      <c r="E463" s="10" t="n">
        <v>8</v>
      </c>
      <c r="F463" s="7" t="n">
        <v>6.2400076825</v>
      </c>
      <c r="G463" s="7" t="n">
        <v>186.1831477</v>
      </c>
      <c r="H463" s="10" t="s">
        <v>846</v>
      </c>
    </row>
    <row r="464" customFormat="false" ht="9.95" hidden="false" customHeight="true" outlineLevel="0" collapsed="false">
      <c r="A464" s="7" t="s">
        <v>880</v>
      </c>
      <c r="B464" s="8" t="s">
        <v>881</v>
      </c>
      <c r="C464" s="9" t="s">
        <v>882</v>
      </c>
      <c r="D464" s="10" t="n">
        <v>23.2108043</v>
      </c>
      <c r="E464" s="10" t="n">
        <v>3</v>
      </c>
      <c r="F464" s="7" t="n">
        <v>3.7377781211</v>
      </c>
      <c r="G464" s="7" t="n">
        <v>69.632412967</v>
      </c>
      <c r="H464" s="10" t="s">
        <v>846</v>
      </c>
    </row>
    <row r="465" customFormat="false" ht="9.95" hidden="false" customHeight="true" outlineLevel="0" collapsed="false">
      <c r="A465" s="7" t="s">
        <v>883</v>
      </c>
      <c r="B465" s="8" t="s">
        <v>884</v>
      </c>
      <c r="C465" s="9" t="s">
        <v>885</v>
      </c>
      <c r="D465" s="10" t="n">
        <v>23.0320621</v>
      </c>
      <c r="E465" s="10" t="n">
        <v>3</v>
      </c>
      <c r="F465" s="7" t="n">
        <v>3.3883201365</v>
      </c>
      <c r="G465" s="7" t="n">
        <v>69.096186275</v>
      </c>
      <c r="H465" s="10" t="s">
        <v>846</v>
      </c>
    </row>
    <row r="466" customFormat="false" ht="9.95" hidden="false" customHeight="true" outlineLevel="0" collapsed="false">
      <c r="A466" s="7" t="s">
        <v>886</v>
      </c>
      <c r="B466" s="8" t="s">
        <v>887</v>
      </c>
      <c r="C466" s="9" t="s">
        <v>888</v>
      </c>
      <c r="D466" s="10" t="n">
        <v>23.0289162</v>
      </c>
      <c r="E466" s="10" t="n">
        <v>2</v>
      </c>
      <c r="F466" s="7" t="n">
        <v>3.14109323</v>
      </c>
      <c r="G466" s="7" t="n">
        <v>46.057832489</v>
      </c>
      <c r="H466" s="10" t="s">
        <v>846</v>
      </c>
    </row>
    <row r="467" customFormat="false" ht="9.95" hidden="false" customHeight="true" outlineLevel="0" collapsed="false">
      <c r="A467" s="7" t="s">
        <v>889</v>
      </c>
      <c r="B467" s="8" t="s">
        <v>890</v>
      </c>
      <c r="C467" s="9" t="s">
        <v>891</v>
      </c>
      <c r="D467" s="10" t="n">
        <v>23.0154319</v>
      </c>
      <c r="E467" s="10" t="n">
        <v>3</v>
      </c>
      <c r="F467" s="7" t="n">
        <v>4.3173135133</v>
      </c>
      <c r="G467" s="7" t="n">
        <v>69.046295727</v>
      </c>
      <c r="H467" s="10" t="s">
        <v>846</v>
      </c>
    </row>
    <row r="468" customFormat="false" ht="9.95" hidden="false" customHeight="true" outlineLevel="0" collapsed="false">
      <c r="A468" s="7" t="s">
        <v>892</v>
      </c>
      <c r="B468" s="8" t="s">
        <v>893</v>
      </c>
      <c r="C468" s="9" t="s">
        <v>894</v>
      </c>
      <c r="D468" s="10" t="n">
        <v>22.9702789</v>
      </c>
      <c r="E468" s="10" t="n">
        <v>3</v>
      </c>
      <c r="F468" s="7" t="n">
        <v>3.8128097438</v>
      </c>
      <c r="G468" s="7" t="n">
        <v>68.910836704</v>
      </c>
      <c r="H468" s="10" t="s">
        <v>846</v>
      </c>
    </row>
    <row r="469" customFormat="false" ht="9.95" hidden="false" customHeight="true" outlineLevel="0" collapsed="false">
      <c r="A469" s="7" t="s">
        <v>895</v>
      </c>
      <c r="B469" s="8" t="s">
        <v>896</v>
      </c>
      <c r="C469" s="9" t="s">
        <v>897</v>
      </c>
      <c r="D469" s="10" t="n">
        <v>22.8818301</v>
      </c>
      <c r="E469" s="10" t="n">
        <v>3</v>
      </c>
      <c r="F469" s="7" t="n">
        <v>4.5428914425</v>
      </c>
      <c r="G469" s="7" t="n">
        <v>68.645490286</v>
      </c>
      <c r="H469" s="10" t="s">
        <v>846</v>
      </c>
    </row>
    <row r="470" customFormat="false" ht="9.95" hidden="false" customHeight="true" outlineLevel="0" collapsed="false">
      <c r="A470" s="7" t="s">
        <v>898</v>
      </c>
      <c r="B470" s="8" t="s">
        <v>899</v>
      </c>
      <c r="C470" s="9" t="s">
        <v>900</v>
      </c>
      <c r="D470" s="10" t="n">
        <v>22.7391382</v>
      </c>
      <c r="E470" s="10" t="n">
        <v>8</v>
      </c>
      <c r="F470" s="7" t="n">
        <v>7.8062148683</v>
      </c>
      <c r="G470" s="7" t="n">
        <v>181.91310578</v>
      </c>
      <c r="H470" s="10" t="s">
        <v>846</v>
      </c>
    </row>
    <row r="471" customFormat="false" ht="9.95" hidden="false" customHeight="true" outlineLevel="0" collapsed="false">
      <c r="A471" s="7" t="s">
        <v>901</v>
      </c>
      <c r="B471" s="8" t="s">
        <v>902</v>
      </c>
      <c r="C471" s="9" t="s">
        <v>903</v>
      </c>
      <c r="D471" s="10" t="n">
        <v>22.716489</v>
      </c>
      <c r="E471" s="10" t="n">
        <v>3</v>
      </c>
      <c r="F471" s="7" t="n">
        <v>4.7619525393</v>
      </c>
      <c r="G471" s="7" t="n">
        <v>68.149466913</v>
      </c>
      <c r="H471" s="10" t="s">
        <v>846</v>
      </c>
    </row>
    <row r="472" customFormat="false" ht="9.95" hidden="false" customHeight="true" outlineLevel="0" collapsed="false">
      <c r="A472" s="7" t="s">
        <v>904</v>
      </c>
      <c r="B472" s="8" t="e">
        <f aca="false">NA()</f>
        <v>#N/A</v>
      </c>
      <c r="C472" s="9" t="e">
        <f aca="false">NA()</f>
        <v>#N/A</v>
      </c>
      <c r="D472" s="10" t="n">
        <v>22.6941719</v>
      </c>
      <c r="E472" s="10" t="n">
        <v>3</v>
      </c>
      <c r="F472" s="7" t="n">
        <v>3.3660076377</v>
      </c>
      <c r="G472" s="7" t="n">
        <v>68.082515665</v>
      </c>
      <c r="H472" s="10" t="s">
        <v>846</v>
      </c>
    </row>
    <row r="473" customFormat="false" ht="9.95" hidden="false" customHeight="true" outlineLevel="0" collapsed="false">
      <c r="A473" s="7" t="s">
        <v>905</v>
      </c>
      <c r="B473" s="8" t="s">
        <v>906</v>
      </c>
      <c r="C473" s="9" t="s">
        <v>907</v>
      </c>
      <c r="D473" s="10" t="n">
        <v>22.6504836</v>
      </c>
      <c r="E473" s="10" t="n">
        <v>7</v>
      </c>
      <c r="F473" s="7" t="n">
        <v>6.3268449504</v>
      </c>
      <c r="G473" s="7" t="n">
        <v>158.55338533</v>
      </c>
      <c r="H473" s="10" t="s">
        <v>846</v>
      </c>
    </row>
    <row r="474" customFormat="false" ht="9.95" hidden="false" customHeight="true" outlineLevel="0" collapsed="false">
      <c r="A474" s="7" t="s">
        <v>908</v>
      </c>
      <c r="B474" s="8" t="s">
        <v>909</v>
      </c>
      <c r="C474" s="9" t="s">
        <v>910</v>
      </c>
      <c r="D474" s="10" t="n">
        <v>22.6367556</v>
      </c>
      <c r="E474" s="10" t="n">
        <v>4</v>
      </c>
      <c r="F474" s="7" t="n">
        <v>4.5649255462</v>
      </c>
      <c r="G474" s="7" t="n">
        <v>90.547022378</v>
      </c>
      <c r="H474" s="10" t="s">
        <v>846</v>
      </c>
    </row>
    <row r="475" customFormat="false" ht="9.95" hidden="false" customHeight="true" outlineLevel="0" collapsed="false">
      <c r="A475" s="7" t="s">
        <v>911</v>
      </c>
      <c r="B475" s="8" t="s">
        <v>912</v>
      </c>
      <c r="C475" s="9" t="s">
        <v>913</v>
      </c>
      <c r="D475" s="10" t="n">
        <v>22.5960656</v>
      </c>
      <c r="E475" s="10" t="n">
        <v>3</v>
      </c>
      <c r="F475" s="7" t="n">
        <v>4.6139606805</v>
      </c>
      <c r="G475" s="7" t="n">
        <v>67.788196908</v>
      </c>
      <c r="H475" s="10" t="s">
        <v>846</v>
      </c>
    </row>
    <row r="476" customFormat="false" ht="9.95" hidden="false" customHeight="true" outlineLevel="0" collapsed="false">
      <c r="A476" s="7" t="s">
        <v>914</v>
      </c>
      <c r="B476" s="8" t="s">
        <v>915</v>
      </c>
      <c r="C476" s="9" t="s">
        <v>916</v>
      </c>
      <c r="D476" s="10" t="n">
        <v>22.5871928</v>
      </c>
      <c r="E476" s="10" t="n">
        <v>2</v>
      </c>
      <c r="F476" s="7" t="n">
        <v>3.2827807987</v>
      </c>
      <c r="G476" s="7" t="n">
        <v>45.17438551</v>
      </c>
      <c r="H476" s="10" t="s">
        <v>846</v>
      </c>
    </row>
    <row r="477" customFormat="false" ht="9.95" hidden="false" customHeight="true" outlineLevel="0" collapsed="false">
      <c r="A477" s="7" t="s">
        <v>917</v>
      </c>
      <c r="B477" s="8" t="s">
        <v>918</v>
      </c>
      <c r="C477" s="9" t="s">
        <v>919</v>
      </c>
      <c r="D477" s="10" t="n">
        <v>22.5669099</v>
      </c>
      <c r="E477" s="10" t="n">
        <v>2</v>
      </c>
      <c r="F477" s="7" t="n">
        <v>3.3861551859</v>
      </c>
      <c r="G477" s="7" t="n">
        <v>45.133819752</v>
      </c>
      <c r="H477" s="10" t="s">
        <v>846</v>
      </c>
    </row>
    <row r="478" customFormat="false" ht="9.95" hidden="false" customHeight="true" outlineLevel="0" collapsed="false">
      <c r="A478" s="7" t="s">
        <v>920</v>
      </c>
      <c r="B478" s="8" t="s">
        <v>921</v>
      </c>
      <c r="C478" s="9" t="s">
        <v>922</v>
      </c>
      <c r="D478" s="10" t="n">
        <v>22.5609897</v>
      </c>
      <c r="E478" s="10" t="n">
        <v>4</v>
      </c>
      <c r="F478" s="7" t="n">
        <v>4.668456731</v>
      </c>
      <c r="G478" s="7" t="n">
        <v>90.243958665</v>
      </c>
      <c r="H478" s="10" t="s">
        <v>846</v>
      </c>
    </row>
    <row r="479" customFormat="false" ht="9.95" hidden="false" customHeight="true" outlineLevel="0" collapsed="false">
      <c r="A479" s="7" t="s">
        <v>923</v>
      </c>
      <c r="B479" s="8" t="s">
        <v>924</v>
      </c>
      <c r="C479" s="9" t="s">
        <v>925</v>
      </c>
      <c r="D479" s="10" t="n">
        <v>22.4793748</v>
      </c>
      <c r="E479" s="10" t="n">
        <v>3</v>
      </c>
      <c r="F479" s="7" t="n">
        <v>4.5127207463</v>
      </c>
      <c r="G479" s="7" t="n">
        <v>67.438124466</v>
      </c>
      <c r="H479" s="10" t="s">
        <v>846</v>
      </c>
    </row>
    <row r="480" customFormat="false" ht="9.95" hidden="false" customHeight="true" outlineLevel="0" collapsed="false">
      <c r="A480" s="7" t="s">
        <v>926</v>
      </c>
      <c r="B480" s="8" t="s">
        <v>927</v>
      </c>
      <c r="C480" s="9" t="s">
        <v>928</v>
      </c>
      <c r="D480" s="10" t="n">
        <v>22.4742292</v>
      </c>
      <c r="E480" s="10" t="n">
        <v>3</v>
      </c>
      <c r="F480" s="7" t="n">
        <v>3.7753669672</v>
      </c>
      <c r="G480" s="7" t="n">
        <v>67.422687686</v>
      </c>
      <c r="H480" s="10" t="s">
        <v>846</v>
      </c>
    </row>
    <row r="481" customFormat="false" ht="9.95" hidden="false" customHeight="true" outlineLevel="0" collapsed="false">
      <c r="A481" s="7" t="s">
        <v>929</v>
      </c>
      <c r="B481" s="8" t="s">
        <v>930</v>
      </c>
      <c r="C481" s="9" t="s">
        <v>931</v>
      </c>
      <c r="D481" s="10" t="n">
        <v>22.469683</v>
      </c>
      <c r="E481" s="10" t="n">
        <v>2</v>
      </c>
      <c r="F481" s="7" t="n">
        <v>4.4622228567</v>
      </c>
      <c r="G481" s="7" t="n">
        <v>44.939365989</v>
      </c>
      <c r="H481" s="10" t="s">
        <v>846</v>
      </c>
    </row>
    <row r="482" customFormat="false" ht="9.95" hidden="false" customHeight="true" outlineLevel="0" collapsed="false">
      <c r="A482" s="7" t="s">
        <v>932</v>
      </c>
      <c r="B482" s="8" t="s">
        <v>933</v>
      </c>
      <c r="C482" s="9" t="s">
        <v>934</v>
      </c>
      <c r="D482" s="10" t="n">
        <v>22.4437289</v>
      </c>
      <c r="E482" s="10" t="n">
        <v>4</v>
      </c>
      <c r="F482" s="7" t="n">
        <v>4.8084273541</v>
      </c>
      <c r="G482" s="7" t="n">
        <v>89.774915728</v>
      </c>
      <c r="H482" s="10" t="s">
        <v>846</v>
      </c>
    </row>
    <row r="483" customFormat="false" ht="9.95" hidden="false" customHeight="true" outlineLevel="0" collapsed="false">
      <c r="A483" s="7" t="s">
        <v>935</v>
      </c>
      <c r="B483" s="8" t="s">
        <v>936</v>
      </c>
      <c r="C483" s="9" t="s">
        <v>937</v>
      </c>
      <c r="D483" s="10" t="n">
        <v>22.4375363</v>
      </c>
      <c r="E483" s="10" t="n">
        <v>3</v>
      </c>
      <c r="F483" s="7" t="n">
        <v>4.4701174961</v>
      </c>
      <c r="G483" s="7" t="n">
        <v>67.312608955</v>
      </c>
      <c r="H483" s="10" t="s">
        <v>846</v>
      </c>
    </row>
    <row r="484" customFormat="false" ht="9.95" hidden="false" customHeight="true" outlineLevel="0" collapsed="false">
      <c r="A484" s="7" t="s">
        <v>938</v>
      </c>
      <c r="B484" s="8" t="s">
        <v>939</v>
      </c>
      <c r="C484" s="9" t="s">
        <v>940</v>
      </c>
      <c r="D484" s="10" t="n">
        <v>22.4063539</v>
      </c>
      <c r="E484" s="10" t="n">
        <v>2</v>
      </c>
      <c r="F484" s="7" t="n">
        <v>3.2474870948</v>
      </c>
      <c r="G484" s="7" t="n">
        <v>44.812707741</v>
      </c>
      <c r="H484" s="10" t="s">
        <v>846</v>
      </c>
    </row>
    <row r="485" customFormat="false" ht="9.95" hidden="false" customHeight="true" outlineLevel="0" collapsed="false">
      <c r="A485" s="7" t="s">
        <v>941</v>
      </c>
      <c r="B485" s="8" t="s">
        <v>942</v>
      </c>
      <c r="C485" s="9" t="s">
        <v>943</v>
      </c>
      <c r="D485" s="10" t="n">
        <v>22.4049964</v>
      </c>
      <c r="E485" s="10" t="n">
        <v>2</v>
      </c>
      <c r="F485" s="7" t="n">
        <v>3.2365983579</v>
      </c>
      <c r="G485" s="7" t="n">
        <v>44.809992759</v>
      </c>
      <c r="H485" s="10" t="s">
        <v>846</v>
      </c>
    </row>
    <row r="486" customFormat="false" ht="9.95" hidden="false" customHeight="true" outlineLevel="0" collapsed="false">
      <c r="A486" s="7" t="s">
        <v>944</v>
      </c>
      <c r="B486" s="8" t="s">
        <v>945</v>
      </c>
      <c r="C486" s="9" t="s">
        <v>946</v>
      </c>
      <c r="D486" s="10" t="n">
        <v>22.3716817</v>
      </c>
      <c r="E486" s="10" t="n">
        <v>2</v>
      </c>
      <c r="F486" s="7" t="n">
        <v>3.7026528925</v>
      </c>
      <c r="G486" s="7" t="n">
        <v>44.743363429</v>
      </c>
      <c r="H486" s="10" t="s">
        <v>846</v>
      </c>
    </row>
    <row r="487" customFormat="false" ht="9.95" hidden="false" customHeight="true" outlineLevel="0" collapsed="false">
      <c r="A487" s="7" t="s">
        <v>947</v>
      </c>
      <c r="B487" s="8" t="s">
        <v>948</v>
      </c>
      <c r="C487" s="9" t="s">
        <v>949</v>
      </c>
      <c r="D487" s="10" t="n">
        <v>22.2684853</v>
      </c>
      <c r="E487" s="10" t="n">
        <v>3</v>
      </c>
      <c r="F487" s="7" t="n">
        <v>3.81191959</v>
      </c>
      <c r="G487" s="7" t="n">
        <v>66.800225799</v>
      </c>
      <c r="H487" s="10" t="s">
        <v>846</v>
      </c>
    </row>
    <row r="488" customFormat="false" ht="9.95" hidden="false" customHeight="true" outlineLevel="0" collapsed="false">
      <c r="A488" s="7" t="s">
        <v>950</v>
      </c>
      <c r="B488" s="8" t="s">
        <v>951</v>
      </c>
      <c r="C488" s="9" t="s">
        <v>952</v>
      </c>
      <c r="D488" s="10" t="n">
        <v>22.16996</v>
      </c>
      <c r="E488" s="10" t="n">
        <v>3</v>
      </c>
      <c r="F488" s="7" t="n">
        <v>3.3309735303</v>
      </c>
      <c r="G488" s="7" t="n">
        <v>65.872133646</v>
      </c>
      <c r="H488" s="10" t="s">
        <v>846</v>
      </c>
    </row>
    <row r="489" customFormat="false" ht="9.95" hidden="false" customHeight="true" outlineLevel="0" collapsed="false">
      <c r="A489" s="7" t="s">
        <v>953</v>
      </c>
      <c r="B489" s="8" t="s">
        <v>954</v>
      </c>
      <c r="C489" s="9" t="s">
        <v>955</v>
      </c>
      <c r="D489" s="10" t="n">
        <v>22.1078977</v>
      </c>
      <c r="E489" s="10" t="n">
        <v>3</v>
      </c>
      <c r="F489" s="7" t="n">
        <v>4.3988966102</v>
      </c>
      <c r="G489" s="7" t="n">
        <v>66.323693149</v>
      </c>
      <c r="H489" s="10" t="s">
        <v>846</v>
      </c>
    </row>
    <row r="490" customFormat="false" ht="9.95" hidden="false" customHeight="true" outlineLevel="0" collapsed="false">
      <c r="A490" s="7" t="s">
        <v>956</v>
      </c>
      <c r="B490" s="8" t="s">
        <v>957</v>
      </c>
      <c r="C490" s="9" t="s">
        <v>958</v>
      </c>
      <c r="D490" s="10" t="n">
        <v>22.1037938</v>
      </c>
      <c r="E490" s="10" t="n">
        <v>3</v>
      </c>
      <c r="F490" s="7" t="n">
        <v>4.0470244768</v>
      </c>
      <c r="G490" s="7" t="n">
        <v>66.311381461</v>
      </c>
      <c r="H490" s="10" t="s">
        <v>846</v>
      </c>
    </row>
    <row r="491" customFormat="false" ht="9.95" hidden="false" customHeight="true" outlineLevel="0" collapsed="false">
      <c r="A491" s="7" t="s">
        <v>959</v>
      </c>
      <c r="B491" s="8" t="s">
        <v>960</v>
      </c>
      <c r="C491" s="9" t="s">
        <v>961</v>
      </c>
      <c r="D491" s="10" t="n">
        <v>22.0954602</v>
      </c>
      <c r="E491" s="10" t="n">
        <v>3</v>
      </c>
      <c r="F491" s="7" t="n">
        <v>4.5418546486</v>
      </c>
      <c r="G491" s="7" t="n">
        <v>66.244746447</v>
      </c>
      <c r="H491" s="10" t="s">
        <v>846</v>
      </c>
    </row>
    <row r="492" customFormat="false" ht="9.95" hidden="false" customHeight="true" outlineLevel="0" collapsed="false">
      <c r="A492" s="7" t="s">
        <v>962</v>
      </c>
      <c r="B492" s="8" t="s">
        <v>963</v>
      </c>
      <c r="C492" s="9" t="s">
        <v>964</v>
      </c>
      <c r="D492" s="10" t="n">
        <v>22.0785207</v>
      </c>
      <c r="E492" s="10" t="n">
        <v>5</v>
      </c>
      <c r="F492" s="7" t="n">
        <v>4.6486746415</v>
      </c>
      <c r="G492" s="7" t="n">
        <v>109.42333873</v>
      </c>
      <c r="H492" s="10" t="s">
        <v>846</v>
      </c>
    </row>
    <row r="493" customFormat="false" ht="9.95" hidden="false" customHeight="true" outlineLevel="0" collapsed="false">
      <c r="A493" s="7" t="s">
        <v>965</v>
      </c>
      <c r="B493" s="8" t="s">
        <v>966</v>
      </c>
      <c r="C493" s="9" t="s">
        <v>967</v>
      </c>
      <c r="D493" s="10" t="n">
        <v>22.0414448</v>
      </c>
      <c r="E493" s="10" t="n">
        <v>5</v>
      </c>
      <c r="F493" s="7" t="n">
        <v>5.2820352448</v>
      </c>
      <c r="G493" s="7" t="n">
        <v>110.20722387</v>
      </c>
      <c r="H493" s="10" t="s">
        <v>846</v>
      </c>
    </row>
    <row r="494" customFormat="false" ht="9.95" hidden="false" customHeight="true" outlineLevel="0" collapsed="false">
      <c r="A494" s="7" t="s">
        <v>968</v>
      </c>
      <c r="B494" s="8" t="s">
        <v>969</v>
      </c>
      <c r="C494" s="9" t="s">
        <v>970</v>
      </c>
      <c r="D494" s="10" t="n">
        <v>22.0397077</v>
      </c>
      <c r="E494" s="10" t="n">
        <v>9</v>
      </c>
      <c r="F494" s="7" t="n">
        <v>7.2958838868</v>
      </c>
      <c r="G494" s="7" t="n">
        <v>198.3573694</v>
      </c>
      <c r="H494" s="10" t="s">
        <v>846</v>
      </c>
    </row>
    <row r="495" customFormat="false" ht="9.95" hidden="false" customHeight="true" outlineLevel="0" collapsed="false">
      <c r="A495" s="7" t="s">
        <v>971</v>
      </c>
      <c r="B495" s="8" t="s">
        <v>972</v>
      </c>
      <c r="C495" s="9" t="s">
        <v>973</v>
      </c>
      <c r="D495" s="10" t="n">
        <v>21.9926884</v>
      </c>
      <c r="E495" s="10" t="n">
        <v>3</v>
      </c>
      <c r="F495" s="7" t="n">
        <v>4.6265903505</v>
      </c>
      <c r="G495" s="7" t="n">
        <v>65.978065142</v>
      </c>
      <c r="H495" s="10" t="s">
        <v>846</v>
      </c>
    </row>
    <row r="496" customFormat="false" ht="9.95" hidden="false" customHeight="true" outlineLevel="0" collapsed="false">
      <c r="A496" s="7" t="s">
        <v>974</v>
      </c>
      <c r="B496" s="8" t="s">
        <v>975</v>
      </c>
      <c r="C496" s="9" t="s">
        <v>976</v>
      </c>
      <c r="D496" s="10" t="n">
        <v>21.9434218</v>
      </c>
      <c r="E496" s="10" t="n">
        <v>5</v>
      </c>
      <c r="F496" s="7" t="n">
        <v>5.1216201823</v>
      </c>
      <c r="G496" s="7" t="n">
        <v>109.71710924</v>
      </c>
      <c r="H496" s="10" t="s">
        <v>846</v>
      </c>
    </row>
    <row r="497" customFormat="false" ht="9.95" hidden="false" customHeight="true" outlineLevel="0" collapsed="false">
      <c r="A497" s="7" t="s">
        <v>977</v>
      </c>
      <c r="B497" s="8" t="s">
        <v>978</v>
      </c>
      <c r="C497" s="9" t="s">
        <v>979</v>
      </c>
      <c r="D497" s="10" t="n">
        <v>21.9416738</v>
      </c>
      <c r="E497" s="10" t="n">
        <v>4</v>
      </c>
      <c r="F497" s="7" t="n">
        <v>4.4589040109</v>
      </c>
      <c r="G497" s="7" t="n">
        <v>87.766695136</v>
      </c>
      <c r="H497" s="10" t="s">
        <v>846</v>
      </c>
    </row>
    <row r="498" customFormat="false" ht="9.95" hidden="false" customHeight="true" outlineLevel="0" collapsed="false">
      <c r="A498" s="7" t="s">
        <v>980</v>
      </c>
      <c r="B498" s="8" t="s">
        <v>981</v>
      </c>
      <c r="C498" s="9" t="s">
        <v>982</v>
      </c>
      <c r="D498" s="10" t="n">
        <v>21.9286387</v>
      </c>
      <c r="E498" s="10" t="n">
        <v>3</v>
      </c>
      <c r="F498" s="7" t="n">
        <v>4.8778640682</v>
      </c>
      <c r="G498" s="7" t="n">
        <v>65.785915957</v>
      </c>
      <c r="H498" s="10" t="s">
        <v>846</v>
      </c>
    </row>
    <row r="499" customFormat="false" ht="9.95" hidden="false" customHeight="true" outlineLevel="0" collapsed="false">
      <c r="A499" s="7" t="s">
        <v>983</v>
      </c>
      <c r="B499" s="8" t="s">
        <v>984</v>
      </c>
      <c r="C499" s="9" t="s">
        <v>985</v>
      </c>
      <c r="D499" s="10" t="n">
        <v>21.9219422</v>
      </c>
      <c r="E499" s="10" t="n">
        <v>2</v>
      </c>
      <c r="F499" s="7" t="n">
        <v>4.1611499669</v>
      </c>
      <c r="G499" s="7" t="n">
        <v>43.843884367</v>
      </c>
      <c r="H499" s="10" t="s">
        <v>846</v>
      </c>
    </row>
    <row r="500" customFormat="false" ht="9.95" hidden="false" customHeight="true" outlineLevel="0" collapsed="false">
      <c r="A500" s="7" t="s">
        <v>986</v>
      </c>
      <c r="B500" s="8" t="s">
        <v>987</v>
      </c>
      <c r="C500" s="9" t="s">
        <v>988</v>
      </c>
      <c r="D500" s="10" t="n">
        <v>21.9004767</v>
      </c>
      <c r="E500" s="10" t="n">
        <v>6</v>
      </c>
      <c r="F500" s="7" t="n">
        <v>5.7358015371</v>
      </c>
      <c r="G500" s="7" t="n">
        <v>131.40286018</v>
      </c>
      <c r="H500" s="10" t="s">
        <v>846</v>
      </c>
    </row>
    <row r="501" customFormat="false" ht="9.95" hidden="false" customHeight="true" outlineLevel="0" collapsed="false">
      <c r="A501" s="7" t="s">
        <v>989</v>
      </c>
      <c r="B501" s="8" t="s">
        <v>990</v>
      </c>
      <c r="C501" s="9" t="s">
        <v>991</v>
      </c>
      <c r="D501" s="10" t="n">
        <v>21.8267974</v>
      </c>
      <c r="E501" s="10" t="n">
        <v>4</v>
      </c>
      <c r="F501" s="7" t="n">
        <v>4.2917416379</v>
      </c>
      <c r="G501" s="7" t="n">
        <v>87.261252611</v>
      </c>
      <c r="H501" s="10" t="s">
        <v>846</v>
      </c>
    </row>
    <row r="502" customFormat="false" ht="9.95" hidden="false" customHeight="true" outlineLevel="0" collapsed="false">
      <c r="A502" s="7" t="s">
        <v>992</v>
      </c>
      <c r="B502" s="8" t="s">
        <v>993</v>
      </c>
      <c r="C502" s="9" t="s">
        <v>994</v>
      </c>
      <c r="D502" s="10" t="n">
        <v>21.5850544</v>
      </c>
      <c r="E502" s="10" t="n">
        <v>2</v>
      </c>
      <c r="F502" s="7" t="n">
        <v>3.305409939</v>
      </c>
      <c r="G502" s="7" t="n">
        <v>43.170108791</v>
      </c>
      <c r="H502" s="10" t="s">
        <v>846</v>
      </c>
    </row>
    <row r="503" customFormat="false" ht="9.95" hidden="false" customHeight="true" outlineLevel="0" collapsed="false">
      <c r="A503" s="7" t="s">
        <v>995</v>
      </c>
      <c r="B503" s="8" t="s">
        <v>996</v>
      </c>
      <c r="C503" s="9" t="s">
        <v>997</v>
      </c>
      <c r="D503" s="10" t="n">
        <v>21.5510675</v>
      </c>
      <c r="E503" s="10" t="n">
        <v>7</v>
      </c>
      <c r="F503" s="7" t="n">
        <v>5.6190828224</v>
      </c>
      <c r="G503" s="7" t="n">
        <v>150.85747268</v>
      </c>
      <c r="H503" s="10" t="s">
        <v>846</v>
      </c>
    </row>
    <row r="504" customFormat="false" ht="9.95" hidden="false" customHeight="true" outlineLevel="0" collapsed="false">
      <c r="A504" s="7" t="s">
        <v>998</v>
      </c>
      <c r="B504" s="8" t="s">
        <v>999</v>
      </c>
      <c r="C504" s="9" t="s">
        <v>1000</v>
      </c>
      <c r="D504" s="10" t="n">
        <v>21.5253687</v>
      </c>
      <c r="E504" s="10" t="n">
        <v>7</v>
      </c>
      <c r="F504" s="7" t="n">
        <v>6.1041941058</v>
      </c>
      <c r="G504" s="7" t="n">
        <v>118.92065935</v>
      </c>
      <c r="H504" s="10" t="s">
        <v>846</v>
      </c>
    </row>
    <row r="505" customFormat="false" ht="9.95" hidden="false" customHeight="true" outlineLevel="0" collapsed="false">
      <c r="A505" s="7" t="s">
        <v>1001</v>
      </c>
      <c r="B505" s="8" t="s">
        <v>1002</v>
      </c>
      <c r="C505" s="9" t="s">
        <v>1003</v>
      </c>
      <c r="D505" s="10" t="n">
        <v>21.5237597</v>
      </c>
      <c r="E505" s="10" t="n">
        <v>7</v>
      </c>
      <c r="F505" s="7" t="n">
        <v>6.356734284</v>
      </c>
      <c r="G505" s="7" t="n">
        <v>150.66631764</v>
      </c>
      <c r="H505" s="10" t="s">
        <v>846</v>
      </c>
    </row>
    <row r="506" customFormat="false" ht="9.95" hidden="false" customHeight="true" outlineLevel="0" collapsed="false">
      <c r="A506" s="7" t="s">
        <v>1004</v>
      </c>
      <c r="B506" s="8" t="s">
        <v>1005</v>
      </c>
      <c r="C506" s="9" t="s">
        <v>1006</v>
      </c>
      <c r="D506" s="10" t="n">
        <v>21.4490916</v>
      </c>
      <c r="E506" s="10" t="n">
        <v>2</v>
      </c>
      <c r="F506" s="7" t="n">
        <v>3.8371273861</v>
      </c>
      <c r="G506" s="7" t="n">
        <v>14.322123149</v>
      </c>
      <c r="H506" s="10" t="s">
        <v>846</v>
      </c>
    </row>
    <row r="507" customFormat="false" ht="9.95" hidden="false" customHeight="true" outlineLevel="0" collapsed="false">
      <c r="A507" s="7" t="s">
        <v>1007</v>
      </c>
      <c r="B507" s="8" t="s">
        <v>1008</v>
      </c>
      <c r="C507" s="9" t="s">
        <v>1009</v>
      </c>
      <c r="D507" s="10" t="n">
        <v>21.4390662</v>
      </c>
      <c r="E507" s="10" t="n">
        <v>3</v>
      </c>
      <c r="F507" s="7" t="n">
        <v>4.7825906705</v>
      </c>
      <c r="G507" s="7" t="n">
        <v>64.317198738</v>
      </c>
      <c r="H507" s="10" t="s">
        <v>846</v>
      </c>
    </row>
    <row r="508" customFormat="false" ht="9.95" hidden="false" customHeight="true" outlineLevel="0" collapsed="false">
      <c r="A508" s="7" t="s">
        <v>1010</v>
      </c>
      <c r="B508" s="8" t="s">
        <v>1011</v>
      </c>
      <c r="C508" s="9" t="s">
        <v>1012</v>
      </c>
      <c r="D508" s="10" t="n">
        <v>21.3288328</v>
      </c>
      <c r="E508" s="10" t="n">
        <v>5</v>
      </c>
      <c r="F508" s="7" t="n">
        <v>5.1175578278</v>
      </c>
      <c r="G508" s="7" t="n">
        <v>106.64416414</v>
      </c>
      <c r="H508" s="10" t="s">
        <v>846</v>
      </c>
    </row>
    <row r="509" customFormat="false" ht="9.95" hidden="false" customHeight="true" outlineLevel="0" collapsed="false">
      <c r="A509" s="7" t="s">
        <v>1013</v>
      </c>
      <c r="B509" s="8" t="s">
        <v>1014</v>
      </c>
      <c r="C509" s="9" t="s">
        <v>1015</v>
      </c>
      <c r="D509" s="10" t="n">
        <v>21.3227956</v>
      </c>
      <c r="E509" s="10" t="n">
        <v>2</v>
      </c>
      <c r="F509" s="7" t="n">
        <v>3.1916529844</v>
      </c>
      <c r="G509" s="7" t="n">
        <v>42.645591267</v>
      </c>
      <c r="H509" s="10" t="s">
        <v>846</v>
      </c>
    </row>
    <row r="510" customFormat="false" ht="9.95" hidden="false" customHeight="true" outlineLevel="0" collapsed="false">
      <c r="A510" s="7" t="s">
        <v>1016</v>
      </c>
      <c r="B510" s="8" t="s">
        <v>1017</v>
      </c>
      <c r="C510" s="9" t="s">
        <v>1018</v>
      </c>
      <c r="D510" s="10" t="n">
        <v>21.3000883</v>
      </c>
      <c r="E510" s="10" t="n">
        <v>3</v>
      </c>
      <c r="F510" s="7" t="n">
        <v>4.3164325824</v>
      </c>
      <c r="G510" s="7" t="n">
        <v>63.900264782</v>
      </c>
      <c r="H510" s="10" t="s">
        <v>846</v>
      </c>
    </row>
    <row r="511" customFormat="false" ht="9.95" hidden="false" customHeight="true" outlineLevel="0" collapsed="false">
      <c r="A511" s="7" t="s">
        <v>1019</v>
      </c>
      <c r="B511" s="8" t="s">
        <v>1020</v>
      </c>
      <c r="C511" s="9" t="s">
        <v>1021</v>
      </c>
      <c r="D511" s="10" t="n">
        <v>21.2684385</v>
      </c>
      <c r="E511" s="10" t="n">
        <v>7</v>
      </c>
      <c r="F511" s="7" t="n">
        <v>5.3571538416</v>
      </c>
      <c r="G511" s="7" t="n">
        <v>148.65734426</v>
      </c>
      <c r="H511" s="10" t="s">
        <v>846</v>
      </c>
    </row>
    <row r="512" customFormat="false" ht="9.95" hidden="false" customHeight="true" outlineLevel="0" collapsed="false">
      <c r="A512" s="7" t="s">
        <v>1022</v>
      </c>
      <c r="B512" s="8" t="s">
        <v>1023</v>
      </c>
      <c r="C512" s="9" t="s">
        <v>1024</v>
      </c>
      <c r="D512" s="10" t="n">
        <v>21.2509823</v>
      </c>
      <c r="E512" s="10" t="n">
        <v>2</v>
      </c>
      <c r="F512" s="7" t="n">
        <v>3.1548352309</v>
      </c>
      <c r="G512" s="7" t="n">
        <v>42.501964589</v>
      </c>
      <c r="H512" s="10" t="s">
        <v>846</v>
      </c>
    </row>
    <row r="513" customFormat="false" ht="9.95" hidden="false" customHeight="true" outlineLevel="0" collapsed="false">
      <c r="A513" s="7" t="s">
        <v>1025</v>
      </c>
      <c r="B513" s="8" t="s">
        <v>1026</v>
      </c>
      <c r="C513" s="9" t="s">
        <v>1027</v>
      </c>
      <c r="D513" s="10" t="n">
        <v>21.1455407</v>
      </c>
      <c r="E513" s="10" t="n">
        <v>4</v>
      </c>
      <c r="F513" s="7" t="n">
        <v>3.9909523378</v>
      </c>
      <c r="G513" s="7" t="n">
        <v>84.582162996</v>
      </c>
      <c r="H513" s="10" t="s">
        <v>846</v>
      </c>
    </row>
    <row r="514" customFormat="false" ht="9.95" hidden="false" customHeight="true" outlineLevel="0" collapsed="false">
      <c r="A514" s="7" t="s">
        <v>1028</v>
      </c>
      <c r="B514" s="8" t="s">
        <v>1029</v>
      </c>
      <c r="C514" s="9" t="s">
        <v>1030</v>
      </c>
      <c r="D514" s="10" t="n">
        <v>21.1351065</v>
      </c>
      <c r="E514" s="10" t="n">
        <v>4</v>
      </c>
      <c r="F514" s="7" t="n">
        <v>4.1052207066</v>
      </c>
      <c r="G514" s="7" t="n">
        <v>81.479234619</v>
      </c>
      <c r="H514" s="10" t="s">
        <v>846</v>
      </c>
    </row>
    <row r="515" customFormat="false" ht="9.95" hidden="false" customHeight="true" outlineLevel="0" collapsed="false">
      <c r="A515" s="7" t="s">
        <v>1031</v>
      </c>
      <c r="B515" s="8" t="s">
        <v>1032</v>
      </c>
      <c r="C515" s="9" t="s">
        <v>1033</v>
      </c>
      <c r="D515" s="10" t="n">
        <v>21.088534</v>
      </c>
      <c r="E515" s="10" t="n">
        <v>7</v>
      </c>
      <c r="F515" s="7" t="n">
        <v>5.8105264932</v>
      </c>
      <c r="G515" s="7" t="n">
        <v>147.61973765</v>
      </c>
      <c r="H515" s="10" t="s">
        <v>846</v>
      </c>
    </row>
    <row r="516" customFormat="false" ht="9.95" hidden="false" customHeight="true" outlineLevel="0" collapsed="false">
      <c r="A516" s="7" t="s">
        <v>1034</v>
      </c>
      <c r="B516" s="8" t="s">
        <v>1035</v>
      </c>
      <c r="C516" s="9" t="s">
        <v>1036</v>
      </c>
      <c r="D516" s="10" t="n">
        <v>21.0201883</v>
      </c>
      <c r="E516" s="10" t="n">
        <v>3</v>
      </c>
      <c r="F516" s="7" t="n">
        <v>4.5806814047</v>
      </c>
      <c r="G516" s="7" t="n">
        <v>63.060565022</v>
      </c>
      <c r="H516" s="10" t="s">
        <v>846</v>
      </c>
    </row>
    <row r="517" customFormat="false" ht="9.95" hidden="false" customHeight="true" outlineLevel="0" collapsed="false">
      <c r="A517" s="7" t="s">
        <v>1037</v>
      </c>
      <c r="B517" s="8" t="s">
        <v>1038</v>
      </c>
      <c r="C517" s="9" t="s">
        <v>1039</v>
      </c>
      <c r="D517" s="10" t="n">
        <v>20.9993556</v>
      </c>
      <c r="E517" s="10" t="n">
        <v>3</v>
      </c>
      <c r="F517" s="7" t="n">
        <v>5.3206050966</v>
      </c>
      <c r="G517" s="7" t="n">
        <v>62.998066768</v>
      </c>
      <c r="H517" s="10" t="s">
        <v>846</v>
      </c>
    </row>
    <row r="518" customFormat="false" ht="9.95" hidden="false" customHeight="true" outlineLevel="0" collapsed="false">
      <c r="A518" s="7" t="s">
        <v>1040</v>
      </c>
      <c r="B518" s="8" t="s">
        <v>1041</v>
      </c>
      <c r="C518" s="9" t="s">
        <v>1042</v>
      </c>
      <c r="D518" s="10" t="n">
        <v>20.9653549</v>
      </c>
      <c r="E518" s="10" t="n">
        <v>6</v>
      </c>
      <c r="F518" s="7" t="n">
        <v>5.4409092204</v>
      </c>
      <c r="G518" s="7" t="n">
        <v>125.79212949</v>
      </c>
      <c r="H518" s="10" t="s">
        <v>846</v>
      </c>
    </row>
    <row r="519" customFormat="false" ht="9.95" hidden="false" customHeight="true" outlineLevel="0" collapsed="false">
      <c r="A519" s="7" t="s">
        <v>1043</v>
      </c>
      <c r="B519" s="8" t="s">
        <v>1044</v>
      </c>
      <c r="C519" s="9" t="s">
        <v>1045</v>
      </c>
      <c r="D519" s="10" t="n">
        <v>20.9484919</v>
      </c>
      <c r="E519" s="10" t="n">
        <v>3</v>
      </c>
      <c r="F519" s="7" t="n">
        <v>5.0704992731</v>
      </c>
      <c r="G519" s="7" t="n">
        <v>62.845475659</v>
      </c>
      <c r="H519" s="10" t="s">
        <v>846</v>
      </c>
    </row>
    <row r="520" customFormat="false" ht="9.95" hidden="false" customHeight="true" outlineLevel="0" collapsed="false">
      <c r="A520" s="7" t="s">
        <v>1046</v>
      </c>
      <c r="B520" s="8" t="s">
        <v>1047</v>
      </c>
      <c r="C520" s="9" t="s">
        <v>1048</v>
      </c>
      <c r="D520" s="10" t="n">
        <v>20.9109345</v>
      </c>
      <c r="E520" s="10" t="n">
        <v>7</v>
      </c>
      <c r="F520" s="7" t="n">
        <v>6.2918241243</v>
      </c>
      <c r="G520" s="7" t="n">
        <v>145.15232556</v>
      </c>
      <c r="H520" s="10" t="s">
        <v>846</v>
      </c>
    </row>
    <row r="521" customFormat="false" ht="9.95" hidden="false" customHeight="true" outlineLevel="0" collapsed="false">
      <c r="A521" s="7" t="s">
        <v>1049</v>
      </c>
      <c r="B521" s="8" t="s">
        <v>1050</v>
      </c>
      <c r="C521" s="9" t="s">
        <v>1051</v>
      </c>
      <c r="D521" s="10" t="n">
        <v>20.9099102</v>
      </c>
      <c r="E521" s="10" t="n">
        <v>4</v>
      </c>
      <c r="F521" s="7" t="n">
        <v>4.5065249738</v>
      </c>
      <c r="G521" s="7" t="n">
        <v>83.639640642</v>
      </c>
      <c r="H521" s="10" t="s">
        <v>846</v>
      </c>
    </row>
    <row r="522" customFormat="false" ht="9.95" hidden="false" customHeight="true" outlineLevel="0" collapsed="false">
      <c r="A522" s="7" t="s">
        <v>1052</v>
      </c>
      <c r="B522" s="8" t="s">
        <v>1053</v>
      </c>
      <c r="C522" s="9" t="s">
        <v>1054</v>
      </c>
      <c r="D522" s="10" t="n">
        <v>20.9095893</v>
      </c>
      <c r="E522" s="10" t="n">
        <v>3</v>
      </c>
      <c r="F522" s="7" t="n">
        <v>4.7894196101</v>
      </c>
      <c r="G522" s="7" t="n">
        <v>62.72876787</v>
      </c>
      <c r="H522" s="10" t="s">
        <v>846</v>
      </c>
    </row>
    <row r="523" customFormat="false" ht="9.95" hidden="false" customHeight="true" outlineLevel="0" collapsed="false">
      <c r="A523" s="7" t="s">
        <v>1055</v>
      </c>
      <c r="B523" s="8" t="s">
        <v>1056</v>
      </c>
      <c r="C523" s="9" t="s">
        <v>1057</v>
      </c>
      <c r="D523" s="10" t="n">
        <v>20.8855634</v>
      </c>
      <c r="E523" s="10" t="n">
        <v>5</v>
      </c>
      <c r="F523" s="7" t="n">
        <v>4.6252689804</v>
      </c>
      <c r="G523" s="7" t="n">
        <v>104.42781694</v>
      </c>
      <c r="H523" s="10" t="s">
        <v>846</v>
      </c>
    </row>
    <row r="524" customFormat="false" ht="9.95" hidden="false" customHeight="true" outlineLevel="0" collapsed="false">
      <c r="A524" s="7" t="s">
        <v>1058</v>
      </c>
      <c r="B524" s="8" t="s">
        <v>1059</v>
      </c>
      <c r="C524" s="9" t="s">
        <v>1060</v>
      </c>
      <c r="D524" s="10" t="n">
        <v>20.6173232</v>
      </c>
      <c r="E524" s="10" t="n">
        <v>3</v>
      </c>
      <c r="F524" s="7" t="n">
        <v>4.5913338624</v>
      </c>
      <c r="G524" s="7" t="n">
        <v>61.851969539</v>
      </c>
      <c r="H524" s="10" t="s">
        <v>846</v>
      </c>
    </row>
    <row r="525" customFormat="false" ht="9.95" hidden="false" customHeight="true" outlineLevel="0" collapsed="false">
      <c r="A525" s="7" t="s">
        <v>1061</v>
      </c>
      <c r="B525" s="8" t="s">
        <v>1062</v>
      </c>
      <c r="C525" s="9" t="s">
        <v>1063</v>
      </c>
      <c r="D525" s="10" t="n">
        <v>20.5819027</v>
      </c>
      <c r="E525" s="10" t="n">
        <v>3</v>
      </c>
      <c r="F525" s="7" t="n">
        <v>4.9493306775</v>
      </c>
      <c r="G525" s="7" t="n">
        <v>61.745708203</v>
      </c>
      <c r="H525" s="10" t="s">
        <v>846</v>
      </c>
    </row>
    <row r="526" customFormat="false" ht="9.95" hidden="false" customHeight="true" outlineLevel="0" collapsed="false">
      <c r="A526" s="7" t="s">
        <v>1064</v>
      </c>
      <c r="B526" s="8" t="s">
        <v>1065</v>
      </c>
      <c r="C526" s="9" t="s">
        <v>1066</v>
      </c>
      <c r="D526" s="10" t="n">
        <v>20.5280208</v>
      </c>
      <c r="E526" s="10" t="n">
        <v>6</v>
      </c>
      <c r="F526" s="7" t="n">
        <v>5.1350341541</v>
      </c>
      <c r="G526" s="7" t="n">
        <v>123.16812457</v>
      </c>
      <c r="H526" s="10" t="s">
        <v>846</v>
      </c>
    </row>
    <row r="527" customFormat="false" ht="9.95" hidden="false" customHeight="true" outlineLevel="0" collapsed="false">
      <c r="A527" s="7" t="s">
        <v>1067</v>
      </c>
      <c r="B527" s="8" t="s">
        <v>1068</v>
      </c>
      <c r="C527" s="9" t="s">
        <v>1069</v>
      </c>
      <c r="D527" s="10" t="n">
        <v>20.5107991</v>
      </c>
      <c r="E527" s="10" t="n">
        <v>2</v>
      </c>
      <c r="F527" s="7" t="n">
        <v>3.2268926405</v>
      </c>
      <c r="G527" s="7" t="n">
        <v>41.021598266</v>
      </c>
      <c r="H527" s="10" t="s">
        <v>846</v>
      </c>
    </row>
    <row r="528" customFormat="false" ht="9.95" hidden="false" customHeight="true" outlineLevel="0" collapsed="false">
      <c r="A528" s="7" t="s">
        <v>1070</v>
      </c>
      <c r="B528" s="8" t="s">
        <v>1071</v>
      </c>
      <c r="C528" s="9" t="s">
        <v>1072</v>
      </c>
      <c r="D528" s="10" t="n">
        <v>20.4192014</v>
      </c>
      <c r="E528" s="10" t="n">
        <v>8</v>
      </c>
      <c r="F528" s="7" t="n">
        <v>6.5282052249</v>
      </c>
      <c r="G528" s="7" t="n">
        <v>163.35361124</v>
      </c>
      <c r="H528" s="10" t="s">
        <v>846</v>
      </c>
    </row>
    <row r="529" customFormat="false" ht="9.95" hidden="false" customHeight="true" outlineLevel="0" collapsed="false">
      <c r="A529" s="7" t="s">
        <v>1073</v>
      </c>
      <c r="B529" s="8" t="s">
        <v>1074</v>
      </c>
      <c r="C529" s="9" t="s">
        <v>1075</v>
      </c>
      <c r="D529" s="10" t="n">
        <v>20.384378</v>
      </c>
      <c r="E529" s="10" t="n">
        <v>3</v>
      </c>
      <c r="F529" s="7" t="n">
        <v>4.3056944495</v>
      </c>
      <c r="G529" s="7" t="n">
        <v>61.153133953</v>
      </c>
      <c r="H529" s="10" t="s">
        <v>846</v>
      </c>
    </row>
    <row r="530" customFormat="false" ht="9.95" hidden="false" customHeight="true" outlineLevel="0" collapsed="false">
      <c r="A530" s="7" t="s">
        <v>1076</v>
      </c>
      <c r="B530" s="8" t="s">
        <v>1077</v>
      </c>
      <c r="C530" s="9" t="s">
        <v>1078</v>
      </c>
      <c r="D530" s="10" t="n">
        <v>20.3454332</v>
      </c>
      <c r="E530" s="10" t="n">
        <v>5</v>
      </c>
      <c r="F530" s="7" t="n">
        <v>5.9766757801</v>
      </c>
      <c r="G530" s="7" t="n">
        <v>101.72716582</v>
      </c>
      <c r="H530" s="10" t="s">
        <v>846</v>
      </c>
    </row>
    <row r="531" customFormat="false" ht="9.95" hidden="false" customHeight="true" outlineLevel="0" collapsed="false">
      <c r="A531" s="7" t="s">
        <v>1079</v>
      </c>
      <c r="B531" s="8" t="e">
        <f aca="false">NA()</f>
        <v>#N/A</v>
      </c>
      <c r="C531" s="9" t="e">
        <f aca="false">NA()</f>
        <v>#N/A</v>
      </c>
      <c r="D531" s="10" t="n">
        <v>20.3216821</v>
      </c>
      <c r="E531" s="10" t="n">
        <v>2</v>
      </c>
      <c r="F531" s="7" t="n">
        <v>3.3425723916</v>
      </c>
      <c r="G531" s="7" t="n">
        <v>40.643364112</v>
      </c>
      <c r="H531" s="10" t="s">
        <v>846</v>
      </c>
    </row>
    <row r="532" customFormat="false" ht="9.95" hidden="false" customHeight="true" outlineLevel="0" collapsed="false">
      <c r="A532" s="7" t="s">
        <v>1080</v>
      </c>
      <c r="B532" s="8" t="s">
        <v>1081</v>
      </c>
      <c r="C532" s="9" t="s">
        <v>1082</v>
      </c>
      <c r="D532" s="10" t="n">
        <v>20.3028662</v>
      </c>
      <c r="E532" s="10" t="n">
        <v>2</v>
      </c>
      <c r="F532" s="7" t="n">
        <v>4.2109564106</v>
      </c>
      <c r="G532" s="7" t="n">
        <v>40.605732436</v>
      </c>
      <c r="H532" s="10" t="s">
        <v>846</v>
      </c>
    </row>
    <row r="533" customFormat="false" ht="9.95" hidden="false" customHeight="true" outlineLevel="0" collapsed="false">
      <c r="A533" s="7" t="s">
        <v>1083</v>
      </c>
      <c r="B533" s="8" t="s">
        <v>1084</v>
      </c>
      <c r="C533" s="9" t="s">
        <v>1085</v>
      </c>
      <c r="D533" s="10" t="n">
        <v>20.2653928</v>
      </c>
      <c r="E533" s="10" t="n">
        <v>2</v>
      </c>
      <c r="F533" s="7" t="n">
        <v>4.1012053435</v>
      </c>
      <c r="G533" s="7" t="n">
        <v>40.530785524</v>
      </c>
      <c r="H533" s="10" t="s">
        <v>846</v>
      </c>
    </row>
    <row r="534" customFormat="false" ht="9.95" hidden="false" customHeight="true" outlineLevel="0" collapsed="false">
      <c r="A534" s="7" t="s">
        <v>1086</v>
      </c>
      <c r="B534" s="8" t="s">
        <v>1087</v>
      </c>
      <c r="C534" s="9" t="s">
        <v>1088</v>
      </c>
      <c r="D534" s="10" t="n">
        <v>20.2164068</v>
      </c>
      <c r="E534" s="10" t="n">
        <v>6</v>
      </c>
      <c r="F534" s="7" t="n">
        <v>5.5206700155</v>
      </c>
      <c r="G534" s="7" t="n">
        <v>121.29844056</v>
      </c>
      <c r="H534" s="10" t="s">
        <v>846</v>
      </c>
    </row>
    <row r="535" customFormat="false" ht="9.95" hidden="false" customHeight="true" outlineLevel="0" collapsed="false">
      <c r="A535" s="7" t="s">
        <v>1089</v>
      </c>
      <c r="B535" s="8" t="s">
        <v>1090</v>
      </c>
      <c r="C535" s="9" t="s">
        <v>1091</v>
      </c>
      <c r="D535" s="10" t="n">
        <v>20.2020529</v>
      </c>
      <c r="E535" s="10" t="n">
        <v>3</v>
      </c>
      <c r="F535" s="7" t="n">
        <v>4.7962429873</v>
      </c>
      <c r="G535" s="7" t="n">
        <v>60.606158787</v>
      </c>
      <c r="H535" s="10" t="s">
        <v>846</v>
      </c>
    </row>
    <row r="536" customFormat="false" ht="9.95" hidden="false" customHeight="true" outlineLevel="0" collapsed="false">
      <c r="A536" s="7" t="s">
        <v>1092</v>
      </c>
      <c r="B536" s="8" t="s">
        <v>1093</v>
      </c>
      <c r="C536" s="9" t="s">
        <v>1094</v>
      </c>
      <c r="D536" s="10" t="n">
        <v>20.1608039</v>
      </c>
      <c r="E536" s="10" t="n">
        <v>3</v>
      </c>
      <c r="F536" s="7" t="n">
        <v>3.4972435326</v>
      </c>
      <c r="G536" s="7" t="n">
        <v>60.482411727</v>
      </c>
      <c r="H536" s="10" t="s">
        <v>846</v>
      </c>
    </row>
    <row r="537" customFormat="false" ht="9.95" hidden="false" customHeight="true" outlineLevel="0" collapsed="false">
      <c r="A537" s="7" t="s">
        <v>1095</v>
      </c>
      <c r="B537" s="8" t="s">
        <v>1096</v>
      </c>
      <c r="C537" s="9" t="s">
        <v>1097</v>
      </c>
      <c r="D537" s="10" t="n">
        <v>20.135424</v>
      </c>
      <c r="E537" s="10" t="n">
        <v>2</v>
      </c>
      <c r="F537" s="7" t="n">
        <v>3.2017820306</v>
      </c>
      <c r="G537" s="7" t="n">
        <v>40.270848088</v>
      </c>
      <c r="H537" s="10" t="s">
        <v>846</v>
      </c>
    </row>
    <row r="538" customFormat="false" ht="9.95" hidden="false" customHeight="true" outlineLevel="0" collapsed="false">
      <c r="A538" s="7" t="s">
        <v>1098</v>
      </c>
      <c r="B538" s="8" t="s">
        <v>1099</v>
      </c>
      <c r="C538" s="9" t="s">
        <v>1100</v>
      </c>
      <c r="D538" s="10" t="n">
        <v>20.1222415</v>
      </c>
      <c r="E538" s="10" t="n">
        <v>4</v>
      </c>
      <c r="F538" s="7" t="n">
        <v>4.3966653625</v>
      </c>
      <c r="G538" s="7" t="n">
        <v>80.488965947</v>
      </c>
      <c r="H538" s="10" t="s">
        <v>846</v>
      </c>
    </row>
    <row r="539" customFormat="false" ht="9.95" hidden="false" customHeight="true" outlineLevel="0" collapsed="false">
      <c r="A539" s="7" t="s">
        <v>1101</v>
      </c>
      <c r="B539" s="8" t="s">
        <v>1102</v>
      </c>
      <c r="C539" s="9" t="s">
        <v>1103</v>
      </c>
      <c r="D539" s="10" t="n">
        <v>20.0109915</v>
      </c>
      <c r="E539" s="10" t="n">
        <v>4</v>
      </c>
      <c r="F539" s="7" t="n">
        <v>4.7716686759</v>
      </c>
      <c r="G539" s="7" t="n">
        <v>80.043965864</v>
      </c>
      <c r="H539" s="10" t="s">
        <v>846</v>
      </c>
    </row>
    <row r="540" customFormat="false" ht="9.95" hidden="false" customHeight="true" outlineLevel="0" collapsed="false">
      <c r="A540" s="7" t="s">
        <v>1104</v>
      </c>
      <c r="B540" s="8" t="s">
        <v>1105</v>
      </c>
      <c r="C540" s="9" t="s">
        <v>1106</v>
      </c>
      <c r="D540" s="10" t="n">
        <v>19.9632677</v>
      </c>
      <c r="E540" s="10" t="n">
        <v>3</v>
      </c>
      <c r="F540" s="7" t="n">
        <v>4.4828251153</v>
      </c>
      <c r="G540" s="7" t="n">
        <v>59.889803029</v>
      </c>
      <c r="H540" s="10" t="s">
        <v>846</v>
      </c>
    </row>
    <row r="541" customFormat="false" ht="9.95" hidden="false" customHeight="true" outlineLevel="0" collapsed="false">
      <c r="A541" s="7" t="s">
        <v>1107</v>
      </c>
      <c r="B541" s="8" t="s">
        <v>1108</v>
      </c>
      <c r="C541" s="9" t="s">
        <v>1109</v>
      </c>
      <c r="D541" s="10" t="n">
        <v>19.9626535</v>
      </c>
      <c r="E541" s="10" t="n">
        <v>7</v>
      </c>
      <c r="F541" s="7" t="n">
        <v>5.2413018849</v>
      </c>
      <c r="G541" s="7" t="n">
        <v>139.73857432</v>
      </c>
      <c r="H541" s="10" t="s">
        <v>846</v>
      </c>
    </row>
    <row r="542" customFormat="false" ht="9.95" hidden="false" customHeight="true" outlineLevel="0" collapsed="false">
      <c r="A542" s="7" t="s">
        <v>1110</v>
      </c>
      <c r="B542" s="8" t="s">
        <v>1111</v>
      </c>
      <c r="C542" s="9" t="s">
        <v>1112</v>
      </c>
      <c r="D542" s="10" t="n">
        <v>19.8729242</v>
      </c>
      <c r="E542" s="10" t="n">
        <v>3</v>
      </c>
      <c r="F542" s="7" t="n">
        <v>4.6718882842</v>
      </c>
      <c r="G542" s="7" t="n">
        <v>59.618772704</v>
      </c>
      <c r="H542" s="10" t="s">
        <v>846</v>
      </c>
    </row>
    <row r="543" customFormat="false" ht="9.95" hidden="false" customHeight="true" outlineLevel="0" collapsed="false">
      <c r="A543" s="7" t="s">
        <v>1113</v>
      </c>
      <c r="B543" s="8" t="s">
        <v>1114</v>
      </c>
      <c r="C543" s="9" t="s">
        <v>1115</v>
      </c>
      <c r="D543" s="10" t="n">
        <v>19.8728307</v>
      </c>
      <c r="E543" s="10" t="n">
        <v>3</v>
      </c>
      <c r="F543" s="7" t="n">
        <v>4.0026364248</v>
      </c>
      <c r="G543" s="7" t="n">
        <v>59.618492198</v>
      </c>
      <c r="H543" s="10" t="s">
        <v>846</v>
      </c>
    </row>
    <row r="544" customFormat="false" ht="9.95" hidden="false" customHeight="true" outlineLevel="0" collapsed="false">
      <c r="A544" s="7" t="s">
        <v>1116</v>
      </c>
      <c r="B544" s="8" t="s">
        <v>1117</v>
      </c>
      <c r="C544" s="9" t="s">
        <v>1118</v>
      </c>
      <c r="D544" s="10" t="n">
        <v>19.8590369</v>
      </c>
      <c r="E544" s="10" t="n">
        <v>8</v>
      </c>
      <c r="F544" s="7" t="n">
        <v>6.6415702449</v>
      </c>
      <c r="G544" s="7" t="n">
        <v>157.82345943</v>
      </c>
      <c r="H544" s="10" t="s">
        <v>846</v>
      </c>
    </row>
    <row r="545" customFormat="false" ht="9.95" hidden="false" customHeight="true" outlineLevel="0" collapsed="false">
      <c r="A545" s="7" t="s">
        <v>1119</v>
      </c>
      <c r="B545" s="8" t="s">
        <v>1120</v>
      </c>
      <c r="C545" s="9" t="s">
        <v>1121</v>
      </c>
      <c r="D545" s="10" t="n">
        <v>19.8440029</v>
      </c>
      <c r="E545" s="10" t="n">
        <v>3</v>
      </c>
      <c r="F545" s="7" t="n">
        <v>4.2054576478</v>
      </c>
      <c r="G545" s="7" t="n">
        <v>59.532008839</v>
      </c>
      <c r="H545" s="10" t="s">
        <v>846</v>
      </c>
    </row>
    <row r="546" customFormat="false" ht="9.95" hidden="false" customHeight="true" outlineLevel="0" collapsed="false">
      <c r="A546" s="7" t="s">
        <v>1122</v>
      </c>
      <c r="B546" s="8" t="s">
        <v>1123</v>
      </c>
      <c r="C546" s="9" t="s">
        <v>1124</v>
      </c>
      <c r="D546" s="10" t="n">
        <v>19.7924539</v>
      </c>
      <c r="E546" s="10" t="n">
        <v>5</v>
      </c>
      <c r="F546" s="7" t="n">
        <v>5.516643006</v>
      </c>
      <c r="G546" s="7" t="n">
        <v>98.962269383</v>
      </c>
      <c r="H546" s="10" t="s">
        <v>846</v>
      </c>
    </row>
    <row r="547" customFormat="false" ht="9.95" hidden="false" customHeight="true" outlineLevel="0" collapsed="false">
      <c r="A547" s="7" t="s">
        <v>1125</v>
      </c>
      <c r="B547" s="8" t="s">
        <v>1126</v>
      </c>
      <c r="C547" s="9" t="s">
        <v>1127</v>
      </c>
      <c r="D547" s="10" t="n">
        <v>19.7624763</v>
      </c>
      <c r="E547" s="10" t="n">
        <v>3</v>
      </c>
      <c r="F547" s="7" t="n">
        <v>4.114123627</v>
      </c>
      <c r="G547" s="7" t="n">
        <v>59.287428801</v>
      </c>
      <c r="H547" s="10" t="s">
        <v>846</v>
      </c>
    </row>
    <row r="548" customFormat="false" ht="9.95" hidden="false" customHeight="true" outlineLevel="0" collapsed="false">
      <c r="A548" s="7" t="s">
        <v>1128</v>
      </c>
      <c r="B548" s="8" t="s">
        <v>1129</v>
      </c>
      <c r="C548" s="9" t="s">
        <v>1130</v>
      </c>
      <c r="D548" s="10" t="n">
        <v>19.7601345</v>
      </c>
      <c r="E548" s="10" t="n">
        <v>7</v>
      </c>
      <c r="F548" s="7" t="n">
        <v>5.5692120116</v>
      </c>
      <c r="G548" s="7" t="n">
        <v>138.32094169</v>
      </c>
      <c r="H548" s="10" t="s">
        <v>846</v>
      </c>
    </row>
    <row r="549" customFormat="false" ht="9.95" hidden="false" customHeight="true" outlineLevel="0" collapsed="false">
      <c r="A549" s="7" t="s">
        <v>1131</v>
      </c>
      <c r="B549" s="8" t="s">
        <v>1132</v>
      </c>
      <c r="C549" s="9" t="s">
        <v>1133</v>
      </c>
      <c r="D549" s="10" t="n">
        <v>19.7225462</v>
      </c>
      <c r="E549" s="10" t="n">
        <v>7</v>
      </c>
      <c r="F549" s="7" t="n">
        <v>6.0785183309</v>
      </c>
      <c r="G549" s="7" t="n">
        <v>138.05782359</v>
      </c>
      <c r="H549" s="10" t="s">
        <v>846</v>
      </c>
    </row>
    <row r="550" customFormat="false" ht="9.95" hidden="false" customHeight="true" outlineLevel="0" collapsed="false">
      <c r="A550" s="7" t="s">
        <v>1134</v>
      </c>
      <c r="B550" s="8" t="s">
        <v>1135</v>
      </c>
      <c r="C550" s="9" t="s">
        <v>1136</v>
      </c>
      <c r="D550" s="10" t="n">
        <v>19.71343</v>
      </c>
      <c r="E550" s="10" t="n">
        <v>3</v>
      </c>
      <c r="F550" s="7" t="n">
        <v>3.8792928817</v>
      </c>
      <c r="G550" s="7" t="n">
        <v>59.140290116</v>
      </c>
      <c r="H550" s="10" t="s">
        <v>846</v>
      </c>
    </row>
    <row r="551" customFormat="false" ht="9.95" hidden="false" customHeight="true" outlineLevel="0" collapsed="false">
      <c r="A551" s="7" t="s">
        <v>1137</v>
      </c>
      <c r="B551" s="8" t="s">
        <v>1138</v>
      </c>
      <c r="C551" s="9" t="s">
        <v>1139</v>
      </c>
      <c r="D551" s="10" t="n">
        <v>19.6611804</v>
      </c>
      <c r="E551" s="10" t="n">
        <v>5</v>
      </c>
      <c r="F551" s="7" t="n">
        <v>5.3115268434</v>
      </c>
      <c r="G551" s="7" t="n">
        <v>97.47168244</v>
      </c>
      <c r="H551" s="10" t="s">
        <v>846</v>
      </c>
    </row>
    <row r="552" customFormat="false" ht="9.95" hidden="false" customHeight="true" outlineLevel="0" collapsed="false">
      <c r="A552" s="7" t="s">
        <v>1140</v>
      </c>
      <c r="B552" s="8" t="s">
        <v>1141</v>
      </c>
      <c r="C552" s="9" t="s">
        <v>1142</v>
      </c>
      <c r="D552" s="10" t="n">
        <v>19.652313</v>
      </c>
      <c r="E552" s="10" t="n">
        <v>6</v>
      </c>
      <c r="F552" s="7" t="n">
        <v>5.1490233922</v>
      </c>
      <c r="G552" s="7" t="n">
        <v>117.91387807</v>
      </c>
      <c r="H552" s="10" t="s">
        <v>846</v>
      </c>
    </row>
    <row r="553" customFormat="false" ht="9.95" hidden="false" customHeight="true" outlineLevel="0" collapsed="false">
      <c r="A553" s="7" t="s">
        <v>1143</v>
      </c>
      <c r="B553" s="8" t="s">
        <v>1144</v>
      </c>
      <c r="C553" s="9" t="s">
        <v>1145</v>
      </c>
      <c r="D553" s="10" t="n">
        <v>19.6190623</v>
      </c>
      <c r="E553" s="10" t="n">
        <v>3</v>
      </c>
      <c r="F553" s="7" t="n">
        <v>4.2415564989</v>
      </c>
      <c r="G553" s="7" t="n">
        <v>58.857186851</v>
      </c>
      <c r="H553" s="10" t="s">
        <v>846</v>
      </c>
    </row>
    <row r="554" customFormat="false" ht="9.95" hidden="false" customHeight="true" outlineLevel="0" collapsed="false">
      <c r="A554" s="7" t="s">
        <v>1146</v>
      </c>
      <c r="B554" s="8" t="s">
        <v>1147</v>
      </c>
      <c r="C554" s="9" t="s">
        <v>1148</v>
      </c>
      <c r="D554" s="10" t="n">
        <v>19.6121557</v>
      </c>
      <c r="E554" s="10" t="n">
        <v>5</v>
      </c>
      <c r="F554" s="7" t="n">
        <v>5.1569656013</v>
      </c>
      <c r="G554" s="7" t="n">
        <v>98.060778431</v>
      </c>
      <c r="H554" s="10" t="s">
        <v>846</v>
      </c>
    </row>
    <row r="555" customFormat="false" ht="9.95" hidden="false" customHeight="true" outlineLevel="0" collapsed="false">
      <c r="A555" s="7" t="s">
        <v>1149</v>
      </c>
      <c r="B555" s="8" t="s">
        <v>1150</v>
      </c>
      <c r="C555" s="9" t="s">
        <v>1151</v>
      </c>
      <c r="D555" s="10" t="n">
        <v>19.6061248</v>
      </c>
      <c r="E555" s="10" t="n">
        <v>3</v>
      </c>
      <c r="F555" s="7" t="n">
        <v>4.5049036557</v>
      </c>
      <c r="G555" s="7" t="n">
        <v>58.818374396</v>
      </c>
      <c r="H555" s="10" t="s">
        <v>846</v>
      </c>
    </row>
    <row r="556" customFormat="false" ht="9.95" hidden="false" customHeight="true" outlineLevel="0" collapsed="false">
      <c r="A556" s="7" t="s">
        <v>1152</v>
      </c>
      <c r="B556" s="8" t="s">
        <v>1153</v>
      </c>
      <c r="C556" s="9" t="s">
        <v>1154</v>
      </c>
      <c r="D556" s="10" t="n">
        <v>19.5758313</v>
      </c>
      <c r="E556" s="10" t="n">
        <v>2</v>
      </c>
      <c r="F556" s="7" t="n">
        <v>4.5059118601</v>
      </c>
      <c r="G556" s="7" t="n">
        <v>39.151662694</v>
      </c>
      <c r="H556" s="10" t="s">
        <v>846</v>
      </c>
    </row>
    <row r="557" customFormat="false" ht="9.95" hidden="false" customHeight="true" outlineLevel="0" collapsed="false">
      <c r="A557" s="7" t="s">
        <v>1155</v>
      </c>
      <c r="B557" s="8" t="s">
        <v>1156</v>
      </c>
      <c r="C557" s="9" t="s">
        <v>1157</v>
      </c>
      <c r="D557" s="10" t="n">
        <v>19.5626475</v>
      </c>
      <c r="E557" s="10" t="n">
        <v>3</v>
      </c>
      <c r="F557" s="7" t="n">
        <v>4.8406117915</v>
      </c>
      <c r="G557" s="7" t="n">
        <v>58.687942362</v>
      </c>
      <c r="H557" s="10" t="s">
        <v>846</v>
      </c>
    </row>
    <row r="558" customFormat="false" ht="9.95" hidden="false" customHeight="true" outlineLevel="0" collapsed="false">
      <c r="A558" s="7" t="s">
        <v>1158</v>
      </c>
      <c r="B558" s="8" t="s">
        <v>1159</v>
      </c>
      <c r="C558" s="9" t="s">
        <v>1160</v>
      </c>
      <c r="D558" s="10" t="n">
        <v>19.5201164</v>
      </c>
      <c r="E558" s="10" t="n">
        <v>8</v>
      </c>
      <c r="F558" s="7" t="n">
        <v>6.8577445407</v>
      </c>
      <c r="G558" s="7" t="n">
        <v>156.16093157</v>
      </c>
      <c r="H558" s="10" t="s">
        <v>846</v>
      </c>
    </row>
    <row r="559" customFormat="false" ht="9.95" hidden="false" customHeight="true" outlineLevel="0" collapsed="false">
      <c r="A559" s="7" t="s">
        <v>1161</v>
      </c>
      <c r="B559" s="8" t="s">
        <v>1162</v>
      </c>
      <c r="C559" s="9" t="s">
        <v>1163</v>
      </c>
      <c r="D559" s="10" t="n">
        <v>19.4982176</v>
      </c>
      <c r="E559" s="10" t="n">
        <v>6</v>
      </c>
      <c r="F559" s="7" t="n">
        <v>7.0580289049</v>
      </c>
      <c r="G559" s="7" t="n">
        <v>116.98930581</v>
      </c>
      <c r="H559" s="10" t="s">
        <v>846</v>
      </c>
    </row>
    <row r="560" customFormat="false" ht="9.95" hidden="false" customHeight="true" outlineLevel="0" collapsed="false">
      <c r="A560" s="7" t="s">
        <v>1164</v>
      </c>
      <c r="B560" s="8" t="s">
        <v>1165</v>
      </c>
      <c r="C560" s="9" t="s">
        <v>1166</v>
      </c>
      <c r="D560" s="10" t="n">
        <v>19.4852751</v>
      </c>
      <c r="E560" s="10" t="n">
        <v>5</v>
      </c>
      <c r="F560" s="7" t="n">
        <v>5.1411442022</v>
      </c>
      <c r="G560" s="7" t="n">
        <v>97.426375577</v>
      </c>
      <c r="H560" s="10" t="s">
        <v>846</v>
      </c>
    </row>
    <row r="561" customFormat="false" ht="9.95" hidden="false" customHeight="true" outlineLevel="0" collapsed="false">
      <c r="A561" s="7" t="s">
        <v>1167</v>
      </c>
      <c r="B561" s="8" t="s">
        <v>1168</v>
      </c>
      <c r="C561" s="9" t="s">
        <v>1169</v>
      </c>
      <c r="D561" s="10" t="n">
        <v>19.4784662</v>
      </c>
      <c r="E561" s="10" t="n">
        <v>2</v>
      </c>
      <c r="F561" s="7" t="n">
        <v>3.9430435378</v>
      </c>
      <c r="G561" s="7" t="n">
        <v>38.95693233</v>
      </c>
      <c r="H561" s="10" t="s">
        <v>846</v>
      </c>
    </row>
    <row r="562" customFormat="false" ht="9.95" hidden="false" customHeight="true" outlineLevel="0" collapsed="false">
      <c r="A562" s="7" t="s">
        <v>1170</v>
      </c>
      <c r="B562" s="8" t="s">
        <v>1171</v>
      </c>
      <c r="C562" s="9" t="s">
        <v>1172</v>
      </c>
      <c r="D562" s="10" t="n">
        <v>19.4493365</v>
      </c>
      <c r="E562" s="10" t="n">
        <v>7</v>
      </c>
      <c r="F562" s="7" t="n">
        <v>6.4573263137</v>
      </c>
      <c r="G562" s="7" t="n">
        <v>136.14535538</v>
      </c>
      <c r="H562" s="10" t="s">
        <v>846</v>
      </c>
    </row>
    <row r="563" customFormat="false" ht="9.95" hidden="false" customHeight="true" outlineLevel="0" collapsed="false">
      <c r="A563" s="7" t="s">
        <v>1173</v>
      </c>
      <c r="B563" s="8" t="s">
        <v>1174</v>
      </c>
      <c r="C563" s="9" t="s">
        <v>1175</v>
      </c>
      <c r="D563" s="10" t="n">
        <v>19.4350762</v>
      </c>
      <c r="E563" s="10" t="n">
        <v>2</v>
      </c>
      <c r="F563" s="7" t="n">
        <v>4.271193246</v>
      </c>
      <c r="G563" s="7" t="n">
        <v>38.870152346</v>
      </c>
      <c r="H563" s="10" t="s">
        <v>846</v>
      </c>
    </row>
    <row r="564" customFormat="false" ht="9.95" hidden="false" customHeight="true" outlineLevel="0" collapsed="false">
      <c r="A564" s="7" t="s">
        <v>1176</v>
      </c>
      <c r="B564" s="8" t="s">
        <v>1177</v>
      </c>
      <c r="C564" s="9" t="s">
        <v>1178</v>
      </c>
      <c r="D564" s="10" t="n">
        <v>19.4222329</v>
      </c>
      <c r="E564" s="10" t="n">
        <v>3</v>
      </c>
      <c r="F564" s="7" t="n">
        <v>4.7015889362</v>
      </c>
      <c r="G564" s="7" t="n">
        <v>58.266698824</v>
      </c>
      <c r="H564" s="10" t="s">
        <v>846</v>
      </c>
    </row>
    <row r="565" customFormat="false" ht="9.95" hidden="false" customHeight="true" outlineLevel="0" collapsed="false">
      <c r="A565" s="7" t="s">
        <v>1179</v>
      </c>
      <c r="B565" s="8" t="s">
        <v>1180</v>
      </c>
      <c r="C565" s="9" t="s">
        <v>1181</v>
      </c>
      <c r="D565" s="10" t="n">
        <v>19.3831822</v>
      </c>
      <c r="E565" s="10" t="n">
        <v>3</v>
      </c>
      <c r="F565" s="7" t="n">
        <v>4.1654801616</v>
      </c>
      <c r="G565" s="7" t="n">
        <v>58.149546735</v>
      </c>
      <c r="H565" s="10" t="s">
        <v>846</v>
      </c>
    </row>
    <row r="566" customFormat="false" ht="9.95" hidden="false" customHeight="true" outlineLevel="0" collapsed="false">
      <c r="A566" s="7" t="s">
        <v>1182</v>
      </c>
      <c r="B566" s="8" t="s">
        <v>1183</v>
      </c>
      <c r="C566" s="9" t="s">
        <v>1184</v>
      </c>
      <c r="D566" s="10" t="n">
        <v>19.3661296</v>
      </c>
      <c r="E566" s="10" t="n">
        <v>5</v>
      </c>
      <c r="F566" s="7" t="n">
        <v>5.0326017645</v>
      </c>
      <c r="G566" s="7" t="n">
        <v>96.830648011</v>
      </c>
      <c r="H566" s="10" t="s">
        <v>846</v>
      </c>
    </row>
    <row r="567" customFormat="false" ht="9.95" hidden="false" customHeight="true" outlineLevel="0" collapsed="false">
      <c r="A567" s="7" t="s">
        <v>1185</v>
      </c>
      <c r="B567" s="8" t="s">
        <v>1186</v>
      </c>
      <c r="C567" s="9" t="s">
        <v>1187</v>
      </c>
      <c r="D567" s="10" t="n">
        <v>19.3632214</v>
      </c>
      <c r="E567" s="10" t="n">
        <v>4</v>
      </c>
      <c r="F567" s="7" t="n">
        <v>4.2346656904</v>
      </c>
      <c r="G567" s="7" t="n">
        <v>77.417430737</v>
      </c>
      <c r="H567" s="10" t="s">
        <v>846</v>
      </c>
    </row>
    <row r="568" customFormat="false" ht="9.95" hidden="false" customHeight="true" outlineLevel="0" collapsed="false">
      <c r="A568" s="7" t="s">
        <v>1188</v>
      </c>
      <c r="B568" s="8" t="s">
        <v>1189</v>
      </c>
      <c r="C568" s="9" t="s">
        <v>1190</v>
      </c>
      <c r="D568" s="10" t="n">
        <v>19.3417605</v>
      </c>
      <c r="E568" s="10" t="n">
        <v>2</v>
      </c>
      <c r="F568" s="7" t="n">
        <v>3.3263463284</v>
      </c>
      <c r="G568" s="7" t="n">
        <v>38.683520988</v>
      </c>
      <c r="H568" s="10" t="s">
        <v>846</v>
      </c>
    </row>
    <row r="569" customFormat="false" ht="9.95" hidden="false" customHeight="true" outlineLevel="0" collapsed="false">
      <c r="A569" s="7" t="s">
        <v>1191</v>
      </c>
      <c r="B569" s="8" t="s">
        <v>1192</v>
      </c>
      <c r="C569" s="9" t="s">
        <v>1193</v>
      </c>
      <c r="D569" s="10" t="n">
        <v>19.2949394</v>
      </c>
      <c r="E569" s="10" t="n">
        <v>4</v>
      </c>
      <c r="F569" s="7" t="n">
        <v>4.6260221998</v>
      </c>
      <c r="G569" s="7" t="n">
        <v>77.179757551</v>
      </c>
      <c r="H569" s="10" t="s">
        <v>846</v>
      </c>
    </row>
    <row r="570" customFormat="false" ht="9.95" hidden="false" customHeight="true" outlineLevel="0" collapsed="false">
      <c r="A570" s="7" t="s">
        <v>1194</v>
      </c>
      <c r="B570" s="8" t="s">
        <v>1195</v>
      </c>
      <c r="C570" s="9" t="s">
        <v>1196</v>
      </c>
      <c r="D570" s="10" t="n">
        <v>19.2469679</v>
      </c>
      <c r="E570" s="10" t="n">
        <v>5</v>
      </c>
      <c r="F570" s="7" t="n">
        <v>5.6325221087</v>
      </c>
      <c r="G570" s="7" t="n">
        <v>96.234839631</v>
      </c>
      <c r="H570" s="10" t="s">
        <v>846</v>
      </c>
    </row>
    <row r="571" customFormat="false" ht="9.95" hidden="false" customHeight="true" outlineLevel="0" collapsed="false">
      <c r="A571" s="7" t="s">
        <v>1197</v>
      </c>
      <c r="B571" s="8" t="s">
        <v>1198</v>
      </c>
      <c r="C571" s="9" t="s">
        <v>1199</v>
      </c>
      <c r="D571" s="10" t="n">
        <v>19.2462044</v>
      </c>
      <c r="E571" s="10" t="n">
        <v>2</v>
      </c>
      <c r="F571" s="7" t="n">
        <v>4.4997233469</v>
      </c>
      <c r="G571" s="7" t="n">
        <v>38.492408787</v>
      </c>
      <c r="H571" s="10" t="s">
        <v>846</v>
      </c>
    </row>
    <row r="572" customFormat="false" ht="9.95" hidden="false" customHeight="true" outlineLevel="0" collapsed="false">
      <c r="A572" s="7" t="s">
        <v>1200</v>
      </c>
      <c r="B572" s="8" t="s">
        <v>1201</v>
      </c>
      <c r="C572" s="9" t="s">
        <v>1202</v>
      </c>
      <c r="D572" s="10" t="n">
        <v>19.2269382</v>
      </c>
      <c r="E572" s="10" t="n">
        <v>3</v>
      </c>
      <c r="F572" s="7" t="n">
        <v>3.840340994</v>
      </c>
      <c r="G572" s="7" t="n">
        <v>57.680814745</v>
      </c>
      <c r="H572" s="10" t="s">
        <v>846</v>
      </c>
    </row>
    <row r="573" customFormat="false" ht="9.95" hidden="false" customHeight="true" outlineLevel="0" collapsed="false">
      <c r="A573" s="7" t="s">
        <v>1203</v>
      </c>
      <c r="B573" s="8" t="s">
        <v>735</v>
      </c>
      <c r="C573" s="9" t="s">
        <v>1204</v>
      </c>
      <c r="D573" s="10" t="n">
        <v>19.2142421</v>
      </c>
      <c r="E573" s="10" t="n">
        <v>2</v>
      </c>
      <c r="F573" s="7" t="n">
        <v>3.2257131407</v>
      </c>
      <c r="G573" s="7" t="n">
        <v>38.428484183</v>
      </c>
      <c r="H573" s="10" t="s">
        <v>846</v>
      </c>
    </row>
    <row r="574" customFormat="false" ht="9.95" hidden="false" customHeight="true" outlineLevel="0" collapsed="false">
      <c r="A574" s="7" t="s">
        <v>1205</v>
      </c>
      <c r="B574" s="8" t="s">
        <v>1206</v>
      </c>
      <c r="C574" s="9" t="s">
        <v>1207</v>
      </c>
      <c r="D574" s="10" t="n">
        <v>19.1736649</v>
      </c>
      <c r="E574" s="10" t="n">
        <v>4</v>
      </c>
      <c r="F574" s="7" t="n">
        <v>4.8420096251</v>
      </c>
      <c r="G574" s="7" t="n">
        <v>76.694659439</v>
      </c>
      <c r="H574" s="10" t="s">
        <v>846</v>
      </c>
    </row>
    <row r="575" customFormat="false" ht="9.95" hidden="false" customHeight="true" outlineLevel="0" collapsed="false">
      <c r="A575" s="7" t="s">
        <v>1208</v>
      </c>
      <c r="B575" s="8" t="s">
        <v>1209</v>
      </c>
      <c r="C575" s="9" t="s">
        <v>1210</v>
      </c>
      <c r="D575" s="10" t="n">
        <v>19.15058</v>
      </c>
      <c r="E575" s="10" t="n">
        <v>5</v>
      </c>
      <c r="F575" s="7" t="n">
        <v>4.9527496149</v>
      </c>
      <c r="G575" s="7" t="n">
        <v>95.752900047</v>
      </c>
      <c r="H575" s="10" t="s">
        <v>846</v>
      </c>
    </row>
    <row r="576" customFormat="false" ht="9.95" hidden="false" customHeight="true" outlineLevel="0" collapsed="false">
      <c r="A576" s="7" t="s">
        <v>1211</v>
      </c>
      <c r="B576" s="8" t="s">
        <v>1212</v>
      </c>
      <c r="C576" s="9" t="s">
        <v>1213</v>
      </c>
      <c r="D576" s="10" t="n">
        <v>19.144291</v>
      </c>
      <c r="E576" s="10" t="n">
        <v>5</v>
      </c>
      <c r="F576" s="7" t="n">
        <v>4.9025800709</v>
      </c>
      <c r="G576" s="7" t="n">
        <v>95.721455019</v>
      </c>
      <c r="H576" s="10" t="s">
        <v>846</v>
      </c>
    </row>
    <row r="577" customFormat="false" ht="9.95" hidden="false" customHeight="true" outlineLevel="0" collapsed="false">
      <c r="A577" s="7" t="s">
        <v>1214</v>
      </c>
      <c r="B577" s="8" t="s">
        <v>1215</v>
      </c>
      <c r="C577" s="9" t="s">
        <v>1216</v>
      </c>
      <c r="D577" s="10" t="n">
        <v>19.1426873</v>
      </c>
      <c r="E577" s="10" t="n">
        <v>2</v>
      </c>
      <c r="F577" s="7" t="n">
        <v>3.6621489396</v>
      </c>
      <c r="G577" s="7" t="n">
        <v>38.285374699</v>
      </c>
      <c r="H577" s="10" t="s">
        <v>846</v>
      </c>
    </row>
    <row r="578" customFormat="false" ht="9.95" hidden="false" customHeight="true" outlineLevel="0" collapsed="false">
      <c r="A578" s="7" t="s">
        <v>1217</v>
      </c>
      <c r="B578" s="8" t="s">
        <v>1218</v>
      </c>
      <c r="C578" s="9" t="s">
        <v>1219</v>
      </c>
      <c r="D578" s="10" t="n">
        <v>19.0989862</v>
      </c>
      <c r="E578" s="10" t="n">
        <v>3</v>
      </c>
      <c r="F578" s="7" t="n">
        <v>3.7235650382</v>
      </c>
      <c r="G578" s="7" t="n">
        <v>57.201459021</v>
      </c>
      <c r="H578" s="10" t="s">
        <v>846</v>
      </c>
    </row>
    <row r="579" customFormat="false" ht="9.95" hidden="false" customHeight="true" outlineLevel="0" collapsed="false">
      <c r="A579" s="7" t="s">
        <v>1220</v>
      </c>
      <c r="B579" s="8" t="s">
        <v>1221</v>
      </c>
      <c r="C579" s="9" t="s">
        <v>1222</v>
      </c>
      <c r="D579" s="10" t="n">
        <v>19.0916349</v>
      </c>
      <c r="E579" s="10" t="n">
        <v>8</v>
      </c>
      <c r="F579" s="7" t="n">
        <v>5.7359404337</v>
      </c>
      <c r="G579" s="7" t="n">
        <v>152.73307901</v>
      </c>
      <c r="H579" s="10" t="s">
        <v>846</v>
      </c>
    </row>
    <row r="580" customFormat="false" ht="9.95" hidden="false" customHeight="true" outlineLevel="0" collapsed="false">
      <c r="A580" s="7" t="s">
        <v>1223</v>
      </c>
      <c r="B580" s="8" t="s">
        <v>1224</v>
      </c>
      <c r="C580" s="9" t="s">
        <v>1225</v>
      </c>
      <c r="D580" s="10" t="n">
        <v>19.0231083</v>
      </c>
      <c r="E580" s="10" t="n">
        <v>3</v>
      </c>
      <c r="F580" s="7" t="n">
        <v>3.3426750075</v>
      </c>
      <c r="G580" s="7" t="n">
        <v>57.069324997</v>
      </c>
      <c r="H580" s="10" t="s">
        <v>846</v>
      </c>
    </row>
    <row r="581" customFormat="false" ht="9.95" hidden="false" customHeight="true" outlineLevel="0" collapsed="false">
      <c r="A581" s="7" t="s">
        <v>1226</v>
      </c>
      <c r="B581" s="8" t="s">
        <v>1227</v>
      </c>
      <c r="C581" s="9" t="s">
        <v>1228</v>
      </c>
      <c r="D581" s="10" t="n">
        <v>18.9803</v>
      </c>
      <c r="E581" s="10" t="n">
        <v>4</v>
      </c>
      <c r="F581" s="7" t="n">
        <v>4.5800010024</v>
      </c>
      <c r="G581" s="7" t="n">
        <v>75.51570827</v>
      </c>
      <c r="H581" s="10" t="s">
        <v>846</v>
      </c>
    </row>
    <row r="582" customFormat="false" ht="9.95" hidden="false" customHeight="true" outlineLevel="0" collapsed="false">
      <c r="A582" s="7" t="s">
        <v>1229</v>
      </c>
      <c r="B582" s="8" t="s">
        <v>1230</v>
      </c>
      <c r="C582" s="9" t="s">
        <v>1231</v>
      </c>
      <c r="D582" s="10" t="n">
        <v>18.918338</v>
      </c>
      <c r="E582" s="10" t="n">
        <v>2</v>
      </c>
      <c r="F582" s="7" t="n">
        <v>4.5355714929</v>
      </c>
      <c r="G582" s="7" t="n">
        <v>37.836675981</v>
      </c>
      <c r="H582" s="10" t="s">
        <v>846</v>
      </c>
    </row>
    <row r="583" customFormat="false" ht="9.95" hidden="false" customHeight="true" outlineLevel="0" collapsed="false">
      <c r="A583" s="7" t="s">
        <v>1232</v>
      </c>
      <c r="B583" s="8" t="e">
        <f aca="false">NA()</f>
        <v>#N/A</v>
      </c>
      <c r="C583" s="9" t="e">
        <f aca="false">NA()</f>
        <v>#N/A</v>
      </c>
      <c r="D583" s="10" t="n">
        <v>18.9082529</v>
      </c>
      <c r="E583" s="10" t="n">
        <v>2</v>
      </c>
      <c r="F583" s="7" t="n">
        <v>3.7553420234</v>
      </c>
      <c r="G583" s="7" t="n">
        <v>37.74679985</v>
      </c>
      <c r="H583" s="10" t="s">
        <v>846</v>
      </c>
    </row>
    <row r="584" customFormat="false" ht="9.95" hidden="false" customHeight="true" outlineLevel="0" collapsed="false">
      <c r="A584" s="7" t="s">
        <v>1233</v>
      </c>
      <c r="B584" s="8" t="s">
        <v>1234</v>
      </c>
      <c r="C584" s="9" t="s">
        <v>1235</v>
      </c>
      <c r="D584" s="10" t="n">
        <v>18.8512337</v>
      </c>
      <c r="E584" s="10" t="n">
        <v>5</v>
      </c>
      <c r="F584" s="7" t="n">
        <v>4.0335918852</v>
      </c>
      <c r="G584" s="7" t="n">
        <v>94.256168638</v>
      </c>
      <c r="H584" s="10" t="s">
        <v>846</v>
      </c>
    </row>
    <row r="585" customFormat="false" ht="9.95" hidden="false" customHeight="true" outlineLevel="0" collapsed="false">
      <c r="A585" s="7" t="s">
        <v>1236</v>
      </c>
      <c r="B585" s="8" t="s">
        <v>1237</v>
      </c>
      <c r="C585" s="9" t="s">
        <v>1238</v>
      </c>
      <c r="D585" s="10" t="n">
        <v>18.8438256</v>
      </c>
      <c r="E585" s="10" t="n">
        <v>2</v>
      </c>
      <c r="F585" s="7" t="n">
        <v>4.3659232173</v>
      </c>
      <c r="G585" s="7" t="n">
        <v>37.687651206</v>
      </c>
      <c r="H585" s="10" t="s">
        <v>846</v>
      </c>
    </row>
    <row r="586" customFormat="false" ht="9.95" hidden="false" customHeight="true" outlineLevel="0" collapsed="false">
      <c r="A586" s="7" t="s">
        <v>1239</v>
      </c>
      <c r="B586" s="8" t="s">
        <v>1240</v>
      </c>
      <c r="C586" s="9" t="s">
        <v>1241</v>
      </c>
      <c r="D586" s="10" t="n">
        <v>18.8326113</v>
      </c>
      <c r="E586" s="10" t="n">
        <v>4</v>
      </c>
      <c r="F586" s="7" t="n">
        <v>3.7720665844</v>
      </c>
      <c r="G586" s="7" t="n">
        <v>74.414494709</v>
      </c>
      <c r="H586" s="10" t="s">
        <v>846</v>
      </c>
    </row>
    <row r="587" customFormat="false" ht="9.95" hidden="false" customHeight="true" outlineLevel="0" collapsed="false">
      <c r="A587" s="7" t="s">
        <v>1242</v>
      </c>
      <c r="B587" s="8" t="s">
        <v>1243</v>
      </c>
      <c r="C587" s="9" t="s">
        <v>1244</v>
      </c>
      <c r="D587" s="10" t="n">
        <v>18.8009605</v>
      </c>
      <c r="E587" s="10" t="n">
        <v>3</v>
      </c>
      <c r="F587" s="7" t="n">
        <v>4.217104734</v>
      </c>
      <c r="G587" s="7" t="n">
        <v>56.402881367</v>
      </c>
      <c r="H587" s="10" t="s">
        <v>846</v>
      </c>
    </row>
    <row r="588" customFormat="false" ht="9.95" hidden="false" customHeight="true" outlineLevel="0" collapsed="false">
      <c r="A588" s="7" t="s">
        <v>1245</v>
      </c>
      <c r="B588" s="8" t="s">
        <v>1246</v>
      </c>
      <c r="C588" s="9" t="s">
        <v>1247</v>
      </c>
      <c r="D588" s="10" t="n">
        <v>18.7910446</v>
      </c>
      <c r="E588" s="10" t="n">
        <v>4</v>
      </c>
      <c r="F588" s="7" t="n">
        <v>4.6858425104</v>
      </c>
      <c r="G588" s="7" t="n">
        <v>75.164178392</v>
      </c>
      <c r="H588" s="10" t="s">
        <v>846</v>
      </c>
    </row>
    <row r="589" customFormat="false" ht="9.95" hidden="false" customHeight="true" outlineLevel="0" collapsed="false">
      <c r="A589" s="7" t="s">
        <v>1248</v>
      </c>
      <c r="B589" s="8" t="s">
        <v>1249</v>
      </c>
      <c r="C589" s="9" t="s">
        <v>1250</v>
      </c>
      <c r="D589" s="10" t="n">
        <v>18.7541218</v>
      </c>
      <c r="E589" s="10" t="n">
        <v>2</v>
      </c>
      <c r="F589" s="7" t="n">
        <v>3.2368555435</v>
      </c>
      <c r="G589" s="7" t="n">
        <v>37.508243552</v>
      </c>
      <c r="H589" s="10" t="s">
        <v>846</v>
      </c>
    </row>
    <row r="590" customFormat="false" ht="9.95" hidden="false" customHeight="true" outlineLevel="0" collapsed="false">
      <c r="A590" s="7" t="s">
        <v>1251</v>
      </c>
      <c r="B590" s="8" t="s">
        <v>1252</v>
      </c>
      <c r="C590" s="9" t="s">
        <v>1253</v>
      </c>
      <c r="D590" s="10" t="n">
        <v>18.7522597</v>
      </c>
      <c r="E590" s="10" t="n">
        <v>3</v>
      </c>
      <c r="F590" s="7" t="n">
        <v>3.8374155965</v>
      </c>
      <c r="G590" s="7" t="n">
        <v>56.256779191</v>
      </c>
      <c r="H590" s="10" t="s">
        <v>846</v>
      </c>
    </row>
    <row r="591" customFormat="false" ht="9.95" hidden="false" customHeight="true" outlineLevel="0" collapsed="false">
      <c r="A591" s="7" t="s">
        <v>1254</v>
      </c>
      <c r="B591" s="8" t="s">
        <v>735</v>
      </c>
      <c r="C591" s="9" t="s">
        <v>1255</v>
      </c>
      <c r="D591" s="10" t="n">
        <v>18.7520061</v>
      </c>
      <c r="E591" s="10" t="n">
        <v>2</v>
      </c>
      <c r="F591" s="7" t="n">
        <v>3.1298690083</v>
      </c>
      <c r="G591" s="7" t="n">
        <v>36.478842296</v>
      </c>
      <c r="H591" s="10" t="s">
        <v>846</v>
      </c>
    </row>
    <row r="592" customFormat="false" ht="9.95" hidden="false" customHeight="true" outlineLevel="0" collapsed="false">
      <c r="A592" s="7" t="s">
        <v>1256</v>
      </c>
      <c r="B592" s="8" t="e">
        <f aca="false">NA()</f>
        <v>#N/A</v>
      </c>
      <c r="C592" s="9" t="e">
        <f aca="false">NA()</f>
        <v>#N/A</v>
      </c>
      <c r="D592" s="10" t="n">
        <v>18.7342781</v>
      </c>
      <c r="E592" s="10" t="n">
        <v>3</v>
      </c>
      <c r="F592" s="7" t="n">
        <v>3.6024641121</v>
      </c>
      <c r="G592" s="7" t="n">
        <v>55.580107754</v>
      </c>
      <c r="H592" s="10" t="s">
        <v>846</v>
      </c>
    </row>
    <row r="593" customFormat="false" ht="9.95" hidden="false" customHeight="true" outlineLevel="0" collapsed="false">
      <c r="A593" s="7" t="s">
        <v>1257</v>
      </c>
      <c r="B593" s="8" t="s">
        <v>1258</v>
      </c>
      <c r="C593" s="9" t="s">
        <v>1259</v>
      </c>
      <c r="D593" s="10" t="n">
        <v>18.701663</v>
      </c>
      <c r="E593" s="10" t="n">
        <v>4</v>
      </c>
      <c r="F593" s="7" t="n">
        <v>4.8757884377</v>
      </c>
      <c r="G593" s="7" t="n">
        <v>74.806652048</v>
      </c>
      <c r="H593" s="10" t="s">
        <v>846</v>
      </c>
    </row>
    <row r="594" customFormat="false" ht="9.95" hidden="false" customHeight="true" outlineLevel="0" collapsed="false">
      <c r="A594" s="7" t="s">
        <v>1260</v>
      </c>
      <c r="B594" s="8" t="s">
        <v>1261</v>
      </c>
      <c r="C594" s="9" t="s">
        <v>1261</v>
      </c>
      <c r="D594" s="10" t="n">
        <v>18.6699397</v>
      </c>
      <c r="E594" s="10" t="n">
        <v>4</v>
      </c>
      <c r="F594" s="7" t="n">
        <v>4.4883778936</v>
      </c>
      <c r="G594" s="7" t="n">
        <v>74.679758753</v>
      </c>
      <c r="H594" s="10" t="s">
        <v>846</v>
      </c>
    </row>
    <row r="595" customFormat="false" ht="9.95" hidden="false" customHeight="true" outlineLevel="0" collapsed="false">
      <c r="A595" s="7" t="s">
        <v>1262</v>
      </c>
      <c r="B595" s="8" t="s">
        <v>1263</v>
      </c>
      <c r="C595" s="9" t="s">
        <v>1264</v>
      </c>
      <c r="D595" s="10" t="n">
        <v>18.6346679</v>
      </c>
      <c r="E595" s="10" t="n">
        <v>6</v>
      </c>
      <c r="F595" s="7" t="n">
        <v>4.5858642449</v>
      </c>
      <c r="G595" s="7" t="n">
        <v>108.51859335</v>
      </c>
      <c r="H595" s="10" t="s">
        <v>846</v>
      </c>
    </row>
    <row r="596" customFormat="false" ht="9.95" hidden="false" customHeight="true" outlineLevel="0" collapsed="false">
      <c r="A596" s="7" t="s">
        <v>1265</v>
      </c>
      <c r="B596" s="8" t="s">
        <v>1266</v>
      </c>
      <c r="C596" s="9" t="s">
        <v>1267</v>
      </c>
      <c r="D596" s="10" t="n">
        <v>18.6039113</v>
      </c>
      <c r="E596" s="10" t="n">
        <v>4</v>
      </c>
      <c r="F596" s="7" t="n">
        <v>4.3372055906</v>
      </c>
      <c r="G596" s="7" t="n">
        <v>74.415645386</v>
      </c>
      <c r="H596" s="10" t="s">
        <v>846</v>
      </c>
    </row>
    <row r="597" customFormat="false" ht="9.95" hidden="false" customHeight="true" outlineLevel="0" collapsed="false">
      <c r="A597" s="7" t="s">
        <v>1268</v>
      </c>
      <c r="B597" s="8" t="s">
        <v>1269</v>
      </c>
      <c r="C597" s="9" t="s">
        <v>1270</v>
      </c>
      <c r="D597" s="10" t="n">
        <v>18.5425733</v>
      </c>
      <c r="E597" s="10" t="n">
        <v>2</v>
      </c>
      <c r="F597" s="7" t="n">
        <v>3.7890333227</v>
      </c>
      <c r="G597" s="7" t="n">
        <v>37.085146555</v>
      </c>
      <c r="H597" s="10" t="s">
        <v>846</v>
      </c>
    </row>
    <row r="598" customFormat="false" ht="9.95" hidden="false" customHeight="true" outlineLevel="0" collapsed="false">
      <c r="A598" s="7" t="s">
        <v>1271</v>
      </c>
      <c r="B598" s="8" t="s">
        <v>1272</v>
      </c>
      <c r="C598" s="9" t="s">
        <v>1273</v>
      </c>
      <c r="D598" s="10" t="n">
        <v>18.5093939</v>
      </c>
      <c r="E598" s="10" t="n">
        <v>2</v>
      </c>
      <c r="F598" s="7" t="n">
        <v>3.3117987133</v>
      </c>
      <c r="G598" s="7" t="n">
        <v>37.018787742</v>
      </c>
      <c r="H598" s="10" t="s">
        <v>846</v>
      </c>
    </row>
    <row r="599" customFormat="false" ht="9.95" hidden="false" customHeight="true" outlineLevel="0" collapsed="false">
      <c r="A599" s="7" t="s">
        <v>1274</v>
      </c>
      <c r="B599" s="8" t="s">
        <v>1275</v>
      </c>
      <c r="C599" s="9" t="s">
        <v>1276</v>
      </c>
      <c r="D599" s="10" t="n">
        <v>18.5036003</v>
      </c>
      <c r="E599" s="10" t="n">
        <v>2</v>
      </c>
      <c r="F599" s="7" t="n">
        <v>3.7707393598</v>
      </c>
      <c r="G599" s="7" t="n">
        <v>37.007200647</v>
      </c>
      <c r="H599" s="10" t="s">
        <v>846</v>
      </c>
    </row>
    <row r="600" customFormat="false" ht="9.95" hidden="false" customHeight="true" outlineLevel="0" collapsed="false">
      <c r="A600" s="7" t="s">
        <v>1277</v>
      </c>
      <c r="B600" s="8" t="s">
        <v>1278</v>
      </c>
      <c r="C600" s="9" t="s">
        <v>1279</v>
      </c>
      <c r="D600" s="10" t="n">
        <v>18.4037859</v>
      </c>
      <c r="E600" s="10" t="n">
        <v>3</v>
      </c>
      <c r="F600" s="7" t="n">
        <v>4.4433676374</v>
      </c>
      <c r="G600" s="7" t="n">
        <v>55.211357603</v>
      </c>
      <c r="H600" s="10" t="s">
        <v>846</v>
      </c>
    </row>
    <row r="601" customFormat="false" ht="9.95" hidden="false" customHeight="true" outlineLevel="0" collapsed="false">
      <c r="A601" s="7" t="s">
        <v>1280</v>
      </c>
      <c r="B601" s="8" t="s">
        <v>1281</v>
      </c>
      <c r="C601" s="9" t="s">
        <v>1282</v>
      </c>
      <c r="D601" s="10" t="n">
        <v>18.3544915</v>
      </c>
      <c r="E601" s="10" t="n">
        <v>2</v>
      </c>
      <c r="F601" s="7" t="n">
        <v>4.3110364983</v>
      </c>
      <c r="G601" s="7" t="n">
        <v>36.708983027</v>
      </c>
      <c r="H601" s="10" t="s">
        <v>846</v>
      </c>
    </row>
    <row r="602" customFormat="false" ht="9.95" hidden="false" customHeight="true" outlineLevel="0" collapsed="false">
      <c r="A602" s="7" t="s">
        <v>1283</v>
      </c>
      <c r="B602" s="8" t="s">
        <v>1284</v>
      </c>
      <c r="C602" s="9" t="s">
        <v>1285</v>
      </c>
      <c r="D602" s="10" t="n">
        <v>18.3418955</v>
      </c>
      <c r="E602" s="10" t="n">
        <v>4</v>
      </c>
      <c r="F602" s="7" t="n">
        <v>3.614565297</v>
      </c>
      <c r="G602" s="7" t="n">
        <v>73.367582153</v>
      </c>
      <c r="H602" s="10" t="s">
        <v>846</v>
      </c>
    </row>
    <row r="603" customFormat="false" ht="9.95" hidden="false" customHeight="true" outlineLevel="0" collapsed="false">
      <c r="A603" s="7" t="s">
        <v>1286</v>
      </c>
      <c r="B603" s="8" t="s">
        <v>1287</v>
      </c>
      <c r="C603" s="9" t="s">
        <v>1288</v>
      </c>
      <c r="D603" s="10" t="n">
        <v>18.3355763</v>
      </c>
      <c r="E603" s="10" t="n">
        <v>4</v>
      </c>
      <c r="F603" s="7" t="n">
        <v>3.9911348485</v>
      </c>
      <c r="G603" s="7" t="n">
        <v>73.342305119</v>
      </c>
      <c r="H603" s="10" t="s">
        <v>846</v>
      </c>
    </row>
    <row r="604" customFormat="false" ht="9.95" hidden="false" customHeight="true" outlineLevel="0" collapsed="false">
      <c r="A604" s="7" t="s">
        <v>1289</v>
      </c>
      <c r="B604" s="8" t="s">
        <v>1290</v>
      </c>
      <c r="C604" s="9" t="s">
        <v>1291</v>
      </c>
      <c r="D604" s="10" t="n">
        <v>18.3321417</v>
      </c>
      <c r="E604" s="10" t="n">
        <v>2</v>
      </c>
      <c r="F604" s="7" t="n">
        <v>4.5196460361</v>
      </c>
      <c r="G604" s="7" t="n">
        <v>36.664283361</v>
      </c>
      <c r="H604" s="10" t="s">
        <v>846</v>
      </c>
    </row>
    <row r="605" customFormat="false" ht="9.95" hidden="false" customHeight="true" outlineLevel="0" collapsed="false">
      <c r="A605" s="7" t="s">
        <v>1292</v>
      </c>
      <c r="B605" s="8" t="e">
        <f aca="false">NA()</f>
        <v>#N/A</v>
      </c>
      <c r="C605" s="9" t="e">
        <f aca="false">NA()</f>
        <v>#N/A</v>
      </c>
      <c r="D605" s="10" t="n">
        <v>18.2990821</v>
      </c>
      <c r="E605" s="10" t="n">
        <v>2</v>
      </c>
      <c r="F605" s="7" t="n">
        <v>3.7979789526</v>
      </c>
      <c r="G605" s="7" t="n">
        <v>36.598164122</v>
      </c>
      <c r="H605" s="10" t="s">
        <v>846</v>
      </c>
    </row>
    <row r="606" customFormat="false" ht="9.95" hidden="false" customHeight="true" outlineLevel="0" collapsed="false">
      <c r="A606" s="7" t="s">
        <v>1293</v>
      </c>
      <c r="B606" s="8" t="s">
        <v>1294</v>
      </c>
      <c r="C606" s="9" t="s">
        <v>1295</v>
      </c>
      <c r="D606" s="10" t="n">
        <v>18.2599501</v>
      </c>
      <c r="E606" s="10" t="n">
        <v>3</v>
      </c>
      <c r="F606" s="7" t="n">
        <v>4.7878065927</v>
      </c>
      <c r="G606" s="7" t="n">
        <v>54.779850325</v>
      </c>
      <c r="H606" s="10" t="s">
        <v>846</v>
      </c>
    </row>
    <row r="607" customFormat="false" ht="9.95" hidden="false" customHeight="true" outlineLevel="0" collapsed="false">
      <c r="A607" s="7" t="s">
        <v>1296</v>
      </c>
      <c r="B607" s="8" t="s">
        <v>1297</v>
      </c>
      <c r="C607" s="9" t="s">
        <v>1298</v>
      </c>
      <c r="D607" s="10" t="n">
        <v>18.1911249</v>
      </c>
      <c r="E607" s="10" t="n">
        <v>3</v>
      </c>
      <c r="F607" s="7" t="n">
        <v>4.3315389393</v>
      </c>
      <c r="G607" s="7" t="n">
        <v>54.573374579</v>
      </c>
      <c r="H607" s="10" t="s">
        <v>846</v>
      </c>
    </row>
    <row r="608" customFormat="false" ht="9.95" hidden="false" customHeight="true" outlineLevel="0" collapsed="false">
      <c r="A608" s="7" t="s">
        <v>1299</v>
      </c>
      <c r="B608" s="8" t="e">
        <f aca="false">NA()</f>
        <v>#N/A</v>
      </c>
      <c r="C608" s="9" t="e">
        <f aca="false">NA()</f>
        <v>#N/A</v>
      </c>
      <c r="D608" s="10" t="n">
        <v>18.1148271</v>
      </c>
      <c r="E608" s="10" t="n">
        <v>2</v>
      </c>
      <c r="F608" s="7" t="n">
        <v>3.717051052</v>
      </c>
      <c r="G608" s="7" t="n">
        <v>36.229654146</v>
      </c>
      <c r="H608" s="10" t="s">
        <v>846</v>
      </c>
    </row>
    <row r="609" customFormat="false" ht="9.95" hidden="false" customHeight="true" outlineLevel="0" collapsed="false">
      <c r="A609" s="7" t="s">
        <v>1300</v>
      </c>
      <c r="B609" s="8" t="s">
        <v>1301</v>
      </c>
      <c r="C609" s="9" t="s">
        <v>1302</v>
      </c>
      <c r="D609" s="10" t="n">
        <v>18.0949105</v>
      </c>
      <c r="E609" s="10" t="n">
        <v>3</v>
      </c>
      <c r="F609" s="7" t="n">
        <v>4.9258042128</v>
      </c>
      <c r="G609" s="7" t="n">
        <v>54.284731617</v>
      </c>
      <c r="H609" s="10" t="s">
        <v>846</v>
      </c>
    </row>
    <row r="610" customFormat="false" ht="9.95" hidden="false" customHeight="true" outlineLevel="0" collapsed="false">
      <c r="A610" s="7" t="s">
        <v>1303</v>
      </c>
      <c r="B610" s="8" t="s">
        <v>1304</v>
      </c>
      <c r="C610" s="9" t="s">
        <v>1305</v>
      </c>
      <c r="D610" s="10" t="n">
        <v>18.0501906</v>
      </c>
      <c r="E610" s="10" t="n">
        <v>2</v>
      </c>
      <c r="F610" s="7" t="n">
        <v>3.3305363133</v>
      </c>
      <c r="G610" s="7" t="n">
        <v>36.100381227</v>
      </c>
      <c r="H610" s="10" t="s">
        <v>846</v>
      </c>
    </row>
    <row r="611" customFormat="false" ht="9.95" hidden="false" customHeight="true" outlineLevel="0" collapsed="false">
      <c r="A611" s="7" t="s">
        <v>1306</v>
      </c>
      <c r="B611" s="8" t="s">
        <v>1307</v>
      </c>
      <c r="C611" s="9" t="s">
        <v>1308</v>
      </c>
      <c r="D611" s="10" t="n">
        <v>17.9991214</v>
      </c>
      <c r="E611" s="10" t="n">
        <v>3</v>
      </c>
      <c r="F611" s="7" t="n">
        <v>4.4225020981</v>
      </c>
      <c r="G611" s="7" t="n">
        <v>50.707351202</v>
      </c>
      <c r="H611" s="10" t="s">
        <v>846</v>
      </c>
    </row>
    <row r="612" customFormat="false" ht="9.95" hidden="false" customHeight="true" outlineLevel="0" collapsed="false">
      <c r="A612" s="7" t="s">
        <v>1309</v>
      </c>
      <c r="B612" s="8" t="s">
        <v>1310</v>
      </c>
      <c r="C612" s="9" t="s">
        <v>1311</v>
      </c>
      <c r="D612" s="10" t="n">
        <v>17.9632129</v>
      </c>
      <c r="E612" s="10" t="n">
        <v>7</v>
      </c>
      <c r="F612" s="7" t="n">
        <v>5.8521696797</v>
      </c>
      <c r="G612" s="7" t="n">
        <v>125.74249031</v>
      </c>
      <c r="H612" s="10" t="s">
        <v>846</v>
      </c>
    </row>
    <row r="613" customFormat="false" ht="9.95" hidden="false" customHeight="true" outlineLevel="0" collapsed="false">
      <c r="A613" s="7" t="s">
        <v>1312</v>
      </c>
      <c r="B613" s="8" t="s">
        <v>1313</v>
      </c>
      <c r="C613" s="9" t="s">
        <v>1314</v>
      </c>
      <c r="D613" s="10" t="n">
        <v>17.9493291</v>
      </c>
      <c r="E613" s="10" t="n">
        <v>3</v>
      </c>
      <c r="F613" s="7" t="n">
        <v>4.6155541903</v>
      </c>
      <c r="G613" s="7" t="n">
        <v>53.847987251</v>
      </c>
      <c r="H613" s="10" t="s">
        <v>846</v>
      </c>
    </row>
    <row r="614" customFormat="false" ht="9.95" hidden="false" customHeight="true" outlineLevel="0" collapsed="false">
      <c r="A614" s="7" t="s">
        <v>1315</v>
      </c>
      <c r="B614" s="8" t="s">
        <v>1316</v>
      </c>
      <c r="C614" s="9" t="s">
        <v>1317</v>
      </c>
      <c r="D614" s="10" t="n">
        <v>17.9220358</v>
      </c>
      <c r="E614" s="10" t="n">
        <v>2</v>
      </c>
      <c r="F614" s="7" t="n">
        <v>4.5087037148</v>
      </c>
      <c r="G614" s="7" t="n">
        <v>35.8440716</v>
      </c>
      <c r="H614" s="10" t="s">
        <v>846</v>
      </c>
    </row>
    <row r="615" customFormat="false" ht="9.95" hidden="false" customHeight="true" outlineLevel="0" collapsed="false">
      <c r="A615" s="7" t="s">
        <v>1318</v>
      </c>
      <c r="B615" s="8" t="s">
        <v>1319</v>
      </c>
      <c r="C615" s="9" t="s">
        <v>1320</v>
      </c>
      <c r="D615" s="10" t="n">
        <v>17.8794297</v>
      </c>
      <c r="E615" s="10" t="n">
        <v>5</v>
      </c>
      <c r="F615" s="7" t="n">
        <v>4.0096949621</v>
      </c>
      <c r="G615" s="7" t="n">
        <v>89.397148554</v>
      </c>
      <c r="H615" s="10" t="s">
        <v>846</v>
      </c>
    </row>
    <row r="616" customFormat="false" ht="9.95" hidden="false" customHeight="true" outlineLevel="0" collapsed="false">
      <c r="A616" s="7" t="s">
        <v>1321</v>
      </c>
      <c r="B616" s="8" t="s">
        <v>1322</v>
      </c>
      <c r="C616" s="9" t="s">
        <v>1323</v>
      </c>
      <c r="D616" s="10" t="n">
        <v>17.8680629</v>
      </c>
      <c r="E616" s="10" t="n">
        <v>6</v>
      </c>
      <c r="F616" s="7" t="n">
        <v>4.6866699448</v>
      </c>
      <c r="G616" s="7" t="n">
        <v>107.20837722</v>
      </c>
      <c r="H616" s="10" t="s">
        <v>846</v>
      </c>
    </row>
    <row r="617" customFormat="false" ht="9.95" hidden="false" customHeight="true" outlineLevel="0" collapsed="false">
      <c r="A617" s="7" t="s">
        <v>1324</v>
      </c>
      <c r="B617" s="8" t="s">
        <v>1325</v>
      </c>
      <c r="C617" s="9" t="s">
        <v>1326</v>
      </c>
      <c r="D617" s="10" t="n">
        <v>17.8326786</v>
      </c>
      <c r="E617" s="10" t="n">
        <v>5</v>
      </c>
      <c r="F617" s="7" t="n">
        <v>6.0534532349</v>
      </c>
      <c r="G617" s="7" t="n">
        <v>89.163392916</v>
      </c>
      <c r="H617" s="10" t="s">
        <v>846</v>
      </c>
    </row>
    <row r="618" customFormat="false" ht="9.95" hidden="false" customHeight="true" outlineLevel="0" collapsed="false">
      <c r="A618" s="7" t="s">
        <v>1327</v>
      </c>
      <c r="B618" s="8" t="s">
        <v>1328</v>
      </c>
      <c r="C618" s="9" t="s">
        <v>1329</v>
      </c>
      <c r="D618" s="10" t="n">
        <v>17.8293588</v>
      </c>
      <c r="E618" s="10" t="n">
        <v>2</v>
      </c>
      <c r="F618" s="7" t="n">
        <v>4.2671206118</v>
      </c>
      <c r="G618" s="7" t="n">
        <v>35.658717641</v>
      </c>
      <c r="H618" s="10" t="s">
        <v>846</v>
      </c>
    </row>
    <row r="619" customFormat="false" ht="9.95" hidden="false" customHeight="true" outlineLevel="0" collapsed="false">
      <c r="A619" s="7" t="s">
        <v>1330</v>
      </c>
      <c r="B619" s="8" t="s">
        <v>1331</v>
      </c>
      <c r="C619" s="9" t="s">
        <v>1332</v>
      </c>
      <c r="D619" s="10" t="n">
        <v>17.8136819</v>
      </c>
      <c r="E619" s="10" t="n">
        <v>7</v>
      </c>
      <c r="F619" s="7" t="n">
        <v>6.1083128738</v>
      </c>
      <c r="G619" s="7" t="n">
        <v>124.69577333</v>
      </c>
      <c r="H619" s="10" t="s">
        <v>846</v>
      </c>
    </row>
    <row r="620" customFormat="false" ht="9.95" hidden="false" customHeight="true" outlineLevel="0" collapsed="false">
      <c r="A620" s="7" t="s">
        <v>1333</v>
      </c>
      <c r="B620" s="8" t="s">
        <v>1334</v>
      </c>
      <c r="C620" s="9" t="s">
        <v>1335</v>
      </c>
      <c r="D620" s="10" t="n">
        <v>17.8133621</v>
      </c>
      <c r="E620" s="10" t="n">
        <v>4</v>
      </c>
      <c r="F620" s="7" t="n">
        <v>4.425300771</v>
      </c>
      <c r="G620" s="7" t="n">
        <v>71.253448293</v>
      </c>
      <c r="H620" s="10" t="s">
        <v>846</v>
      </c>
    </row>
    <row r="621" customFormat="false" ht="9.95" hidden="false" customHeight="true" outlineLevel="0" collapsed="false">
      <c r="A621" s="7" t="s">
        <v>1336</v>
      </c>
      <c r="B621" s="8" t="s">
        <v>1337</v>
      </c>
      <c r="C621" s="9" t="s">
        <v>1338</v>
      </c>
      <c r="D621" s="10" t="n">
        <v>17.8070168</v>
      </c>
      <c r="E621" s="10" t="n">
        <v>2</v>
      </c>
      <c r="F621" s="7" t="n">
        <v>4.0832665361</v>
      </c>
      <c r="G621" s="7" t="n">
        <v>35.614033619</v>
      </c>
      <c r="H621" s="10" t="s">
        <v>846</v>
      </c>
    </row>
    <row r="622" customFormat="false" ht="9.95" hidden="false" customHeight="true" outlineLevel="0" collapsed="false">
      <c r="A622" s="7" t="s">
        <v>1339</v>
      </c>
      <c r="B622" s="8" t="s">
        <v>1340</v>
      </c>
      <c r="C622" s="9" t="s">
        <v>1341</v>
      </c>
      <c r="D622" s="10" t="n">
        <v>17.7357852</v>
      </c>
      <c r="E622" s="10" t="n">
        <v>6</v>
      </c>
      <c r="F622" s="7" t="n">
        <v>4.8483700758</v>
      </c>
      <c r="G622" s="7" t="n">
        <v>106.414711</v>
      </c>
      <c r="H622" s="10" t="s">
        <v>846</v>
      </c>
    </row>
    <row r="623" customFormat="false" ht="9.95" hidden="false" customHeight="true" outlineLevel="0" collapsed="false">
      <c r="A623" s="7" t="s">
        <v>1342</v>
      </c>
      <c r="B623" s="8" t="s">
        <v>1343</v>
      </c>
      <c r="C623" s="9" t="s">
        <v>1344</v>
      </c>
      <c r="D623" s="10" t="n">
        <v>17.7103291</v>
      </c>
      <c r="E623" s="10" t="n">
        <v>2</v>
      </c>
      <c r="F623" s="7" t="n">
        <v>3.909526276</v>
      </c>
      <c r="G623" s="7" t="n">
        <v>35.42065815</v>
      </c>
      <c r="H623" s="10" t="s">
        <v>846</v>
      </c>
    </row>
    <row r="624" customFormat="false" ht="9.95" hidden="false" customHeight="true" outlineLevel="0" collapsed="false">
      <c r="A624" s="7" t="s">
        <v>1345</v>
      </c>
      <c r="B624" s="8" t="s">
        <v>1346</v>
      </c>
      <c r="C624" s="9" t="s">
        <v>1347</v>
      </c>
      <c r="D624" s="10" t="n">
        <v>17.6540411</v>
      </c>
      <c r="E624" s="10" t="n">
        <v>8</v>
      </c>
      <c r="F624" s="7" t="n">
        <v>5.8572928013</v>
      </c>
      <c r="G624" s="7" t="n">
        <v>141.23232851</v>
      </c>
      <c r="H624" s="10" t="s">
        <v>846</v>
      </c>
    </row>
    <row r="625" customFormat="false" ht="9.95" hidden="false" customHeight="true" outlineLevel="0" collapsed="false">
      <c r="A625" s="7" t="s">
        <v>1348</v>
      </c>
      <c r="B625" s="8" t="s">
        <v>1349</v>
      </c>
      <c r="C625" s="9" t="s">
        <v>1350</v>
      </c>
      <c r="D625" s="10" t="n">
        <v>17.5772505</v>
      </c>
      <c r="E625" s="10" t="n">
        <v>3</v>
      </c>
      <c r="F625" s="7" t="n">
        <v>4.5212347874</v>
      </c>
      <c r="G625" s="7" t="n">
        <v>52.731751535</v>
      </c>
      <c r="H625" s="10" t="s">
        <v>846</v>
      </c>
    </row>
    <row r="626" customFormat="false" ht="9.95" hidden="false" customHeight="true" outlineLevel="0" collapsed="false">
      <c r="A626" s="7" t="s">
        <v>1351</v>
      </c>
      <c r="B626" s="8" t="s">
        <v>1352</v>
      </c>
      <c r="C626" s="9" t="s">
        <v>1353</v>
      </c>
      <c r="D626" s="10" t="n">
        <v>17.5725386</v>
      </c>
      <c r="E626" s="10" t="n">
        <v>5</v>
      </c>
      <c r="F626" s="7" t="n">
        <v>4.9694541847</v>
      </c>
      <c r="G626" s="7" t="n">
        <v>87.862692814</v>
      </c>
      <c r="H626" s="10" t="s">
        <v>846</v>
      </c>
    </row>
    <row r="627" customFormat="false" ht="9.95" hidden="false" customHeight="true" outlineLevel="0" collapsed="false">
      <c r="A627" s="7" t="s">
        <v>1354</v>
      </c>
      <c r="B627" s="8" t="s">
        <v>1355</v>
      </c>
      <c r="C627" s="9" t="s">
        <v>1356</v>
      </c>
      <c r="D627" s="10" t="n">
        <v>17.5639598</v>
      </c>
      <c r="E627" s="10" t="n">
        <v>6</v>
      </c>
      <c r="F627" s="7" t="n">
        <v>5.9579365355</v>
      </c>
      <c r="G627" s="7" t="n">
        <v>105.38375889</v>
      </c>
      <c r="H627" s="10" t="s">
        <v>846</v>
      </c>
    </row>
    <row r="628" customFormat="false" ht="9.95" hidden="false" customHeight="true" outlineLevel="0" collapsed="false">
      <c r="A628" s="7" t="s">
        <v>1357</v>
      </c>
      <c r="B628" s="8" t="s">
        <v>1358</v>
      </c>
      <c r="C628" s="9" t="s">
        <v>1359</v>
      </c>
      <c r="D628" s="10" t="n">
        <v>17.549103</v>
      </c>
      <c r="E628" s="10" t="n">
        <v>3</v>
      </c>
      <c r="F628" s="7" t="n">
        <v>3.1578291365</v>
      </c>
      <c r="G628" s="7" t="n">
        <v>52.647308865</v>
      </c>
      <c r="H628" s="10" t="s">
        <v>846</v>
      </c>
    </row>
    <row r="629" customFormat="false" ht="9.95" hidden="false" customHeight="true" outlineLevel="0" collapsed="false">
      <c r="A629" s="7" t="s">
        <v>1360</v>
      </c>
      <c r="B629" s="8" t="s">
        <v>1361</v>
      </c>
      <c r="C629" s="9" t="s">
        <v>1362</v>
      </c>
      <c r="D629" s="10" t="n">
        <v>17.5402015</v>
      </c>
      <c r="E629" s="10" t="n">
        <v>5</v>
      </c>
      <c r="F629" s="7" t="n">
        <v>4.6585376341</v>
      </c>
      <c r="G629" s="7" t="n">
        <v>87.701007569</v>
      </c>
      <c r="H629" s="10" t="s">
        <v>846</v>
      </c>
    </row>
    <row r="630" customFormat="false" ht="9.95" hidden="false" customHeight="true" outlineLevel="0" collapsed="false">
      <c r="A630" s="7" t="s">
        <v>1363</v>
      </c>
      <c r="B630" s="8" t="s">
        <v>1364</v>
      </c>
      <c r="C630" s="9" t="s">
        <v>1365</v>
      </c>
      <c r="D630" s="10" t="n">
        <v>17.4767795</v>
      </c>
      <c r="E630" s="10" t="n">
        <v>6</v>
      </c>
      <c r="F630" s="7" t="n">
        <v>4.9393020147</v>
      </c>
      <c r="G630" s="7" t="n">
        <v>104.86067672</v>
      </c>
      <c r="H630" s="10" t="s">
        <v>846</v>
      </c>
    </row>
    <row r="631" customFormat="false" ht="9.95" hidden="false" customHeight="true" outlineLevel="0" collapsed="false">
      <c r="A631" s="7" t="s">
        <v>1366</v>
      </c>
      <c r="B631" s="8" t="s">
        <v>1367</v>
      </c>
      <c r="C631" s="9" t="s">
        <v>1368</v>
      </c>
      <c r="D631" s="10" t="n">
        <v>17.3208916</v>
      </c>
      <c r="E631" s="10" t="n">
        <v>2</v>
      </c>
      <c r="F631" s="7" t="n">
        <v>3.6702836828</v>
      </c>
      <c r="G631" s="7" t="n">
        <v>34.641783189</v>
      </c>
      <c r="H631" s="10" t="s">
        <v>846</v>
      </c>
    </row>
    <row r="632" customFormat="false" ht="9.95" hidden="false" customHeight="true" outlineLevel="0" collapsed="false">
      <c r="A632" s="7" t="s">
        <v>1369</v>
      </c>
      <c r="B632" s="8" t="s">
        <v>1370</v>
      </c>
      <c r="C632" s="9" t="s">
        <v>1371</v>
      </c>
      <c r="D632" s="10" t="n">
        <v>17.2345829</v>
      </c>
      <c r="E632" s="10" t="n">
        <v>5</v>
      </c>
      <c r="F632" s="7" t="n">
        <v>5.603713251</v>
      </c>
      <c r="G632" s="7" t="n">
        <v>86.172914562</v>
      </c>
      <c r="H632" s="10" t="s">
        <v>846</v>
      </c>
    </row>
    <row r="633" customFormat="false" ht="9.95" hidden="false" customHeight="true" outlineLevel="0" collapsed="false">
      <c r="A633" s="7" t="s">
        <v>1372</v>
      </c>
      <c r="B633" s="8" t="s">
        <v>1373</v>
      </c>
      <c r="C633" s="9" t="s">
        <v>1374</v>
      </c>
      <c r="D633" s="10" t="n">
        <v>17.2311074</v>
      </c>
      <c r="E633" s="10" t="n">
        <v>2</v>
      </c>
      <c r="F633" s="7" t="n">
        <v>3.7394568842</v>
      </c>
      <c r="G633" s="7" t="n">
        <v>34.462214736</v>
      </c>
      <c r="H633" s="10" t="s">
        <v>846</v>
      </c>
    </row>
    <row r="634" customFormat="false" ht="9.95" hidden="false" customHeight="true" outlineLevel="0" collapsed="false">
      <c r="A634" s="7" t="s">
        <v>1375</v>
      </c>
      <c r="B634" s="8" t="s">
        <v>1376</v>
      </c>
      <c r="C634" s="9" t="s">
        <v>1377</v>
      </c>
      <c r="D634" s="10" t="n">
        <v>17.2218991</v>
      </c>
      <c r="E634" s="10" t="n">
        <v>7</v>
      </c>
      <c r="F634" s="7" t="n">
        <v>5.4250108058</v>
      </c>
      <c r="G634" s="7" t="n">
        <v>120.55329394</v>
      </c>
      <c r="H634" s="10" t="s">
        <v>846</v>
      </c>
    </row>
    <row r="635" customFormat="false" ht="9.95" hidden="false" customHeight="true" outlineLevel="0" collapsed="false">
      <c r="A635" s="7" t="s">
        <v>1378</v>
      </c>
      <c r="B635" s="8" t="s">
        <v>1379</v>
      </c>
      <c r="C635" s="9" t="s">
        <v>1380</v>
      </c>
      <c r="D635" s="10" t="n">
        <v>17.2102275</v>
      </c>
      <c r="E635" s="10" t="n">
        <v>8</v>
      </c>
      <c r="F635" s="7" t="n">
        <v>6.2312846182</v>
      </c>
      <c r="G635" s="7" t="n">
        <v>137.68182031</v>
      </c>
      <c r="H635" s="10" t="s">
        <v>846</v>
      </c>
    </row>
    <row r="636" customFormat="false" ht="9.95" hidden="false" customHeight="true" outlineLevel="0" collapsed="false">
      <c r="A636" s="7" t="s">
        <v>1381</v>
      </c>
      <c r="B636" s="8" t="s">
        <v>1382</v>
      </c>
      <c r="C636" s="9" t="s">
        <v>1383</v>
      </c>
      <c r="D636" s="10" t="n">
        <v>17.2039276</v>
      </c>
      <c r="E636" s="10" t="n">
        <v>4</v>
      </c>
      <c r="F636" s="7" t="n">
        <v>3.3319272787</v>
      </c>
      <c r="G636" s="7" t="n">
        <v>68.815710593</v>
      </c>
      <c r="H636" s="10" t="s">
        <v>846</v>
      </c>
    </row>
    <row r="637" customFormat="false" ht="9.95" hidden="false" customHeight="true" outlineLevel="0" collapsed="false">
      <c r="A637" s="7" t="s">
        <v>1384</v>
      </c>
      <c r="B637" s="8" t="s">
        <v>1385</v>
      </c>
      <c r="C637" s="9" t="s">
        <v>1386</v>
      </c>
      <c r="D637" s="10" t="n">
        <v>17.1724909</v>
      </c>
      <c r="E637" s="10" t="n">
        <v>6</v>
      </c>
      <c r="F637" s="7" t="n">
        <v>4.7460857341</v>
      </c>
      <c r="G637" s="7" t="n">
        <v>101.43667575</v>
      </c>
      <c r="H637" s="10" t="s">
        <v>846</v>
      </c>
    </row>
    <row r="638" customFormat="false" ht="9.95" hidden="false" customHeight="true" outlineLevel="0" collapsed="false">
      <c r="A638" s="7" t="s">
        <v>1387</v>
      </c>
      <c r="B638" s="8" t="s">
        <v>1388</v>
      </c>
      <c r="C638" s="9" t="s">
        <v>1389</v>
      </c>
      <c r="D638" s="10" t="n">
        <v>17.1306162</v>
      </c>
      <c r="E638" s="10" t="n">
        <v>5</v>
      </c>
      <c r="F638" s="7" t="n">
        <v>5.3314386069</v>
      </c>
      <c r="G638" s="7" t="n">
        <v>85.653080837</v>
      </c>
      <c r="H638" s="10" t="s">
        <v>846</v>
      </c>
    </row>
    <row r="639" customFormat="false" ht="9.95" hidden="false" customHeight="true" outlineLevel="0" collapsed="false">
      <c r="A639" s="7" t="s">
        <v>1390</v>
      </c>
      <c r="B639" s="8" t="s">
        <v>1391</v>
      </c>
      <c r="C639" s="9" t="s">
        <v>1392</v>
      </c>
      <c r="D639" s="10" t="n">
        <v>17.0833631</v>
      </c>
      <c r="E639" s="10" t="n">
        <v>8</v>
      </c>
      <c r="F639" s="7" t="n">
        <v>6.8568233863</v>
      </c>
      <c r="G639" s="7" t="n">
        <v>136.66690456</v>
      </c>
      <c r="H639" s="10" t="s">
        <v>846</v>
      </c>
    </row>
    <row r="640" customFormat="false" ht="9.95" hidden="false" customHeight="true" outlineLevel="0" collapsed="false">
      <c r="A640" s="7" t="s">
        <v>1393</v>
      </c>
      <c r="B640" s="8" t="s">
        <v>1394</v>
      </c>
      <c r="C640" s="9" t="s">
        <v>1395</v>
      </c>
      <c r="D640" s="10" t="n">
        <v>17.0749394</v>
      </c>
      <c r="E640" s="10" t="n">
        <v>3</v>
      </c>
      <c r="F640" s="7" t="n">
        <v>3.1270843729</v>
      </c>
      <c r="G640" s="7" t="n">
        <v>51.22481805</v>
      </c>
      <c r="H640" s="10" t="s">
        <v>846</v>
      </c>
    </row>
    <row r="641" customFormat="false" ht="9.95" hidden="false" customHeight="true" outlineLevel="0" collapsed="false">
      <c r="A641" s="7" t="s">
        <v>1396</v>
      </c>
      <c r="B641" s="8" t="s">
        <v>1397</v>
      </c>
      <c r="C641" s="9" t="s">
        <v>1398</v>
      </c>
      <c r="D641" s="10" t="n">
        <v>16.982126</v>
      </c>
      <c r="E641" s="10" t="n">
        <v>3</v>
      </c>
      <c r="F641" s="7" t="n">
        <v>4.8372247267</v>
      </c>
      <c r="G641" s="7" t="n">
        <v>50.946377903</v>
      </c>
      <c r="H641" s="10" t="s">
        <v>846</v>
      </c>
    </row>
    <row r="642" customFormat="false" ht="9.95" hidden="false" customHeight="true" outlineLevel="0" collapsed="false">
      <c r="A642" s="7" t="s">
        <v>1399</v>
      </c>
      <c r="B642" s="8" t="s">
        <v>1400</v>
      </c>
      <c r="C642" s="9" t="s">
        <v>1401</v>
      </c>
      <c r="D642" s="10" t="n">
        <v>16.9225932</v>
      </c>
      <c r="E642" s="10" t="n">
        <v>8</v>
      </c>
      <c r="F642" s="7" t="n">
        <v>5.6064014554</v>
      </c>
      <c r="G642" s="7" t="n">
        <v>135.38074527</v>
      </c>
      <c r="H642" s="10" t="s">
        <v>846</v>
      </c>
    </row>
    <row r="643" customFormat="false" ht="9.95" hidden="false" customHeight="true" outlineLevel="0" collapsed="false">
      <c r="A643" s="7" t="s">
        <v>1402</v>
      </c>
      <c r="B643" s="8" t="s">
        <v>1403</v>
      </c>
      <c r="C643" s="9" t="s">
        <v>1404</v>
      </c>
      <c r="D643" s="10" t="n">
        <v>16.9160759</v>
      </c>
      <c r="E643" s="10" t="n">
        <v>7</v>
      </c>
      <c r="F643" s="7" t="n">
        <v>5.0642225699</v>
      </c>
      <c r="G643" s="7" t="n">
        <v>118.41253147</v>
      </c>
      <c r="H643" s="10" t="s">
        <v>846</v>
      </c>
    </row>
    <row r="644" customFormat="false" ht="9.95" hidden="false" customHeight="true" outlineLevel="0" collapsed="false">
      <c r="A644" s="7" t="s">
        <v>1405</v>
      </c>
      <c r="B644" s="8" t="s">
        <v>1406</v>
      </c>
      <c r="C644" s="9" t="s">
        <v>1407</v>
      </c>
      <c r="D644" s="10" t="n">
        <v>16.9070633</v>
      </c>
      <c r="E644" s="10" t="n">
        <v>3</v>
      </c>
      <c r="F644" s="7" t="n">
        <v>4.5474265978</v>
      </c>
      <c r="G644" s="7" t="n">
        <v>50.721190013</v>
      </c>
      <c r="H644" s="10" t="s">
        <v>846</v>
      </c>
    </row>
    <row r="645" customFormat="false" ht="9.95" hidden="false" customHeight="true" outlineLevel="0" collapsed="false">
      <c r="A645" s="7" t="s">
        <v>1408</v>
      </c>
      <c r="B645" s="8" t="s">
        <v>1409</v>
      </c>
      <c r="C645" s="9" t="s">
        <v>1410</v>
      </c>
      <c r="D645" s="10" t="n">
        <v>16.9061343</v>
      </c>
      <c r="E645" s="10" t="n">
        <v>3</v>
      </c>
      <c r="F645" s="7" t="n">
        <v>4.5738221537</v>
      </c>
      <c r="G645" s="7" t="n">
        <v>50.718402913</v>
      </c>
      <c r="H645" s="10" t="s">
        <v>846</v>
      </c>
    </row>
    <row r="646" customFormat="false" ht="9.95" hidden="false" customHeight="true" outlineLevel="0" collapsed="false">
      <c r="A646" s="7" t="s">
        <v>1411</v>
      </c>
      <c r="B646" s="8" t="s">
        <v>1412</v>
      </c>
      <c r="C646" s="9" t="s">
        <v>1413</v>
      </c>
      <c r="D646" s="10" t="n">
        <v>16.8738031</v>
      </c>
      <c r="E646" s="10" t="n">
        <v>3</v>
      </c>
      <c r="F646" s="7" t="n">
        <v>3.8935999258</v>
      </c>
      <c r="G646" s="7" t="n">
        <v>49.534946367</v>
      </c>
      <c r="H646" s="10" t="s">
        <v>846</v>
      </c>
    </row>
    <row r="647" customFormat="false" ht="9.95" hidden="false" customHeight="true" outlineLevel="0" collapsed="false">
      <c r="A647" s="7" t="s">
        <v>1414</v>
      </c>
      <c r="B647" s="8" t="s">
        <v>1415</v>
      </c>
      <c r="C647" s="9" t="s">
        <v>1416</v>
      </c>
      <c r="D647" s="10" t="n">
        <v>16.8702053</v>
      </c>
      <c r="E647" s="10" t="n">
        <v>7</v>
      </c>
      <c r="F647" s="7" t="n">
        <v>5.4949186766</v>
      </c>
      <c r="G647" s="7" t="n">
        <v>118.09143693</v>
      </c>
      <c r="H647" s="10" t="s">
        <v>846</v>
      </c>
    </row>
    <row r="648" customFormat="false" ht="9.95" hidden="false" customHeight="true" outlineLevel="0" collapsed="false">
      <c r="A648" s="7" t="s">
        <v>1417</v>
      </c>
      <c r="B648" s="8" t="e">
        <f aca="false">NA()</f>
        <v>#N/A</v>
      </c>
      <c r="C648" s="9" t="e">
        <f aca="false">NA()</f>
        <v>#N/A</v>
      </c>
      <c r="D648" s="10" t="n">
        <v>16.7872918</v>
      </c>
      <c r="E648" s="10" t="n">
        <v>3</v>
      </c>
      <c r="F648" s="7" t="n">
        <v>3.7226370427</v>
      </c>
      <c r="G648" s="7" t="n">
        <v>49.842489707</v>
      </c>
      <c r="H648" s="10" t="s">
        <v>846</v>
      </c>
    </row>
    <row r="649" customFormat="false" ht="9.95" hidden="false" customHeight="true" outlineLevel="0" collapsed="false">
      <c r="A649" s="7" t="s">
        <v>1418</v>
      </c>
      <c r="B649" s="8" t="s">
        <v>1419</v>
      </c>
      <c r="C649" s="9" t="s">
        <v>1420</v>
      </c>
      <c r="D649" s="10" t="n">
        <v>16.7854039</v>
      </c>
      <c r="E649" s="10" t="n">
        <v>7</v>
      </c>
      <c r="F649" s="7" t="n">
        <v>5.642926424</v>
      </c>
      <c r="G649" s="7" t="n">
        <v>117.49782751</v>
      </c>
      <c r="H649" s="10" t="s">
        <v>846</v>
      </c>
    </row>
    <row r="650" customFormat="false" ht="9.95" hidden="false" customHeight="true" outlineLevel="0" collapsed="false">
      <c r="A650" s="7" t="s">
        <v>1421</v>
      </c>
      <c r="B650" s="8" t="s">
        <v>1422</v>
      </c>
      <c r="C650" s="9" t="s">
        <v>1423</v>
      </c>
      <c r="D650" s="10" t="n">
        <v>16.7808696</v>
      </c>
      <c r="E650" s="10" t="n">
        <v>4</v>
      </c>
      <c r="F650" s="7" t="n">
        <v>4.0364295394</v>
      </c>
      <c r="G650" s="7" t="n">
        <v>67.123478557</v>
      </c>
      <c r="H650" s="10" t="s">
        <v>846</v>
      </c>
    </row>
    <row r="651" customFormat="false" ht="9.95" hidden="false" customHeight="true" outlineLevel="0" collapsed="false">
      <c r="A651" s="7" t="s">
        <v>1424</v>
      </c>
      <c r="B651" s="8" t="s">
        <v>1425</v>
      </c>
      <c r="C651" s="9" t="s">
        <v>1426</v>
      </c>
      <c r="D651" s="10" t="n">
        <v>16.7547699</v>
      </c>
      <c r="E651" s="10" t="n">
        <v>2</v>
      </c>
      <c r="F651" s="7" t="n">
        <v>3.5300690752</v>
      </c>
      <c r="G651" s="7" t="n">
        <v>33.509539898</v>
      </c>
      <c r="H651" s="10" t="s">
        <v>846</v>
      </c>
    </row>
    <row r="652" customFormat="false" ht="9.95" hidden="false" customHeight="true" outlineLevel="0" collapsed="false">
      <c r="A652" s="7" t="s">
        <v>1427</v>
      </c>
      <c r="B652" s="8" t="e">
        <f aca="false">NA()</f>
        <v>#N/A</v>
      </c>
      <c r="C652" s="9" t="e">
        <f aca="false">NA()</f>
        <v>#N/A</v>
      </c>
      <c r="D652" s="10" t="n">
        <v>16.7532132</v>
      </c>
      <c r="E652" s="10" t="n">
        <v>2</v>
      </c>
      <c r="F652" s="7" t="n">
        <v>4.4685820499</v>
      </c>
      <c r="G652" s="7" t="n">
        <v>33.506426471</v>
      </c>
      <c r="H652" s="10" t="s">
        <v>846</v>
      </c>
    </row>
    <row r="653" customFormat="false" ht="9.95" hidden="false" customHeight="true" outlineLevel="0" collapsed="false">
      <c r="A653" s="7" t="s">
        <v>1428</v>
      </c>
      <c r="B653" s="8" t="s">
        <v>1429</v>
      </c>
      <c r="C653" s="9" t="s">
        <v>1430</v>
      </c>
      <c r="D653" s="10" t="n">
        <v>16.7386085</v>
      </c>
      <c r="E653" s="10" t="n">
        <v>4</v>
      </c>
      <c r="F653" s="7" t="n">
        <v>4.8420104065</v>
      </c>
      <c r="G653" s="7" t="n">
        <v>66.954433998</v>
      </c>
      <c r="H653" s="10" t="s">
        <v>846</v>
      </c>
    </row>
    <row r="654" customFormat="false" ht="9.95" hidden="false" customHeight="true" outlineLevel="0" collapsed="false">
      <c r="A654" s="7" t="s">
        <v>1431</v>
      </c>
      <c r="B654" s="8" t="s">
        <v>1432</v>
      </c>
      <c r="C654" s="9" t="s">
        <v>1433</v>
      </c>
      <c r="D654" s="10" t="n">
        <v>16.7302316</v>
      </c>
      <c r="E654" s="10" t="n">
        <v>2</v>
      </c>
      <c r="F654" s="7" t="n">
        <v>3.5137798208</v>
      </c>
      <c r="G654" s="7" t="n">
        <v>33.460463274</v>
      </c>
      <c r="H654" s="10" t="s">
        <v>846</v>
      </c>
    </row>
    <row r="655" customFormat="false" ht="9.95" hidden="false" customHeight="true" outlineLevel="0" collapsed="false">
      <c r="A655" s="7" t="s">
        <v>1434</v>
      </c>
      <c r="B655" s="8" t="s">
        <v>1435</v>
      </c>
      <c r="C655" s="9" t="s">
        <v>1436</v>
      </c>
      <c r="D655" s="10" t="n">
        <v>16.7205803</v>
      </c>
      <c r="E655" s="10" t="n">
        <v>3</v>
      </c>
      <c r="F655" s="7" t="n">
        <v>3.9258954357</v>
      </c>
      <c r="G655" s="7" t="n">
        <v>50.16174085</v>
      </c>
      <c r="H655" s="10" t="s">
        <v>846</v>
      </c>
    </row>
    <row r="656" customFormat="false" ht="9.95" hidden="false" customHeight="true" outlineLevel="0" collapsed="false">
      <c r="A656" s="7" t="s">
        <v>1437</v>
      </c>
      <c r="B656" s="8" t="s">
        <v>1438</v>
      </c>
      <c r="C656" s="9" t="s">
        <v>1439</v>
      </c>
      <c r="D656" s="10" t="n">
        <v>16.7131223</v>
      </c>
      <c r="E656" s="10" t="n">
        <v>3</v>
      </c>
      <c r="F656" s="7" t="n">
        <v>3.1425693385</v>
      </c>
      <c r="G656" s="7" t="n">
        <v>47.130560025</v>
      </c>
      <c r="H656" s="10" t="s">
        <v>846</v>
      </c>
    </row>
    <row r="657" customFormat="false" ht="9.95" hidden="false" customHeight="true" outlineLevel="0" collapsed="false">
      <c r="A657" s="7" t="s">
        <v>1440</v>
      </c>
      <c r="B657" s="8" t="s">
        <v>1441</v>
      </c>
      <c r="C657" s="9" t="s">
        <v>1442</v>
      </c>
      <c r="D657" s="10" t="n">
        <v>16.7057024</v>
      </c>
      <c r="E657" s="10" t="n">
        <v>6</v>
      </c>
      <c r="F657" s="7" t="n">
        <v>4.72920424</v>
      </c>
      <c r="G657" s="7" t="n">
        <v>100.1579693</v>
      </c>
      <c r="H657" s="10" t="s">
        <v>846</v>
      </c>
    </row>
    <row r="658" customFormat="false" ht="9.95" hidden="false" customHeight="true" outlineLevel="0" collapsed="false">
      <c r="A658" s="7" t="s">
        <v>1443</v>
      </c>
      <c r="B658" s="8" t="s">
        <v>1444</v>
      </c>
      <c r="C658" s="9" t="s">
        <v>1445</v>
      </c>
      <c r="D658" s="10" t="n">
        <v>16.6937616</v>
      </c>
      <c r="E658" s="10" t="n">
        <v>5</v>
      </c>
      <c r="F658" s="7" t="n">
        <v>5.2123033147</v>
      </c>
      <c r="G658" s="7" t="n">
        <v>83.468808204</v>
      </c>
      <c r="H658" s="10" t="s">
        <v>846</v>
      </c>
    </row>
    <row r="659" customFormat="false" ht="9.95" hidden="false" customHeight="true" outlineLevel="0" collapsed="false">
      <c r="A659" s="7" t="s">
        <v>1446</v>
      </c>
      <c r="B659" s="8" t="s">
        <v>1447</v>
      </c>
      <c r="C659" s="9" t="s">
        <v>1448</v>
      </c>
      <c r="D659" s="10" t="n">
        <v>16.6823012</v>
      </c>
      <c r="E659" s="10" t="n">
        <v>2</v>
      </c>
      <c r="F659" s="7" t="n">
        <v>3.3179489126</v>
      </c>
      <c r="G659" s="7" t="n">
        <v>33.364602449</v>
      </c>
      <c r="H659" s="10" t="s">
        <v>846</v>
      </c>
    </row>
    <row r="660" customFormat="false" ht="9.95" hidden="false" customHeight="true" outlineLevel="0" collapsed="false">
      <c r="A660" s="7" t="s">
        <v>1449</v>
      </c>
      <c r="B660" s="8" t="s">
        <v>1450</v>
      </c>
      <c r="C660" s="9" t="s">
        <v>1451</v>
      </c>
      <c r="D660" s="10" t="n">
        <v>16.6662168</v>
      </c>
      <c r="E660" s="10" t="n">
        <v>7</v>
      </c>
      <c r="F660" s="7" t="n">
        <v>5.8838336128</v>
      </c>
      <c r="G660" s="7" t="n">
        <v>116.66351794</v>
      </c>
      <c r="H660" s="10" t="s">
        <v>846</v>
      </c>
    </row>
    <row r="661" customFormat="false" ht="9.95" hidden="false" customHeight="true" outlineLevel="0" collapsed="false">
      <c r="A661" s="7" t="s">
        <v>1452</v>
      </c>
      <c r="B661" s="8" t="s">
        <v>1453</v>
      </c>
      <c r="C661" s="9" t="s">
        <v>1454</v>
      </c>
      <c r="D661" s="10" t="n">
        <v>16.6087429</v>
      </c>
      <c r="E661" s="10" t="n">
        <v>5</v>
      </c>
      <c r="F661" s="7" t="n">
        <v>4.5038197256</v>
      </c>
      <c r="G661" s="7" t="n">
        <v>83.043714423</v>
      </c>
      <c r="H661" s="10" t="s">
        <v>846</v>
      </c>
    </row>
    <row r="662" customFormat="false" ht="9.95" hidden="false" customHeight="true" outlineLevel="0" collapsed="false">
      <c r="A662" s="7" t="s">
        <v>1455</v>
      </c>
      <c r="B662" s="8" t="s">
        <v>1456</v>
      </c>
      <c r="C662" s="9" t="s">
        <v>1457</v>
      </c>
      <c r="D662" s="10" t="n">
        <v>16.6037327</v>
      </c>
      <c r="E662" s="10" t="n">
        <v>2</v>
      </c>
      <c r="F662" s="7" t="n">
        <v>3.1828470203</v>
      </c>
      <c r="G662" s="7" t="n">
        <v>33.207465304</v>
      </c>
      <c r="H662" s="10" t="s">
        <v>846</v>
      </c>
    </row>
    <row r="663" customFormat="false" ht="9.95" hidden="false" customHeight="true" outlineLevel="0" collapsed="false">
      <c r="A663" s="7" t="s">
        <v>1458</v>
      </c>
      <c r="B663" s="8" t="s">
        <v>1459</v>
      </c>
      <c r="C663" s="9" t="s">
        <v>1460</v>
      </c>
      <c r="D663" s="10" t="n">
        <v>16.6027288</v>
      </c>
      <c r="E663" s="10" t="n">
        <v>3</v>
      </c>
      <c r="F663" s="7" t="n">
        <v>3.9496907536</v>
      </c>
      <c r="G663" s="7" t="n">
        <v>49.808186334</v>
      </c>
      <c r="H663" s="10" t="s">
        <v>846</v>
      </c>
    </row>
    <row r="664" customFormat="false" ht="9.95" hidden="false" customHeight="true" outlineLevel="0" collapsed="false">
      <c r="A664" s="7" t="s">
        <v>1461</v>
      </c>
      <c r="B664" s="8" t="s">
        <v>1462</v>
      </c>
      <c r="C664" s="9" t="s">
        <v>1463</v>
      </c>
      <c r="D664" s="10" t="n">
        <v>16.5690989</v>
      </c>
      <c r="E664" s="10" t="n">
        <v>4</v>
      </c>
      <c r="F664" s="7" t="n">
        <v>3.9823802741</v>
      </c>
      <c r="G664" s="7" t="n">
        <v>66.276395528</v>
      </c>
      <c r="H664" s="10" t="s">
        <v>846</v>
      </c>
    </row>
    <row r="665" customFormat="false" ht="9.95" hidden="false" customHeight="true" outlineLevel="0" collapsed="false">
      <c r="A665" s="7" t="s">
        <v>1464</v>
      </c>
      <c r="B665" s="8" t="s">
        <v>1465</v>
      </c>
      <c r="C665" s="9" t="s">
        <v>1466</v>
      </c>
      <c r="D665" s="10" t="n">
        <v>16.56736</v>
      </c>
      <c r="E665" s="10" t="n">
        <v>9</v>
      </c>
      <c r="F665" s="7" t="n">
        <v>9.2174870598</v>
      </c>
      <c r="G665" s="7" t="n">
        <v>149.10624007</v>
      </c>
      <c r="H665" s="10" t="s">
        <v>846</v>
      </c>
    </row>
    <row r="666" customFormat="false" ht="9.95" hidden="false" customHeight="true" outlineLevel="0" collapsed="false">
      <c r="A666" s="7" t="s">
        <v>1467</v>
      </c>
      <c r="B666" s="8" t="s">
        <v>735</v>
      </c>
      <c r="C666" s="9" t="s">
        <v>1468</v>
      </c>
      <c r="D666" s="10" t="n">
        <v>16.5652382</v>
      </c>
      <c r="E666" s="10" t="n">
        <v>3</v>
      </c>
      <c r="F666" s="7" t="n">
        <v>3.3672329956</v>
      </c>
      <c r="G666" s="7" t="n">
        <v>49.163112335</v>
      </c>
      <c r="H666" s="10" t="s">
        <v>846</v>
      </c>
    </row>
    <row r="667" customFormat="false" ht="9.95" hidden="false" customHeight="true" outlineLevel="0" collapsed="false">
      <c r="A667" s="7" t="s">
        <v>1469</v>
      </c>
      <c r="B667" s="8" t="s">
        <v>1470</v>
      </c>
      <c r="C667" s="9" t="s">
        <v>1471</v>
      </c>
      <c r="D667" s="10" t="n">
        <v>16.563009</v>
      </c>
      <c r="E667" s="10" t="n">
        <v>3</v>
      </c>
      <c r="F667" s="7" t="n">
        <v>4.2420396291</v>
      </c>
      <c r="G667" s="7" t="n">
        <v>49.689026918</v>
      </c>
      <c r="H667" s="10" t="s">
        <v>846</v>
      </c>
    </row>
    <row r="668" customFormat="false" ht="9.95" hidden="false" customHeight="true" outlineLevel="0" collapsed="false">
      <c r="A668" s="7" t="s">
        <v>1472</v>
      </c>
      <c r="B668" s="8" t="s">
        <v>1473</v>
      </c>
      <c r="C668" s="9" t="s">
        <v>1474</v>
      </c>
      <c r="D668" s="10" t="n">
        <v>16.5607533</v>
      </c>
      <c r="E668" s="10" t="n">
        <v>3</v>
      </c>
      <c r="F668" s="7" t="n">
        <v>4.5577870651</v>
      </c>
      <c r="G668" s="7" t="n">
        <v>48.838313228</v>
      </c>
      <c r="H668" s="10" t="s">
        <v>846</v>
      </c>
    </row>
    <row r="669" customFormat="false" ht="9.95" hidden="false" customHeight="true" outlineLevel="0" collapsed="false">
      <c r="A669" s="7" t="s">
        <v>1475</v>
      </c>
      <c r="B669" s="8" t="e">
        <f aca="false">NA()</f>
        <v>#N/A</v>
      </c>
      <c r="C669" s="9" t="e">
        <f aca="false">NA()</f>
        <v>#N/A</v>
      </c>
      <c r="D669" s="10" t="n">
        <v>16.5302668</v>
      </c>
      <c r="E669" s="10" t="n">
        <v>2</v>
      </c>
      <c r="F669" s="7" t="n">
        <v>3.2330490669</v>
      </c>
      <c r="G669" s="7" t="n">
        <v>33.060533528</v>
      </c>
      <c r="H669" s="10" t="s">
        <v>846</v>
      </c>
    </row>
    <row r="670" customFormat="false" ht="9.95" hidden="false" customHeight="true" outlineLevel="0" collapsed="false">
      <c r="A670" s="7" t="s">
        <v>1476</v>
      </c>
      <c r="B670" s="8" t="s">
        <v>1477</v>
      </c>
      <c r="C670" s="9" t="s">
        <v>1478</v>
      </c>
      <c r="D670" s="10" t="n">
        <v>16.5214477</v>
      </c>
      <c r="E670" s="10" t="n">
        <v>4</v>
      </c>
      <c r="F670" s="7" t="n">
        <v>4.7440150232</v>
      </c>
      <c r="G670" s="7" t="n">
        <v>63.594513462</v>
      </c>
      <c r="H670" s="10" t="s">
        <v>846</v>
      </c>
    </row>
    <row r="671" customFormat="false" ht="9.95" hidden="false" customHeight="true" outlineLevel="0" collapsed="false">
      <c r="A671" s="7" t="s">
        <v>1479</v>
      </c>
      <c r="B671" s="8" t="s">
        <v>1480</v>
      </c>
      <c r="C671" s="9" t="s">
        <v>1481</v>
      </c>
      <c r="D671" s="10" t="n">
        <v>16.5179041</v>
      </c>
      <c r="E671" s="10" t="n">
        <v>4</v>
      </c>
      <c r="F671" s="7" t="n">
        <v>4.9282028896</v>
      </c>
      <c r="G671" s="7" t="n">
        <v>66.071616523</v>
      </c>
      <c r="H671" s="10" t="s">
        <v>846</v>
      </c>
    </row>
    <row r="672" customFormat="false" ht="9.95" hidden="false" customHeight="true" outlineLevel="0" collapsed="false">
      <c r="A672" s="7" t="s">
        <v>1482</v>
      </c>
      <c r="B672" s="8" t="s">
        <v>1483</v>
      </c>
      <c r="C672" s="9" t="s">
        <v>1484</v>
      </c>
      <c r="D672" s="10" t="n">
        <v>16.5140179</v>
      </c>
      <c r="E672" s="10" t="n">
        <v>4</v>
      </c>
      <c r="F672" s="7" t="n">
        <v>5.4335917242</v>
      </c>
      <c r="G672" s="7" t="n">
        <v>66.0560715</v>
      </c>
      <c r="H672" s="10" t="s">
        <v>846</v>
      </c>
    </row>
    <row r="673" customFormat="false" ht="9.95" hidden="false" customHeight="true" outlineLevel="0" collapsed="false">
      <c r="A673" s="7" t="s">
        <v>1485</v>
      </c>
      <c r="B673" s="8" t="s">
        <v>1486</v>
      </c>
      <c r="C673" s="9" t="s">
        <v>1487</v>
      </c>
      <c r="D673" s="10" t="n">
        <v>16.5114012</v>
      </c>
      <c r="E673" s="10" t="n">
        <v>3</v>
      </c>
      <c r="F673" s="7" t="n">
        <v>4.7563059904</v>
      </c>
      <c r="G673" s="7" t="n">
        <v>49.534203729</v>
      </c>
      <c r="H673" s="10" t="s">
        <v>846</v>
      </c>
    </row>
    <row r="674" customFormat="false" ht="9.95" hidden="false" customHeight="true" outlineLevel="0" collapsed="false">
      <c r="A674" s="7" t="s">
        <v>1488</v>
      </c>
      <c r="B674" s="8" t="s">
        <v>1489</v>
      </c>
      <c r="C674" s="9" t="s">
        <v>1490</v>
      </c>
      <c r="D674" s="10" t="n">
        <v>16.5089806</v>
      </c>
      <c r="E674" s="10" t="n">
        <v>2</v>
      </c>
      <c r="F674" s="7" t="n">
        <v>3.2014520202</v>
      </c>
      <c r="G674" s="7" t="n">
        <v>33.017961113</v>
      </c>
      <c r="H674" s="10" t="s">
        <v>846</v>
      </c>
    </row>
    <row r="675" customFormat="false" ht="9.95" hidden="false" customHeight="true" outlineLevel="0" collapsed="false">
      <c r="A675" s="7" t="s">
        <v>1491</v>
      </c>
      <c r="B675" s="8" t="s">
        <v>1492</v>
      </c>
      <c r="C675" s="9" t="s">
        <v>1493</v>
      </c>
      <c r="D675" s="10" t="n">
        <v>16.4988775</v>
      </c>
      <c r="E675" s="10" t="n">
        <v>2</v>
      </c>
      <c r="F675" s="7" t="n">
        <v>3.4811378875</v>
      </c>
      <c r="G675" s="7" t="n">
        <v>32.997755021</v>
      </c>
      <c r="H675" s="10" t="s">
        <v>846</v>
      </c>
    </row>
    <row r="676" customFormat="false" ht="9.95" hidden="false" customHeight="true" outlineLevel="0" collapsed="false">
      <c r="A676" s="7" t="s">
        <v>1494</v>
      </c>
      <c r="B676" s="8" t="s">
        <v>1495</v>
      </c>
      <c r="C676" s="9" t="s">
        <v>1496</v>
      </c>
      <c r="D676" s="10" t="n">
        <v>16.4905517</v>
      </c>
      <c r="E676" s="10" t="n">
        <v>3</v>
      </c>
      <c r="F676" s="7" t="n">
        <v>3.9305501211</v>
      </c>
      <c r="G676" s="7" t="n">
        <v>49.471655095</v>
      </c>
      <c r="H676" s="10" t="s">
        <v>846</v>
      </c>
    </row>
    <row r="677" customFormat="false" ht="9.95" hidden="false" customHeight="true" outlineLevel="0" collapsed="false">
      <c r="A677" s="7" t="s">
        <v>1497</v>
      </c>
      <c r="B677" s="8" t="s">
        <v>1498</v>
      </c>
      <c r="C677" s="9" t="s">
        <v>1499</v>
      </c>
      <c r="D677" s="10" t="n">
        <v>16.4620078</v>
      </c>
      <c r="E677" s="10" t="n">
        <v>6</v>
      </c>
      <c r="F677" s="7" t="n">
        <v>4.6481406709</v>
      </c>
      <c r="G677" s="7" t="n">
        <v>98.772046851</v>
      </c>
      <c r="H677" s="10" t="s">
        <v>846</v>
      </c>
    </row>
    <row r="678" customFormat="false" ht="9.95" hidden="false" customHeight="true" outlineLevel="0" collapsed="false">
      <c r="A678" s="7" t="s">
        <v>1500</v>
      </c>
      <c r="B678" s="8" t="s">
        <v>1501</v>
      </c>
      <c r="C678" s="9" t="s">
        <v>1502</v>
      </c>
      <c r="D678" s="10" t="n">
        <v>16.4568158</v>
      </c>
      <c r="E678" s="10" t="n">
        <v>8</v>
      </c>
      <c r="F678" s="7" t="n">
        <v>5.996997396</v>
      </c>
      <c r="G678" s="7" t="n">
        <v>131.65452644</v>
      </c>
      <c r="H678" s="10" t="s">
        <v>846</v>
      </c>
    </row>
    <row r="679" customFormat="false" ht="9.95" hidden="false" customHeight="true" outlineLevel="0" collapsed="false">
      <c r="A679" s="7" t="s">
        <v>1503</v>
      </c>
      <c r="B679" s="8" t="s">
        <v>1504</v>
      </c>
      <c r="C679" s="9" t="s">
        <v>1505</v>
      </c>
      <c r="D679" s="10" t="n">
        <v>16.4209269</v>
      </c>
      <c r="E679" s="10" t="n">
        <v>6</v>
      </c>
      <c r="F679" s="7" t="n">
        <v>4.7459746946</v>
      </c>
      <c r="G679" s="7" t="n">
        <v>98.525561245</v>
      </c>
      <c r="H679" s="10" t="s">
        <v>846</v>
      </c>
    </row>
    <row r="680" customFormat="false" ht="9.95" hidden="false" customHeight="true" outlineLevel="0" collapsed="false">
      <c r="A680" s="7" t="s">
        <v>1506</v>
      </c>
      <c r="B680" s="8" t="s">
        <v>1507</v>
      </c>
      <c r="C680" s="9" t="s">
        <v>1508</v>
      </c>
      <c r="D680" s="10" t="n">
        <v>16.4187711</v>
      </c>
      <c r="E680" s="10" t="n">
        <v>5</v>
      </c>
      <c r="F680" s="7" t="n">
        <v>5.2139896862</v>
      </c>
      <c r="G680" s="7" t="n">
        <v>79.882086399</v>
      </c>
      <c r="H680" s="10" t="s">
        <v>846</v>
      </c>
    </row>
    <row r="681" customFormat="false" ht="9.95" hidden="false" customHeight="true" outlineLevel="0" collapsed="false">
      <c r="A681" s="7" t="s">
        <v>1509</v>
      </c>
      <c r="B681" s="8" t="e">
        <f aca="false">NA()</f>
        <v>#N/A</v>
      </c>
      <c r="C681" s="9" t="e">
        <f aca="false">NA()</f>
        <v>#N/A</v>
      </c>
      <c r="D681" s="10" t="n">
        <v>16.405579</v>
      </c>
      <c r="E681" s="10" t="n">
        <v>2</v>
      </c>
      <c r="F681" s="7" t="n">
        <v>3.5083311117</v>
      </c>
      <c r="G681" s="7" t="n">
        <v>32.8111579</v>
      </c>
      <c r="H681" s="10" t="s">
        <v>846</v>
      </c>
    </row>
    <row r="682" customFormat="false" ht="9.95" hidden="false" customHeight="true" outlineLevel="0" collapsed="false">
      <c r="A682" s="7" t="s">
        <v>1510</v>
      </c>
      <c r="B682" s="8" t="s">
        <v>1511</v>
      </c>
      <c r="C682" s="9" t="s">
        <v>1512</v>
      </c>
      <c r="D682" s="10" t="n">
        <v>16.4045539</v>
      </c>
      <c r="E682" s="10" t="n">
        <v>3</v>
      </c>
      <c r="F682" s="7" t="n">
        <v>3.2214679869</v>
      </c>
      <c r="G682" s="7" t="n">
        <v>49.213661576</v>
      </c>
      <c r="H682" s="10" t="s">
        <v>846</v>
      </c>
    </row>
    <row r="683" customFormat="false" ht="9.95" hidden="false" customHeight="true" outlineLevel="0" collapsed="false">
      <c r="A683" s="7" t="s">
        <v>1513</v>
      </c>
      <c r="B683" s="8" t="s">
        <v>1514</v>
      </c>
      <c r="C683" s="9" t="s">
        <v>1515</v>
      </c>
      <c r="D683" s="10" t="n">
        <v>16.3994806</v>
      </c>
      <c r="E683" s="10" t="n">
        <v>3</v>
      </c>
      <c r="F683" s="7" t="n">
        <v>4.0167340877</v>
      </c>
      <c r="G683" s="7" t="n">
        <v>49.198441877</v>
      </c>
      <c r="H683" s="10" t="s">
        <v>846</v>
      </c>
    </row>
    <row r="684" customFormat="false" ht="9.95" hidden="false" customHeight="true" outlineLevel="0" collapsed="false">
      <c r="A684" s="7" t="s">
        <v>1516</v>
      </c>
      <c r="B684" s="8" t="s">
        <v>1517</v>
      </c>
      <c r="C684" s="9" t="s">
        <v>1518</v>
      </c>
      <c r="D684" s="10" t="n">
        <v>16.3932229</v>
      </c>
      <c r="E684" s="10" t="n">
        <v>2</v>
      </c>
      <c r="F684" s="7" t="n">
        <v>3.5634419703</v>
      </c>
      <c r="G684" s="7" t="n">
        <v>32.786445729</v>
      </c>
      <c r="H684" s="10" t="s">
        <v>846</v>
      </c>
    </row>
    <row r="685" customFormat="false" ht="9.95" hidden="false" customHeight="true" outlineLevel="0" collapsed="false">
      <c r="A685" s="7" t="s">
        <v>1519</v>
      </c>
      <c r="B685" s="8" t="s">
        <v>1520</v>
      </c>
      <c r="C685" s="9" t="s">
        <v>1521</v>
      </c>
      <c r="D685" s="10" t="n">
        <v>16.3814776</v>
      </c>
      <c r="E685" s="10" t="n">
        <v>8</v>
      </c>
      <c r="F685" s="7" t="n">
        <v>6.3288582659</v>
      </c>
      <c r="G685" s="7" t="n">
        <v>131.05182048</v>
      </c>
      <c r="H685" s="10" t="s">
        <v>846</v>
      </c>
    </row>
    <row r="686" customFormat="false" ht="9.95" hidden="false" customHeight="true" outlineLevel="0" collapsed="false">
      <c r="A686" s="7" t="s">
        <v>1522</v>
      </c>
      <c r="B686" s="8" t="s">
        <v>1523</v>
      </c>
      <c r="C686" s="9" t="s">
        <v>1524</v>
      </c>
      <c r="D686" s="10" t="n">
        <v>16.3614034</v>
      </c>
      <c r="E686" s="10" t="n">
        <v>2</v>
      </c>
      <c r="F686" s="7" t="n">
        <v>3.3105786911</v>
      </c>
      <c r="G686" s="7" t="n">
        <v>32.722806706</v>
      </c>
      <c r="H686" s="10" t="s">
        <v>846</v>
      </c>
    </row>
    <row r="687" customFormat="false" ht="9.95" hidden="false" customHeight="true" outlineLevel="0" collapsed="false">
      <c r="A687" s="7" t="s">
        <v>1525</v>
      </c>
      <c r="B687" s="8" t="s">
        <v>1526</v>
      </c>
      <c r="C687" s="9" t="s">
        <v>1527</v>
      </c>
      <c r="D687" s="10" t="n">
        <v>16.3457367</v>
      </c>
      <c r="E687" s="10" t="n">
        <v>4</v>
      </c>
      <c r="F687" s="7" t="n">
        <v>4.9443762805</v>
      </c>
      <c r="G687" s="7" t="n">
        <v>65.382946666</v>
      </c>
      <c r="H687" s="10" t="s">
        <v>846</v>
      </c>
    </row>
    <row r="688" customFormat="false" ht="9.95" hidden="false" customHeight="true" outlineLevel="0" collapsed="false">
      <c r="A688" s="7" t="s">
        <v>1528</v>
      </c>
      <c r="B688" s="8" t="s">
        <v>1529</v>
      </c>
      <c r="C688" s="9" t="s">
        <v>1530</v>
      </c>
      <c r="D688" s="10" t="n">
        <v>16.3345508</v>
      </c>
      <c r="E688" s="10" t="n">
        <v>2</v>
      </c>
      <c r="F688" s="7" t="n">
        <v>4.0388616739</v>
      </c>
      <c r="G688" s="7" t="n">
        <v>32.669101687</v>
      </c>
      <c r="H688" s="10" t="s">
        <v>846</v>
      </c>
    </row>
    <row r="689" customFormat="false" ht="9.95" hidden="false" customHeight="true" outlineLevel="0" collapsed="false">
      <c r="A689" s="7" t="s">
        <v>1531</v>
      </c>
      <c r="B689" s="8" t="s">
        <v>1532</v>
      </c>
      <c r="C689" s="9" t="s">
        <v>1533</v>
      </c>
      <c r="D689" s="10" t="n">
        <v>16.3339486</v>
      </c>
      <c r="E689" s="10" t="n">
        <v>2</v>
      </c>
      <c r="F689" s="7" t="n">
        <v>4.2922299616</v>
      </c>
      <c r="G689" s="7" t="n">
        <v>32.667897212</v>
      </c>
      <c r="H689" s="10" t="s">
        <v>846</v>
      </c>
    </row>
    <row r="690" customFormat="false" ht="9.95" hidden="false" customHeight="true" outlineLevel="0" collapsed="false">
      <c r="A690" s="7" t="s">
        <v>1534</v>
      </c>
      <c r="B690" s="8" t="s">
        <v>1535</v>
      </c>
      <c r="C690" s="9" t="s">
        <v>1536</v>
      </c>
      <c r="D690" s="10" t="n">
        <v>16.3333274</v>
      </c>
      <c r="E690" s="10" t="n">
        <v>2</v>
      </c>
      <c r="F690" s="7" t="n">
        <v>3.821030816</v>
      </c>
      <c r="G690" s="7" t="n">
        <v>11.468786944</v>
      </c>
      <c r="H690" s="10" t="s">
        <v>846</v>
      </c>
    </row>
    <row r="691" customFormat="false" ht="9.95" hidden="false" customHeight="true" outlineLevel="0" collapsed="false">
      <c r="A691" s="7" t="s">
        <v>1537</v>
      </c>
      <c r="B691" s="8" t="s">
        <v>1538</v>
      </c>
      <c r="C691" s="9" t="s">
        <v>1539</v>
      </c>
      <c r="D691" s="10" t="n">
        <v>16.3097923</v>
      </c>
      <c r="E691" s="10" t="n">
        <v>3</v>
      </c>
      <c r="F691" s="7" t="n">
        <v>3.9832757116</v>
      </c>
      <c r="G691" s="7" t="n">
        <v>44.247922454</v>
      </c>
      <c r="H691" s="10" t="s">
        <v>846</v>
      </c>
    </row>
    <row r="692" customFormat="false" ht="9.95" hidden="false" customHeight="true" outlineLevel="0" collapsed="false">
      <c r="A692" s="7" t="s">
        <v>1540</v>
      </c>
      <c r="B692" s="8" t="e">
        <f aca="false">NA()</f>
        <v>#N/A</v>
      </c>
      <c r="C692" s="9" t="e">
        <f aca="false">NA()</f>
        <v>#N/A</v>
      </c>
      <c r="D692" s="10" t="n">
        <v>16.3081603</v>
      </c>
      <c r="E692" s="10" t="n">
        <v>2</v>
      </c>
      <c r="F692" s="7" t="n">
        <v>3.6401743456</v>
      </c>
      <c r="G692" s="7" t="n">
        <v>32.616320699</v>
      </c>
      <c r="H692" s="10" t="s">
        <v>846</v>
      </c>
    </row>
    <row r="693" customFormat="false" ht="9.95" hidden="false" customHeight="true" outlineLevel="0" collapsed="false">
      <c r="A693" s="7" t="s">
        <v>1541</v>
      </c>
      <c r="B693" s="8" t="s">
        <v>1542</v>
      </c>
      <c r="C693" s="9" t="s">
        <v>1543</v>
      </c>
      <c r="D693" s="10" t="n">
        <v>16.2460789</v>
      </c>
      <c r="E693" s="10" t="n">
        <v>8</v>
      </c>
      <c r="F693" s="7" t="n">
        <v>6.2087278946</v>
      </c>
      <c r="G693" s="7" t="n">
        <v>129.96863129</v>
      </c>
      <c r="H693" s="10" t="s">
        <v>846</v>
      </c>
    </row>
    <row r="694" customFormat="false" ht="9.95" hidden="false" customHeight="true" outlineLevel="0" collapsed="false">
      <c r="A694" s="7" t="s">
        <v>1544</v>
      </c>
      <c r="B694" s="8" t="s">
        <v>1545</v>
      </c>
      <c r="C694" s="9" t="s">
        <v>1546</v>
      </c>
      <c r="D694" s="10" t="n">
        <v>16.2440856</v>
      </c>
      <c r="E694" s="10" t="n">
        <v>3</v>
      </c>
      <c r="F694" s="7" t="n">
        <v>4.3731110896</v>
      </c>
      <c r="G694" s="7" t="n">
        <v>48.73225668</v>
      </c>
      <c r="H694" s="10" t="s">
        <v>846</v>
      </c>
    </row>
    <row r="695" customFormat="false" ht="9.95" hidden="false" customHeight="true" outlineLevel="0" collapsed="false">
      <c r="A695" s="7" t="s">
        <v>1547</v>
      </c>
      <c r="B695" s="8" t="s">
        <v>1548</v>
      </c>
      <c r="C695" s="9" t="s">
        <v>1549</v>
      </c>
      <c r="D695" s="10" t="n">
        <v>16.2166748</v>
      </c>
      <c r="E695" s="10" t="n">
        <v>2</v>
      </c>
      <c r="F695" s="7" t="n">
        <v>3.1279095129</v>
      </c>
      <c r="G695" s="7" t="n">
        <v>32.433349574</v>
      </c>
      <c r="H695" s="10" t="s">
        <v>846</v>
      </c>
    </row>
    <row r="696" customFormat="false" ht="9.95" hidden="false" customHeight="true" outlineLevel="0" collapsed="false">
      <c r="A696" s="7" t="s">
        <v>1550</v>
      </c>
      <c r="B696" s="8" t="s">
        <v>1551</v>
      </c>
      <c r="C696" s="9" t="s">
        <v>1552</v>
      </c>
      <c r="D696" s="10" t="n">
        <v>16.1750003</v>
      </c>
      <c r="E696" s="10" t="n">
        <v>4</v>
      </c>
      <c r="F696" s="7" t="n">
        <v>4.9559855676</v>
      </c>
      <c r="G696" s="7" t="n">
        <v>64.700001233</v>
      </c>
      <c r="H696" s="10" t="s">
        <v>846</v>
      </c>
    </row>
    <row r="697" customFormat="false" ht="9.95" hidden="false" customHeight="true" outlineLevel="0" collapsed="false">
      <c r="A697" s="7" t="s">
        <v>1553</v>
      </c>
      <c r="B697" s="8" t="s">
        <v>1554</v>
      </c>
      <c r="C697" s="9" t="s">
        <v>1555</v>
      </c>
      <c r="D697" s="10" t="n">
        <v>16.1527095</v>
      </c>
      <c r="E697" s="10" t="n">
        <v>8</v>
      </c>
      <c r="F697" s="7" t="n">
        <v>6.4141649809</v>
      </c>
      <c r="G697" s="7" t="n">
        <v>128.4341747</v>
      </c>
      <c r="H697" s="10" t="s">
        <v>846</v>
      </c>
    </row>
    <row r="698" customFormat="false" ht="9.95" hidden="false" customHeight="true" outlineLevel="0" collapsed="false">
      <c r="A698" s="7" t="s">
        <v>1556</v>
      </c>
      <c r="B698" s="8" t="s">
        <v>1557</v>
      </c>
      <c r="C698" s="9" t="s">
        <v>1558</v>
      </c>
      <c r="D698" s="10" t="n">
        <v>16.1395505</v>
      </c>
      <c r="E698" s="10" t="n">
        <v>2</v>
      </c>
      <c r="F698" s="7" t="n">
        <v>4.5083433286</v>
      </c>
      <c r="G698" s="7" t="n">
        <v>32.279100998</v>
      </c>
      <c r="H698" s="10" t="s">
        <v>846</v>
      </c>
    </row>
    <row r="699" customFormat="false" ht="9.95" hidden="false" customHeight="true" outlineLevel="0" collapsed="false">
      <c r="A699" s="7" t="s">
        <v>1559</v>
      </c>
      <c r="B699" s="8" t="n">
        <v>39328</v>
      </c>
      <c r="C699" s="9" t="s">
        <v>1560</v>
      </c>
      <c r="D699" s="10" t="n">
        <v>16.1243864</v>
      </c>
      <c r="E699" s="10" t="n">
        <v>2</v>
      </c>
      <c r="F699" s="7" t="n">
        <v>3.3416265409</v>
      </c>
      <c r="G699" s="7" t="n">
        <v>32.248772724</v>
      </c>
      <c r="H699" s="10" t="s">
        <v>846</v>
      </c>
    </row>
    <row r="700" customFormat="false" ht="9.95" hidden="false" customHeight="true" outlineLevel="0" collapsed="false">
      <c r="A700" s="7" t="s">
        <v>1561</v>
      </c>
      <c r="B700" s="8" t="s">
        <v>1562</v>
      </c>
      <c r="C700" s="9" t="s">
        <v>1563</v>
      </c>
      <c r="D700" s="10" t="n">
        <v>16.1077634</v>
      </c>
      <c r="E700" s="10" t="n">
        <v>4</v>
      </c>
      <c r="F700" s="7" t="n">
        <v>4.423744337</v>
      </c>
      <c r="G700" s="7" t="n">
        <v>64.431053532</v>
      </c>
      <c r="H700" s="10" t="s">
        <v>846</v>
      </c>
    </row>
    <row r="701" customFormat="false" ht="9.95" hidden="false" customHeight="true" outlineLevel="0" collapsed="false">
      <c r="A701" s="7" t="s">
        <v>1564</v>
      </c>
      <c r="B701" s="8" t="s">
        <v>1565</v>
      </c>
      <c r="C701" s="9" t="s">
        <v>1566</v>
      </c>
      <c r="D701" s="10" t="n">
        <v>16.0984374</v>
      </c>
      <c r="E701" s="10" t="n">
        <v>9</v>
      </c>
      <c r="F701" s="7" t="n">
        <v>6.9313345449</v>
      </c>
      <c r="G701" s="7" t="n">
        <v>144.88593651</v>
      </c>
      <c r="H701" s="10" t="s">
        <v>846</v>
      </c>
    </row>
    <row r="702" customFormat="false" ht="9.95" hidden="false" customHeight="true" outlineLevel="0" collapsed="false">
      <c r="A702" s="7" t="s">
        <v>1567</v>
      </c>
      <c r="B702" s="8" t="s">
        <v>1568</v>
      </c>
      <c r="C702" s="9" t="s">
        <v>1569</v>
      </c>
      <c r="D702" s="10" t="n">
        <v>16.044303</v>
      </c>
      <c r="E702" s="10" t="n">
        <v>8</v>
      </c>
      <c r="F702" s="7" t="n">
        <v>5.5591669604</v>
      </c>
      <c r="G702" s="7" t="n">
        <v>128.15070893</v>
      </c>
      <c r="H702" s="10" t="s">
        <v>846</v>
      </c>
    </row>
    <row r="703" customFormat="false" ht="9.95" hidden="false" customHeight="true" outlineLevel="0" collapsed="false">
      <c r="A703" s="7" t="s">
        <v>1570</v>
      </c>
      <c r="B703" s="8" t="s">
        <v>1571</v>
      </c>
      <c r="C703" s="9" t="s">
        <v>1572</v>
      </c>
      <c r="D703" s="10" t="n">
        <v>16.0302321</v>
      </c>
      <c r="E703" s="10" t="n">
        <v>7</v>
      </c>
      <c r="F703" s="7" t="n">
        <v>5.3204497564</v>
      </c>
      <c r="G703" s="7" t="n">
        <v>112.15413946</v>
      </c>
      <c r="H703" s="10" t="s">
        <v>846</v>
      </c>
    </row>
    <row r="704" customFormat="false" ht="9.95" hidden="false" customHeight="true" outlineLevel="0" collapsed="false">
      <c r="A704" s="7" t="s">
        <v>1573</v>
      </c>
      <c r="B704" s="8" t="s">
        <v>1574</v>
      </c>
      <c r="C704" s="9" t="s">
        <v>1575</v>
      </c>
      <c r="D704" s="10" t="n">
        <v>16.0221877</v>
      </c>
      <c r="E704" s="10" t="n">
        <v>5</v>
      </c>
      <c r="F704" s="7" t="n">
        <v>5.4796894506</v>
      </c>
      <c r="G704" s="7" t="n">
        <v>80.110938632</v>
      </c>
      <c r="H704" s="10" t="s">
        <v>846</v>
      </c>
    </row>
    <row r="705" customFormat="false" ht="9.95" hidden="false" customHeight="true" outlineLevel="0" collapsed="false">
      <c r="A705" s="7" t="s">
        <v>1576</v>
      </c>
      <c r="B705" s="8" t="s">
        <v>1577</v>
      </c>
      <c r="C705" s="9" t="s">
        <v>1578</v>
      </c>
      <c r="D705" s="10" t="n">
        <v>15.9864716</v>
      </c>
      <c r="E705" s="10" t="n">
        <v>9</v>
      </c>
      <c r="F705" s="7" t="n">
        <v>6.0021388751</v>
      </c>
      <c r="G705" s="7" t="n">
        <v>143.55286747</v>
      </c>
      <c r="H705" s="10" t="s">
        <v>846</v>
      </c>
    </row>
    <row r="706" customFormat="false" ht="9.95" hidden="false" customHeight="true" outlineLevel="0" collapsed="false">
      <c r="A706" s="7" t="s">
        <v>1579</v>
      </c>
      <c r="B706" s="8" t="s">
        <v>1580</v>
      </c>
      <c r="C706" s="9" t="s">
        <v>1581</v>
      </c>
      <c r="D706" s="10" t="n">
        <v>15.9619557</v>
      </c>
      <c r="E706" s="10" t="n">
        <v>3</v>
      </c>
      <c r="F706" s="7" t="n">
        <v>4.5667529743</v>
      </c>
      <c r="G706" s="7" t="n">
        <v>47.885867111</v>
      </c>
      <c r="H706" s="10" t="s">
        <v>846</v>
      </c>
    </row>
    <row r="707" customFormat="false" ht="9.95" hidden="false" customHeight="true" outlineLevel="0" collapsed="false">
      <c r="A707" s="7" t="s">
        <v>1582</v>
      </c>
      <c r="B707" s="8" t="s">
        <v>1583</v>
      </c>
      <c r="C707" s="9" t="s">
        <v>1584</v>
      </c>
      <c r="D707" s="10" t="n">
        <v>15.914166</v>
      </c>
      <c r="E707" s="10" t="n">
        <v>7</v>
      </c>
      <c r="F707" s="7" t="n">
        <v>5.1727243722</v>
      </c>
      <c r="G707" s="7" t="n">
        <v>111.39916232</v>
      </c>
      <c r="H707" s="10" t="s">
        <v>846</v>
      </c>
    </row>
    <row r="708" customFormat="false" ht="9.95" hidden="false" customHeight="true" outlineLevel="0" collapsed="false">
      <c r="A708" s="7" t="s">
        <v>1585</v>
      </c>
      <c r="B708" s="8" t="s">
        <v>1586</v>
      </c>
      <c r="C708" s="9" t="s">
        <v>1587</v>
      </c>
      <c r="D708" s="10" t="n">
        <v>15.910941</v>
      </c>
      <c r="E708" s="10" t="n">
        <v>2</v>
      </c>
      <c r="F708" s="7" t="n">
        <v>4.4537303131</v>
      </c>
      <c r="G708" s="7" t="n">
        <v>31.821881924</v>
      </c>
      <c r="H708" s="10" t="s">
        <v>846</v>
      </c>
    </row>
    <row r="709" customFormat="false" ht="9.95" hidden="false" customHeight="true" outlineLevel="0" collapsed="false">
      <c r="A709" s="7" t="s">
        <v>1588</v>
      </c>
      <c r="B709" s="8" t="s">
        <v>1589</v>
      </c>
      <c r="C709" s="9" t="s">
        <v>1590</v>
      </c>
      <c r="D709" s="10" t="n">
        <v>15.9108622</v>
      </c>
      <c r="E709" s="10" t="n">
        <v>8</v>
      </c>
      <c r="F709" s="7" t="n">
        <v>5.1348085186</v>
      </c>
      <c r="G709" s="7" t="n">
        <v>127.02521987</v>
      </c>
      <c r="H709" s="10" t="s">
        <v>846</v>
      </c>
    </row>
    <row r="710" customFormat="false" ht="9.95" hidden="false" customHeight="true" outlineLevel="0" collapsed="false">
      <c r="A710" s="7" t="s">
        <v>1591</v>
      </c>
      <c r="B710" s="8" t="s">
        <v>1592</v>
      </c>
      <c r="C710" s="9" t="s">
        <v>1593</v>
      </c>
      <c r="D710" s="10" t="n">
        <v>15.8839983</v>
      </c>
      <c r="E710" s="10" t="n">
        <v>4</v>
      </c>
      <c r="F710" s="7" t="n">
        <v>3.1717025143</v>
      </c>
      <c r="G710" s="7" t="n">
        <v>63.313822257</v>
      </c>
      <c r="H710" s="10" t="s">
        <v>846</v>
      </c>
    </row>
    <row r="711" customFormat="false" ht="9.95" hidden="false" customHeight="true" outlineLevel="0" collapsed="false">
      <c r="A711" s="7" t="s">
        <v>1594</v>
      </c>
      <c r="B711" s="8" t="s">
        <v>1595</v>
      </c>
      <c r="C711" s="9" t="s">
        <v>1596</v>
      </c>
      <c r="D711" s="10" t="n">
        <v>15.8574724</v>
      </c>
      <c r="E711" s="10" t="n">
        <v>4</v>
      </c>
      <c r="F711" s="7" t="n">
        <v>4.6409401798</v>
      </c>
      <c r="G711" s="7" t="n">
        <v>63.429889757</v>
      </c>
      <c r="H711" s="10" t="s">
        <v>846</v>
      </c>
    </row>
    <row r="712" customFormat="false" ht="9.95" hidden="false" customHeight="true" outlineLevel="0" collapsed="false">
      <c r="A712" s="7" t="s">
        <v>1597</v>
      </c>
      <c r="B712" s="8" t="s">
        <v>1598</v>
      </c>
      <c r="C712" s="9" t="s">
        <v>1599</v>
      </c>
      <c r="D712" s="10" t="n">
        <v>15.8482739</v>
      </c>
      <c r="E712" s="10" t="n">
        <v>9</v>
      </c>
      <c r="F712" s="7" t="n">
        <v>6.7251245471</v>
      </c>
      <c r="G712" s="7" t="n">
        <v>142.6344647</v>
      </c>
      <c r="H712" s="10" t="s">
        <v>846</v>
      </c>
    </row>
    <row r="713" customFormat="false" ht="9.95" hidden="false" customHeight="true" outlineLevel="0" collapsed="false">
      <c r="A713" s="7" t="s">
        <v>1600</v>
      </c>
      <c r="B713" s="8" t="s">
        <v>1601</v>
      </c>
      <c r="C713" s="9" t="s">
        <v>1602</v>
      </c>
      <c r="D713" s="10" t="n">
        <v>15.8235386</v>
      </c>
      <c r="E713" s="10" t="n">
        <v>4</v>
      </c>
      <c r="F713" s="7" t="n">
        <v>4.7359384161</v>
      </c>
      <c r="G713" s="7" t="n">
        <v>63.022214966</v>
      </c>
      <c r="H713" s="10" t="s">
        <v>846</v>
      </c>
    </row>
    <row r="714" customFormat="false" ht="9.95" hidden="false" customHeight="true" outlineLevel="0" collapsed="false">
      <c r="A714" s="7" t="s">
        <v>1603</v>
      </c>
      <c r="B714" s="8" t="s">
        <v>1604</v>
      </c>
      <c r="C714" s="9" t="s">
        <v>1605</v>
      </c>
      <c r="D714" s="10" t="n">
        <v>15.808778</v>
      </c>
      <c r="E714" s="10" t="n">
        <v>5</v>
      </c>
      <c r="F714" s="7" t="n">
        <v>5.5678076237</v>
      </c>
      <c r="G714" s="7" t="n">
        <v>79.043890072</v>
      </c>
      <c r="H714" s="10" t="s">
        <v>846</v>
      </c>
    </row>
    <row r="715" customFormat="false" ht="9.95" hidden="false" customHeight="true" outlineLevel="0" collapsed="false">
      <c r="A715" s="7" t="s">
        <v>1606</v>
      </c>
      <c r="B715" s="8" t="s">
        <v>1607</v>
      </c>
      <c r="C715" s="9" t="s">
        <v>1608</v>
      </c>
      <c r="D715" s="10" t="n">
        <v>15.7383993</v>
      </c>
      <c r="E715" s="10" t="n">
        <v>7</v>
      </c>
      <c r="F715" s="7" t="n">
        <v>5.9807361232</v>
      </c>
      <c r="G715" s="7" t="n">
        <v>110.16879545</v>
      </c>
      <c r="H715" s="10" t="s">
        <v>846</v>
      </c>
    </row>
    <row r="716" customFormat="false" ht="9.95" hidden="false" customHeight="true" outlineLevel="0" collapsed="false">
      <c r="A716" s="7" t="s">
        <v>1609</v>
      </c>
      <c r="B716" s="8" t="s">
        <v>1610</v>
      </c>
      <c r="C716" s="9" t="s">
        <v>1611</v>
      </c>
      <c r="D716" s="10" t="n">
        <v>15.7349996</v>
      </c>
      <c r="E716" s="10" t="n">
        <v>2</v>
      </c>
      <c r="F716" s="7" t="n">
        <v>3.2127527039</v>
      </c>
      <c r="G716" s="7" t="n">
        <v>31.469999215</v>
      </c>
      <c r="H716" s="10" t="s">
        <v>846</v>
      </c>
    </row>
    <row r="717" customFormat="false" ht="9.95" hidden="false" customHeight="true" outlineLevel="0" collapsed="false">
      <c r="A717" s="7" t="s">
        <v>1612</v>
      </c>
      <c r="B717" s="8" t="s">
        <v>1613</v>
      </c>
      <c r="C717" s="9" t="s">
        <v>1614</v>
      </c>
      <c r="D717" s="10" t="n">
        <v>15.6997255</v>
      </c>
      <c r="E717" s="10" t="n">
        <v>5</v>
      </c>
      <c r="F717" s="7" t="n">
        <v>5.1394022259</v>
      </c>
      <c r="G717" s="7" t="n">
        <v>78.49862746</v>
      </c>
      <c r="H717" s="10" t="s">
        <v>846</v>
      </c>
    </row>
    <row r="718" customFormat="false" ht="9.95" hidden="false" customHeight="true" outlineLevel="0" collapsed="false">
      <c r="A718" s="7" t="s">
        <v>1615</v>
      </c>
      <c r="B718" s="8" t="s">
        <v>1616</v>
      </c>
      <c r="C718" s="9" t="s">
        <v>1617</v>
      </c>
      <c r="D718" s="10" t="n">
        <v>15.6791845</v>
      </c>
      <c r="E718" s="10" t="n">
        <v>3</v>
      </c>
      <c r="F718" s="7" t="n">
        <v>3.8500901716</v>
      </c>
      <c r="G718" s="7" t="n">
        <v>47.037553632</v>
      </c>
      <c r="H718" s="10" t="s">
        <v>846</v>
      </c>
    </row>
    <row r="719" customFormat="false" ht="9.95" hidden="false" customHeight="true" outlineLevel="0" collapsed="false">
      <c r="A719" s="7" t="s">
        <v>1618</v>
      </c>
      <c r="B719" s="8" t="s">
        <v>1619</v>
      </c>
      <c r="C719" s="9" t="s">
        <v>1620</v>
      </c>
      <c r="D719" s="10" t="n">
        <v>15.6743288</v>
      </c>
      <c r="E719" s="10" t="n">
        <v>4</v>
      </c>
      <c r="F719" s="7" t="n">
        <v>5.1480859904</v>
      </c>
      <c r="G719" s="7" t="n">
        <v>62.697315265</v>
      </c>
      <c r="H719" s="10" t="s">
        <v>846</v>
      </c>
    </row>
    <row r="720" customFormat="false" ht="9.95" hidden="false" customHeight="true" outlineLevel="0" collapsed="false">
      <c r="A720" s="7" t="s">
        <v>1621</v>
      </c>
      <c r="B720" s="8" t="e">
        <f aca="false">NA()</f>
        <v>#N/A</v>
      </c>
      <c r="C720" s="9" t="e">
        <f aca="false">NA()</f>
        <v>#N/A</v>
      </c>
      <c r="D720" s="10" t="n">
        <v>15.647751</v>
      </c>
      <c r="E720" s="10" t="n">
        <v>5</v>
      </c>
      <c r="F720" s="7" t="n">
        <v>4.4411709908</v>
      </c>
      <c r="G720" s="7" t="n">
        <v>77.364101783</v>
      </c>
      <c r="H720" s="10" t="s">
        <v>846</v>
      </c>
    </row>
    <row r="721" customFormat="false" ht="9.95" hidden="false" customHeight="true" outlineLevel="0" collapsed="false">
      <c r="A721" s="7" t="s">
        <v>1622</v>
      </c>
      <c r="B721" s="8" t="s">
        <v>1623</v>
      </c>
      <c r="C721" s="9" t="s">
        <v>1624</v>
      </c>
      <c r="D721" s="10" t="n">
        <v>15.6456708</v>
      </c>
      <c r="E721" s="10" t="n">
        <v>3</v>
      </c>
      <c r="F721" s="7" t="n">
        <v>3.8970282728</v>
      </c>
      <c r="G721" s="7" t="n">
        <v>46.937012515</v>
      </c>
      <c r="H721" s="10" t="s">
        <v>846</v>
      </c>
    </row>
    <row r="722" customFormat="false" ht="9.95" hidden="false" customHeight="true" outlineLevel="0" collapsed="false">
      <c r="A722" s="7" t="s">
        <v>1625</v>
      </c>
      <c r="B722" s="8" t="s">
        <v>1626</v>
      </c>
      <c r="C722" s="9" t="s">
        <v>1627</v>
      </c>
      <c r="D722" s="10" t="n">
        <v>15.6415483</v>
      </c>
      <c r="E722" s="10" t="n">
        <v>2</v>
      </c>
      <c r="F722" s="7" t="n">
        <v>3.3675076149</v>
      </c>
      <c r="G722" s="7" t="n">
        <v>31.283096556</v>
      </c>
      <c r="H722" s="10" t="s">
        <v>846</v>
      </c>
    </row>
    <row r="723" customFormat="false" ht="9.95" hidden="false" customHeight="true" outlineLevel="0" collapsed="false">
      <c r="A723" s="7" t="s">
        <v>1628</v>
      </c>
      <c r="B723" s="8" t="s">
        <v>1629</v>
      </c>
      <c r="C723" s="9" t="s">
        <v>1630</v>
      </c>
      <c r="D723" s="10" t="n">
        <v>15.6378205</v>
      </c>
      <c r="E723" s="10" t="n">
        <v>4</v>
      </c>
      <c r="F723" s="7" t="n">
        <v>5.1311559827</v>
      </c>
      <c r="G723" s="7" t="n">
        <v>62.082166528</v>
      </c>
      <c r="H723" s="10" t="s">
        <v>846</v>
      </c>
    </row>
    <row r="724" customFormat="false" ht="9.95" hidden="false" customHeight="true" outlineLevel="0" collapsed="false">
      <c r="A724" s="7" t="s">
        <v>1631</v>
      </c>
      <c r="B724" s="8" t="s">
        <v>1632</v>
      </c>
      <c r="C724" s="9" t="s">
        <v>1633</v>
      </c>
      <c r="D724" s="10" t="n">
        <v>15.6115321</v>
      </c>
      <c r="E724" s="10" t="n">
        <v>3</v>
      </c>
      <c r="F724" s="7" t="n">
        <v>4.876224406</v>
      </c>
      <c r="G724" s="7" t="n">
        <v>46.834596214</v>
      </c>
      <c r="H724" s="10" t="s">
        <v>846</v>
      </c>
    </row>
    <row r="725" customFormat="false" ht="9.95" hidden="false" customHeight="true" outlineLevel="0" collapsed="false">
      <c r="A725" s="7" t="s">
        <v>1634</v>
      </c>
      <c r="B725" s="8" t="s">
        <v>1635</v>
      </c>
      <c r="C725" s="9" t="s">
        <v>1636</v>
      </c>
      <c r="D725" s="10" t="n">
        <v>15.5697884</v>
      </c>
      <c r="E725" s="10" t="n">
        <v>3</v>
      </c>
      <c r="F725" s="7" t="n">
        <v>4.5819759266</v>
      </c>
      <c r="G725" s="7" t="n">
        <v>46.70936522</v>
      </c>
      <c r="H725" s="10" t="s">
        <v>846</v>
      </c>
    </row>
    <row r="726" customFormat="false" ht="9.95" hidden="false" customHeight="true" outlineLevel="0" collapsed="false">
      <c r="A726" s="7" t="s">
        <v>1637</v>
      </c>
      <c r="B726" s="8" t="s">
        <v>1638</v>
      </c>
      <c r="C726" s="9" t="s">
        <v>1639</v>
      </c>
      <c r="D726" s="10" t="n">
        <v>15.5685681</v>
      </c>
      <c r="E726" s="10" t="n">
        <v>3</v>
      </c>
      <c r="F726" s="7" t="n">
        <v>4.2835041055</v>
      </c>
      <c r="G726" s="7" t="n">
        <v>46.705704448</v>
      </c>
      <c r="H726" s="10" t="s">
        <v>846</v>
      </c>
    </row>
    <row r="727" customFormat="false" ht="9.95" hidden="false" customHeight="true" outlineLevel="0" collapsed="false">
      <c r="A727" s="7" t="s">
        <v>1640</v>
      </c>
      <c r="B727" s="8" t="s">
        <v>1641</v>
      </c>
      <c r="C727" s="9" t="s">
        <v>1642</v>
      </c>
      <c r="D727" s="10" t="n">
        <v>15.5673544</v>
      </c>
      <c r="E727" s="10" t="n">
        <v>3</v>
      </c>
      <c r="F727" s="7" t="n">
        <v>4.5735664054</v>
      </c>
      <c r="G727" s="7" t="n">
        <v>46.702063231</v>
      </c>
      <c r="H727" s="10" t="s">
        <v>846</v>
      </c>
    </row>
    <row r="728" customFormat="false" ht="9.95" hidden="false" customHeight="true" outlineLevel="0" collapsed="false">
      <c r="A728" s="7" t="s">
        <v>1643</v>
      </c>
      <c r="B728" s="8" t="s">
        <v>1644</v>
      </c>
      <c r="C728" s="9" t="s">
        <v>1645</v>
      </c>
      <c r="D728" s="10" t="n">
        <v>15.5449521</v>
      </c>
      <c r="E728" s="10" t="n">
        <v>2</v>
      </c>
      <c r="F728" s="7" t="n">
        <v>3.6604484988</v>
      </c>
      <c r="G728" s="7" t="n">
        <v>31.089904274</v>
      </c>
      <c r="H728" s="10" t="s">
        <v>846</v>
      </c>
    </row>
    <row r="729" customFormat="false" ht="9.95" hidden="false" customHeight="true" outlineLevel="0" collapsed="false">
      <c r="A729" s="7" t="s">
        <v>1646</v>
      </c>
      <c r="B729" s="8" t="s">
        <v>1647</v>
      </c>
      <c r="C729" s="9" t="s">
        <v>1648</v>
      </c>
      <c r="D729" s="10" t="n">
        <v>15.527889</v>
      </c>
      <c r="E729" s="10" t="n">
        <v>3</v>
      </c>
      <c r="F729" s="7" t="n">
        <v>5.2059714105</v>
      </c>
      <c r="G729" s="7" t="n">
        <v>46.583667111</v>
      </c>
      <c r="H729" s="10" t="s">
        <v>846</v>
      </c>
    </row>
    <row r="730" customFormat="false" ht="9.95" hidden="false" customHeight="true" outlineLevel="0" collapsed="false">
      <c r="A730" s="7" t="s">
        <v>1649</v>
      </c>
      <c r="B730" s="8" t="s">
        <v>1650</v>
      </c>
      <c r="C730" s="9" t="s">
        <v>1651</v>
      </c>
      <c r="D730" s="10" t="n">
        <v>15.5091377</v>
      </c>
      <c r="E730" s="10" t="n">
        <v>2</v>
      </c>
      <c r="F730" s="7" t="n">
        <v>3.7510367432</v>
      </c>
      <c r="G730" s="7" t="n">
        <v>31.018275492</v>
      </c>
      <c r="H730" s="10" t="s">
        <v>846</v>
      </c>
    </row>
    <row r="731" customFormat="false" ht="9.95" hidden="false" customHeight="true" outlineLevel="0" collapsed="false">
      <c r="A731" s="7" t="s">
        <v>1652</v>
      </c>
      <c r="B731" s="8" t="s">
        <v>1653</v>
      </c>
      <c r="C731" s="9" t="s">
        <v>1653</v>
      </c>
      <c r="D731" s="10" t="n">
        <v>15.5048075</v>
      </c>
      <c r="E731" s="10" t="n">
        <v>3</v>
      </c>
      <c r="F731" s="7" t="n">
        <v>4.2856115491</v>
      </c>
      <c r="G731" s="7" t="n">
        <v>46.385484617</v>
      </c>
      <c r="H731" s="10" t="s">
        <v>846</v>
      </c>
    </row>
    <row r="732" customFormat="false" ht="9.95" hidden="false" customHeight="true" outlineLevel="0" collapsed="false">
      <c r="A732" s="7" t="s">
        <v>1654</v>
      </c>
      <c r="B732" s="8" t="s">
        <v>1655</v>
      </c>
      <c r="C732" s="9" t="s">
        <v>1656</v>
      </c>
      <c r="D732" s="10" t="n">
        <v>15.490336</v>
      </c>
      <c r="E732" s="10" t="n">
        <v>3</v>
      </c>
      <c r="F732" s="7" t="n">
        <v>4.9349950179</v>
      </c>
      <c r="G732" s="7" t="n">
        <v>46.471007873</v>
      </c>
      <c r="H732" s="10" t="s">
        <v>846</v>
      </c>
    </row>
    <row r="733" customFormat="false" ht="9.95" hidden="false" customHeight="true" outlineLevel="0" collapsed="false">
      <c r="A733" s="7" t="s">
        <v>1657</v>
      </c>
      <c r="B733" s="8" t="s">
        <v>1658</v>
      </c>
      <c r="C733" s="9" t="s">
        <v>1659</v>
      </c>
      <c r="D733" s="10" t="n">
        <v>15.4342463</v>
      </c>
      <c r="E733" s="10" t="n">
        <v>4</v>
      </c>
      <c r="F733" s="7" t="n">
        <v>4.3878829917</v>
      </c>
      <c r="G733" s="7" t="n">
        <v>61.736985023</v>
      </c>
      <c r="H733" s="10" t="s">
        <v>846</v>
      </c>
    </row>
    <row r="734" customFormat="false" ht="9.95" hidden="false" customHeight="true" outlineLevel="0" collapsed="false">
      <c r="A734" s="7" t="s">
        <v>1660</v>
      </c>
      <c r="B734" s="8" t="s">
        <v>1661</v>
      </c>
      <c r="C734" s="9" t="s">
        <v>1662</v>
      </c>
      <c r="D734" s="10" t="n">
        <v>15.4208184</v>
      </c>
      <c r="E734" s="10" t="n">
        <v>6</v>
      </c>
      <c r="F734" s="7" t="n">
        <v>4.5364443874</v>
      </c>
      <c r="G734" s="7" t="n">
        <v>92.316709134</v>
      </c>
      <c r="H734" s="10" t="s">
        <v>846</v>
      </c>
    </row>
    <row r="735" customFormat="false" ht="9.95" hidden="false" customHeight="true" outlineLevel="0" collapsed="false">
      <c r="A735" s="7" t="s">
        <v>1663</v>
      </c>
      <c r="B735" s="8" t="s">
        <v>1664</v>
      </c>
      <c r="C735" s="9" t="s">
        <v>1665</v>
      </c>
      <c r="D735" s="10" t="n">
        <v>15.3897589</v>
      </c>
      <c r="E735" s="10" t="n">
        <v>2</v>
      </c>
      <c r="F735" s="7" t="n">
        <v>4.4596553968</v>
      </c>
      <c r="G735" s="7" t="n">
        <v>30.779517742</v>
      </c>
      <c r="H735" s="10" t="s">
        <v>846</v>
      </c>
    </row>
    <row r="736" customFormat="false" ht="9.95" hidden="false" customHeight="true" outlineLevel="0" collapsed="false">
      <c r="A736" s="7" t="s">
        <v>1666</v>
      </c>
      <c r="B736" s="8" t="s">
        <v>1667</v>
      </c>
      <c r="C736" s="9" t="s">
        <v>1668</v>
      </c>
      <c r="D736" s="10" t="n">
        <v>15.3863401</v>
      </c>
      <c r="E736" s="10" t="n">
        <v>8</v>
      </c>
      <c r="F736" s="7" t="n">
        <v>5.8494449411</v>
      </c>
      <c r="G736" s="7" t="n">
        <v>118.294351</v>
      </c>
      <c r="H736" s="10" t="s">
        <v>846</v>
      </c>
    </row>
    <row r="737" customFormat="false" ht="9.95" hidden="false" customHeight="true" outlineLevel="0" collapsed="false">
      <c r="A737" s="7" t="s">
        <v>1669</v>
      </c>
      <c r="B737" s="8" t="s">
        <v>1670</v>
      </c>
      <c r="C737" s="9" t="s">
        <v>1671</v>
      </c>
      <c r="D737" s="10" t="n">
        <v>15.3555385</v>
      </c>
      <c r="E737" s="10" t="n">
        <v>6</v>
      </c>
      <c r="F737" s="7" t="n">
        <v>5.5062677295</v>
      </c>
      <c r="G737" s="7" t="n">
        <v>92.133230974</v>
      </c>
      <c r="H737" s="10" t="s">
        <v>846</v>
      </c>
    </row>
    <row r="738" customFormat="false" ht="9.95" hidden="false" customHeight="true" outlineLevel="0" collapsed="false">
      <c r="A738" s="7" t="s">
        <v>1672</v>
      </c>
      <c r="B738" s="8" t="s">
        <v>1673</v>
      </c>
      <c r="C738" s="9" t="s">
        <v>1674</v>
      </c>
      <c r="D738" s="10" t="n">
        <v>15.3532391</v>
      </c>
      <c r="E738" s="10" t="n">
        <v>2</v>
      </c>
      <c r="F738" s="7" t="n">
        <v>4.1953219841</v>
      </c>
      <c r="G738" s="7" t="n">
        <v>30.706478257</v>
      </c>
      <c r="H738" s="10" t="s">
        <v>846</v>
      </c>
    </row>
    <row r="739" customFormat="false" ht="9.95" hidden="false" customHeight="true" outlineLevel="0" collapsed="false">
      <c r="A739" s="7" t="s">
        <v>1675</v>
      </c>
      <c r="B739" s="8" t="s">
        <v>1676</v>
      </c>
      <c r="C739" s="9" t="s">
        <v>1677</v>
      </c>
      <c r="D739" s="10" t="n">
        <v>15.3505123</v>
      </c>
      <c r="E739" s="10" t="n">
        <v>4</v>
      </c>
      <c r="F739" s="7" t="n">
        <v>4.6428161983</v>
      </c>
      <c r="G739" s="7" t="n">
        <v>61.058873721</v>
      </c>
      <c r="H739" s="10" t="s">
        <v>846</v>
      </c>
    </row>
    <row r="740" customFormat="false" ht="9.95" hidden="false" customHeight="true" outlineLevel="0" collapsed="false">
      <c r="A740" s="7" t="s">
        <v>1678</v>
      </c>
      <c r="B740" s="8" t="s">
        <v>1679</v>
      </c>
      <c r="C740" s="9" t="s">
        <v>1680</v>
      </c>
      <c r="D740" s="10" t="n">
        <v>15.3503525</v>
      </c>
      <c r="E740" s="10" t="n">
        <v>5</v>
      </c>
      <c r="F740" s="7" t="n">
        <v>4.6371369308</v>
      </c>
      <c r="G740" s="7" t="n">
        <v>76.75176245</v>
      </c>
      <c r="H740" s="10" t="s">
        <v>846</v>
      </c>
    </row>
    <row r="741" customFormat="false" ht="9.95" hidden="false" customHeight="true" outlineLevel="0" collapsed="false">
      <c r="A741" s="7" t="s">
        <v>1681</v>
      </c>
      <c r="B741" s="8" t="s">
        <v>1682</v>
      </c>
      <c r="C741" s="9" t="s">
        <v>1683</v>
      </c>
      <c r="D741" s="10" t="n">
        <v>15.3489331</v>
      </c>
      <c r="E741" s="10" t="n">
        <v>3</v>
      </c>
      <c r="F741" s="7" t="n">
        <v>3.3564643213</v>
      </c>
      <c r="G741" s="7" t="n">
        <v>46.046799295</v>
      </c>
      <c r="H741" s="10" t="s">
        <v>846</v>
      </c>
    </row>
    <row r="742" customFormat="false" ht="9.95" hidden="false" customHeight="true" outlineLevel="0" collapsed="false">
      <c r="A742" s="7" t="s">
        <v>1684</v>
      </c>
      <c r="B742" s="8" t="s">
        <v>1685</v>
      </c>
      <c r="C742" s="9" t="s">
        <v>1686</v>
      </c>
      <c r="D742" s="10" t="n">
        <v>15.3462136</v>
      </c>
      <c r="E742" s="10" t="n">
        <v>2</v>
      </c>
      <c r="F742" s="7" t="n">
        <v>3.2273303081</v>
      </c>
      <c r="G742" s="7" t="n">
        <v>25.482729452</v>
      </c>
      <c r="H742" s="10" t="s">
        <v>846</v>
      </c>
    </row>
    <row r="743" customFormat="false" ht="9.95" hidden="false" customHeight="true" outlineLevel="0" collapsed="false">
      <c r="A743" s="7" t="s">
        <v>1687</v>
      </c>
      <c r="B743" s="8" t="s">
        <v>1688</v>
      </c>
      <c r="C743" s="9" t="s">
        <v>1689</v>
      </c>
      <c r="D743" s="10" t="n">
        <v>15.3355304</v>
      </c>
      <c r="E743" s="10" t="n">
        <v>2</v>
      </c>
      <c r="F743" s="7" t="n">
        <v>3.226039958</v>
      </c>
      <c r="G743" s="7" t="n">
        <v>30.671060744</v>
      </c>
      <c r="H743" s="10" t="s">
        <v>846</v>
      </c>
    </row>
    <row r="744" customFormat="false" ht="9.95" hidden="false" customHeight="true" outlineLevel="0" collapsed="false">
      <c r="A744" s="7" t="s">
        <v>1690</v>
      </c>
      <c r="B744" s="8" t="s">
        <v>1691</v>
      </c>
      <c r="C744" s="9" t="s">
        <v>1692</v>
      </c>
      <c r="D744" s="10" t="n">
        <v>15.3054415</v>
      </c>
      <c r="E744" s="10" t="n">
        <v>7</v>
      </c>
      <c r="F744" s="7" t="n">
        <v>5.2486328298</v>
      </c>
      <c r="G744" s="7" t="n">
        <v>106.97735201</v>
      </c>
      <c r="H744" s="10" t="s">
        <v>846</v>
      </c>
    </row>
    <row r="745" customFormat="false" ht="9.95" hidden="false" customHeight="true" outlineLevel="0" collapsed="false">
      <c r="A745" s="7" t="s">
        <v>1693</v>
      </c>
      <c r="B745" s="8" t="s">
        <v>1694</v>
      </c>
      <c r="C745" s="9" t="s">
        <v>1695</v>
      </c>
      <c r="D745" s="10" t="n">
        <v>15.2810007</v>
      </c>
      <c r="E745" s="10" t="n">
        <v>3</v>
      </c>
      <c r="F745" s="7" t="n">
        <v>4.1324455438</v>
      </c>
      <c r="G745" s="7" t="n">
        <v>45.449885833</v>
      </c>
      <c r="H745" s="10" t="s">
        <v>846</v>
      </c>
    </row>
    <row r="746" customFormat="false" ht="9.95" hidden="false" customHeight="true" outlineLevel="0" collapsed="false">
      <c r="A746" s="7" t="s">
        <v>1696</v>
      </c>
      <c r="B746" s="8" t="s">
        <v>1697</v>
      </c>
      <c r="C746" s="9" t="s">
        <v>1698</v>
      </c>
      <c r="D746" s="10" t="n">
        <v>15.2806807</v>
      </c>
      <c r="E746" s="10" t="n">
        <v>3</v>
      </c>
      <c r="F746" s="7" t="n">
        <v>3.7773456778</v>
      </c>
      <c r="G746" s="7" t="n">
        <v>45.842042095</v>
      </c>
      <c r="H746" s="10" t="s">
        <v>846</v>
      </c>
    </row>
    <row r="747" customFormat="false" ht="9.95" hidden="false" customHeight="true" outlineLevel="0" collapsed="false">
      <c r="A747" s="7" t="s">
        <v>1699</v>
      </c>
      <c r="B747" s="8" t="s">
        <v>1700</v>
      </c>
      <c r="C747" s="9" t="s">
        <v>1701</v>
      </c>
      <c r="D747" s="10" t="n">
        <v>15.2583563</v>
      </c>
      <c r="E747" s="10" t="n">
        <v>2</v>
      </c>
      <c r="F747" s="7" t="n">
        <v>3.1993011361</v>
      </c>
      <c r="G747" s="7" t="n">
        <v>30.516712559</v>
      </c>
      <c r="H747" s="10" t="s">
        <v>846</v>
      </c>
    </row>
    <row r="748" customFormat="false" ht="9.95" hidden="false" customHeight="true" outlineLevel="0" collapsed="false">
      <c r="A748" s="7" t="s">
        <v>1702</v>
      </c>
      <c r="B748" s="8" t="s">
        <v>1703</v>
      </c>
      <c r="C748" s="9" t="s">
        <v>1704</v>
      </c>
      <c r="D748" s="10" t="n">
        <v>15.2130052</v>
      </c>
      <c r="E748" s="10" t="n">
        <v>7</v>
      </c>
      <c r="F748" s="7" t="n">
        <v>5.2045682008</v>
      </c>
      <c r="G748" s="7" t="n">
        <v>106.49103617</v>
      </c>
      <c r="H748" s="10" t="s">
        <v>846</v>
      </c>
    </row>
    <row r="749" customFormat="false" ht="9.95" hidden="false" customHeight="true" outlineLevel="0" collapsed="false">
      <c r="A749" s="7" t="s">
        <v>1705</v>
      </c>
      <c r="B749" s="8" t="s">
        <v>1706</v>
      </c>
      <c r="C749" s="9" t="s">
        <v>1707</v>
      </c>
      <c r="D749" s="10" t="n">
        <v>15.1658169</v>
      </c>
      <c r="E749" s="10" t="n">
        <v>2</v>
      </c>
      <c r="F749" s="7" t="n">
        <v>3.1910521912</v>
      </c>
      <c r="G749" s="7" t="n">
        <v>30.331633891</v>
      </c>
      <c r="H749" s="10" t="s">
        <v>846</v>
      </c>
    </row>
    <row r="750" customFormat="false" ht="9.95" hidden="false" customHeight="true" outlineLevel="0" collapsed="false">
      <c r="A750" s="7" t="s">
        <v>1708</v>
      </c>
      <c r="B750" s="8" t="s">
        <v>1709</v>
      </c>
      <c r="C750" s="9" t="s">
        <v>1710</v>
      </c>
      <c r="D750" s="10" t="n">
        <v>15.1359662</v>
      </c>
      <c r="E750" s="10" t="n">
        <v>2</v>
      </c>
      <c r="F750" s="7" t="n">
        <v>3.5529271977</v>
      </c>
      <c r="G750" s="7" t="n">
        <v>30.271932351</v>
      </c>
      <c r="H750" s="10" t="s">
        <v>846</v>
      </c>
    </row>
    <row r="751" customFormat="false" ht="9.95" hidden="false" customHeight="true" outlineLevel="0" collapsed="false">
      <c r="A751" s="7" t="s">
        <v>1711</v>
      </c>
      <c r="B751" s="8" t="e">
        <f aca="false">NA()</f>
        <v>#N/A</v>
      </c>
      <c r="C751" s="9" t="e">
        <f aca="false">NA()</f>
        <v>#N/A</v>
      </c>
      <c r="D751" s="10" t="n">
        <v>15.1357782</v>
      </c>
      <c r="E751" s="10" t="n">
        <v>2</v>
      </c>
      <c r="F751" s="7" t="n">
        <v>3.8522843008</v>
      </c>
      <c r="G751" s="7" t="n">
        <v>30.271556421</v>
      </c>
      <c r="H751" s="10" t="s">
        <v>846</v>
      </c>
    </row>
    <row r="752" customFormat="false" ht="9.95" hidden="false" customHeight="true" outlineLevel="0" collapsed="false">
      <c r="A752" s="7" t="s">
        <v>1712</v>
      </c>
      <c r="B752" s="8" t="s">
        <v>1713</v>
      </c>
      <c r="C752" s="9" t="s">
        <v>1714</v>
      </c>
      <c r="D752" s="10" t="n">
        <v>15.1158737</v>
      </c>
      <c r="E752" s="10" t="n">
        <v>3</v>
      </c>
      <c r="F752" s="7" t="n">
        <v>5.038668476</v>
      </c>
      <c r="G752" s="7" t="n">
        <v>45.347621066</v>
      </c>
      <c r="H752" s="10" t="s">
        <v>846</v>
      </c>
    </row>
    <row r="753" customFormat="false" ht="9.95" hidden="false" customHeight="true" outlineLevel="0" collapsed="false">
      <c r="A753" s="7" t="s">
        <v>1715</v>
      </c>
      <c r="B753" s="8" t="s">
        <v>1716</v>
      </c>
      <c r="C753" s="9" t="s">
        <v>1717</v>
      </c>
      <c r="D753" s="10" t="n">
        <v>15.1121719</v>
      </c>
      <c r="E753" s="10" t="n">
        <v>7</v>
      </c>
      <c r="F753" s="7" t="n">
        <v>5.4813429333</v>
      </c>
      <c r="G753" s="7" t="n">
        <v>105.78520299</v>
      </c>
      <c r="H753" s="10" t="s">
        <v>846</v>
      </c>
    </row>
    <row r="754" customFormat="false" ht="9.95" hidden="false" customHeight="true" outlineLevel="0" collapsed="false">
      <c r="A754" s="7" t="s">
        <v>1718</v>
      </c>
      <c r="B754" s="8" t="s">
        <v>1719</v>
      </c>
      <c r="C754" s="9" t="s">
        <v>1720</v>
      </c>
      <c r="D754" s="10" t="n">
        <v>15.1075823</v>
      </c>
      <c r="E754" s="10" t="n">
        <v>8</v>
      </c>
      <c r="F754" s="7" t="n">
        <v>5.9022118274</v>
      </c>
      <c r="G754" s="7" t="n">
        <v>120.86065801</v>
      </c>
      <c r="H754" s="10" t="s">
        <v>846</v>
      </c>
    </row>
    <row r="755" customFormat="false" ht="9.95" hidden="false" customHeight="true" outlineLevel="0" collapsed="false">
      <c r="A755" s="7" t="s">
        <v>1721</v>
      </c>
      <c r="B755" s="8" t="s">
        <v>1722</v>
      </c>
      <c r="C755" s="9" t="s">
        <v>1723</v>
      </c>
      <c r="D755" s="10" t="n">
        <v>15.0816191</v>
      </c>
      <c r="E755" s="10" t="n">
        <v>6</v>
      </c>
      <c r="F755" s="7" t="n">
        <v>5.114649763</v>
      </c>
      <c r="G755" s="7" t="n">
        <v>90.449833691</v>
      </c>
      <c r="H755" s="10" t="s">
        <v>846</v>
      </c>
    </row>
    <row r="756" customFormat="false" ht="9.95" hidden="false" customHeight="true" outlineLevel="0" collapsed="false">
      <c r="A756" s="7" t="s">
        <v>1724</v>
      </c>
      <c r="B756" s="8" t="s">
        <v>1725</v>
      </c>
      <c r="C756" s="9" t="s">
        <v>1726</v>
      </c>
      <c r="D756" s="10" t="n">
        <v>15.0782018</v>
      </c>
      <c r="E756" s="10" t="n">
        <v>2</v>
      </c>
      <c r="F756" s="7" t="n">
        <v>4.2280867733</v>
      </c>
      <c r="G756" s="7" t="n">
        <v>30.156403513</v>
      </c>
      <c r="H756" s="10" t="s">
        <v>846</v>
      </c>
    </row>
    <row r="757" customFormat="false" ht="9.95" hidden="false" customHeight="true" outlineLevel="0" collapsed="false">
      <c r="A757" s="7" t="s">
        <v>1727</v>
      </c>
      <c r="B757" s="8" t="s">
        <v>1728</v>
      </c>
      <c r="C757" s="9" t="s">
        <v>1729</v>
      </c>
      <c r="D757" s="10" t="n">
        <v>15.0778503</v>
      </c>
      <c r="E757" s="10" t="n">
        <v>5</v>
      </c>
      <c r="F757" s="7" t="n">
        <v>4.6777369673</v>
      </c>
      <c r="G757" s="7" t="n">
        <v>74.566268018</v>
      </c>
      <c r="H757" s="10" t="s">
        <v>846</v>
      </c>
    </row>
    <row r="758" customFormat="false" ht="9.95" hidden="false" customHeight="true" outlineLevel="0" collapsed="false">
      <c r="A758" s="7" t="s">
        <v>1730</v>
      </c>
      <c r="B758" s="8" t="e">
        <f aca="false">NA()</f>
        <v>#N/A</v>
      </c>
      <c r="C758" s="9" t="e">
        <f aca="false">NA()</f>
        <v>#N/A</v>
      </c>
      <c r="D758" s="10" t="n">
        <v>15.0650417</v>
      </c>
      <c r="E758" s="10" t="n">
        <v>2</v>
      </c>
      <c r="F758" s="7" t="n">
        <v>3.3863134413</v>
      </c>
      <c r="G758" s="7" t="n">
        <v>30.13008336</v>
      </c>
      <c r="H758" s="10" t="s">
        <v>846</v>
      </c>
    </row>
    <row r="759" customFormat="false" ht="9.95" hidden="false" customHeight="true" outlineLevel="0" collapsed="false">
      <c r="A759" s="7" t="s">
        <v>1731</v>
      </c>
      <c r="B759" s="8" t="s">
        <v>1732</v>
      </c>
      <c r="C759" s="9" t="s">
        <v>1733</v>
      </c>
      <c r="D759" s="10" t="n">
        <v>15.051873</v>
      </c>
      <c r="E759" s="10" t="n">
        <v>3</v>
      </c>
      <c r="F759" s="7" t="n">
        <v>5.3007107602</v>
      </c>
      <c r="G759" s="7" t="n">
        <v>45.15561899</v>
      </c>
      <c r="H759" s="10" t="s">
        <v>846</v>
      </c>
    </row>
    <row r="760" customFormat="false" ht="9.95" hidden="false" customHeight="true" outlineLevel="0" collapsed="false">
      <c r="A760" s="7" t="s">
        <v>1734</v>
      </c>
      <c r="B760" s="8" t="e">
        <f aca="false">NA()</f>
        <v>#N/A</v>
      </c>
      <c r="C760" s="9" t="e">
        <f aca="false">NA()</f>
        <v>#N/A</v>
      </c>
      <c r="D760" s="10" t="n">
        <v>15.0400768</v>
      </c>
      <c r="E760" s="10" t="n">
        <v>2</v>
      </c>
      <c r="F760" s="7" t="n">
        <v>3.846992091</v>
      </c>
      <c r="G760" s="7" t="n">
        <v>30.080153501</v>
      </c>
      <c r="H760" s="10" t="s">
        <v>846</v>
      </c>
    </row>
    <row r="761" customFormat="false" ht="9.95" hidden="false" customHeight="true" outlineLevel="0" collapsed="false">
      <c r="A761" s="7" t="s">
        <v>1735</v>
      </c>
      <c r="B761" s="8" t="s">
        <v>1736</v>
      </c>
      <c r="C761" s="9" t="s">
        <v>1737</v>
      </c>
      <c r="D761" s="10" t="n">
        <v>15.0124028</v>
      </c>
      <c r="E761" s="10" t="n">
        <v>3</v>
      </c>
      <c r="F761" s="7" t="n">
        <v>4.43777348</v>
      </c>
      <c r="G761" s="7" t="n">
        <v>43.824688366</v>
      </c>
      <c r="H761" s="10" t="s">
        <v>846</v>
      </c>
    </row>
    <row r="762" customFormat="false" ht="9.95" hidden="false" customHeight="true" outlineLevel="0" collapsed="false">
      <c r="A762" s="7" t="s">
        <v>1738</v>
      </c>
      <c r="B762" s="8" t="s">
        <v>1739</v>
      </c>
      <c r="C762" s="9" t="s">
        <v>1740</v>
      </c>
      <c r="D762" s="10" t="n">
        <v>14.9864988</v>
      </c>
      <c r="E762" s="10" t="n">
        <v>3</v>
      </c>
      <c r="F762" s="7" t="n">
        <v>4.5248016377</v>
      </c>
      <c r="G762" s="7" t="n">
        <v>44.788292667</v>
      </c>
      <c r="H762" s="10" t="s">
        <v>846</v>
      </c>
    </row>
    <row r="763" customFormat="false" ht="9.95" hidden="false" customHeight="true" outlineLevel="0" collapsed="false">
      <c r="A763" s="7" t="s">
        <v>1741</v>
      </c>
      <c r="B763" s="8" t="s">
        <v>1742</v>
      </c>
      <c r="C763" s="9" t="s">
        <v>1743</v>
      </c>
      <c r="D763" s="10" t="n">
        <v>14.9842804</v>
      </c>
      <c r="E763" s="10" t="n">
        <v>3</v>
      </c>
      <c r="F763" s="7" t="n">
        <v>4.5809282623</v>
      </c>
      <c r="G763" s="7" t="n">
        <v>44.952841131</v>
      </c>
      <c r="H763" s="10" t="s">
        <v>846</v>
      </c>
    </row>
    <row r="764" customFormat="false" ht="9.95" hidden="false" customHeight="true" outlineLevel="0" collapsed="false">
      <c r="A764" s="7" t="s">
        <v>1744</v>
      </c>
      <c r="B764" s="8" t="s">
        <v>1745</v>
      </c>
      <c r="C764" s="9" t="s">
        <v>1746</v>
      </c>
      <c r="D764" s="10" t="n">
        <v>14.9821331</v>
      </c>
      <c r="E764" s="10" t="n">
        <v>5</v>
      </c>
      <c r="F764" s="7" t="n">
        <v>4.0549176947</v>
      </c>
      <c r="G764" s="7" t="n">
        <v>74.910665736</v>
      </c>
      <c r="H764" s="10" t="s">
        <v>846</v>
      </c>
    </row>
    <row r="765" customFormat="false" ht="9.95" hidden="false" customHeight="true" outlineLevel="0" collapsed="false">
      <c r="A765" s="7" t="s">
        <v>1747</v>
      </c>
      <c r="B765" s="8" t="s">
        <v>1748</v>
      </c>
      <c r="C765" s="9" t="s">
        <v>1749</v>
      </c>
      <c r="D765" s="10" t="n">
        <v>14.9802147</v>
      </c>
      <c r="E765" s="10" t="n">
        <v>3</v>
      </c>
      <c r="F765" s="7" t="n">
        <v>3.8956141738</v>
      </c>
      <c r="G765" s="7" t="n">
        <v>44.893251995</v>
      </c>
      <c r="H765" s="10" t="s">
        <v>846</v>
      </c>
    </row>
    <row r="766" customFormat="false" ht="9.95" hidden="false" customHeight="true" outlineLevel="0" collapsed="false">
      <c r="A766" s="7" t="s">
        <v>1750</v>
      </c>
      <c r="B766" s="8" t="e">
        <f aca="false">NA()</f>
        <v>#N/A</v>
      </c>
      <c r="C766" s="9" t="e">
        <f aca="false">NA()</f>
        <v>#N/A</v>
      </c>
      <c r="D766" s="10" t="n">
        <v>14.9726369</v>
      </c>
      <c r="E766" s="10" t="n">
        <v>5</v>
      </c>
      <c r="F766" s="7" t="n">
        <v>4.0476636837</v>
      </c>
      <c r="G766" s="7" t="n">
        <v>74.863184372</v>
      </c>
      <c r="H766" s="10" t="s">
        <v>846</v>
      </c>
    </row>
    <row r="767" customFormat="false" ht="9.95" hidden="false" customHeight="true" outlineLevel="0" collapsed="false">
      <c r="A767" s="7" t="s">
        <v>1751</v>
      </c>
      <c r="B767" s="8" t="s">
        <v>1752</v>
      </c>
      <c r="C767" s="9" t="s">
        <v>1753</v>
      </c>
      <c r="D767" s="10" t="n">
        <v>14.9565364</v>
      </c>
      <c r="E767" s="10" t="n">
        <v>2</v>
      </c>
      <c r="F767" s="7" t="n">
        <v>3.5823158323</v>
      </c>
      <c r="G767" s="7" t="n">
        <v>29.913072843</v>
      </c>
      <c r="H767" s="10" t="s">
        <v>846</v>
      </c>
    </row>
    <row r="768" customFormat="false" ht="9.95" hidden="false" customHeight="true" outlineLevel="0" collapsed="false">
      <c r="A768" s="7" t="s">
        <v>1754</v>
      </c>
      <c r="B768" s="8" t="e">
        <f aca="false">NA()</f>
        <v>#N/A</v>
      </c>
      <c r="C768" s="9" t="e">
        <f aca="false">NA()</f>
        <v>#N/A</v>
      </c>
      <c r="D768" s="10" t="n">
        <v>14.9523961</v>
      </c>
      <c r="E768" s="10" t="n">
        <v>2</v>
      </c>
      <c r="F768" s="7" t="n">
        <v>3.6156942282</v>
      </c>
      <c r="G768" s="7" t="n">
        <v>29.904792129</v>
      </c>
      <c r="H768" s="10" t="s">
        <v>846</v>
      </c>
    </row>
    <row r="769" customFormat="false" ht="9.95" hidden="false" customHeight="true" outlineLevel="0" collapsed="false">
      <c r="A769" s="7" t="s">
        <v>1755</v>
      </c>
      <c r="B769" s="8" t="s">
        <v>1756</v>
      </c>
      <c r="C769" s="9" t="s">
        <v>1757</v>
      </c>
      <c r="D769" s="10" t="n">
        <v>14.9452281</v>
      </c>
      <c r="E769" s="10" t="n">
        <v>8</v>
      </c>
      <c r="F769" s="7" t="n">
        <v>5.0030535442</v>
      </c>
      <c r="G769" s="7" t="n">
        <v>117.32913187</v>
      </c>
      <c r="H769" s="10" t="s">
        <v>846</v>
      </c>
    </row>
    <row r="770" customFormat="false" ht="9.95" hidden="false" customHeight="true" outlineLevel="0" collapsed="false">
      <c r="A770" s="7" t="s">
        <v>1758</v>
      </c>
      <c r="B770" s="8" t="s">
        <v>1759</v>
      </c>
      <c r="C770" s="9" t="s">
        <v>1760</v>
      </c>
      <c r="D770" s="10" t="n">
        <v>14.9122524</v>
      </c>
      <c r="E770" s="10" t="n">
        <v>7</v>
      </c>
      <c r="F770" s="7" t="n">
        <v>5.946328303</v>
      </c>
      <c r="G770" s="7" t="n">
        <v>104.38576693</v>
      </c>
      <c r="H770" s="10" t="s">
        <v>846</v>
      </c>
    </row>
    <row r="771" customFormat="false" ht="9.95" hidden="false" customHeight="true" outlineLevel="0" collapsed="false">
      <c r="A771" s="7" t="s">
        <v>1761</v>
      </c>
      <c r="B771" s="8" t="s">
        <v>1762</v>
      </c>
      <c r="C771" s="9" t="s">
        <v>1763</v>
      </c>
      <c r="D771" s="10" t="n">
        <v>14.89647</v>
      </c>
      <c r="E771" s="10" t="n">
        <v>5</v>
      </c>
      <c r="F771" s="7" t="n">
        <v>4.4413372936</v>
      </c>
      <c r="G771" s="7" t="n">
        <v>74.482349877</v>
      </c>
      <c r="H771" s="10" t="s">
        <v>846</v>
      </c>
    </row>
    <row r="772" customFormat="false" ht="9.95" hidden="false" customHeight="true" outlineLevel="0" collapsed="false">
      <c r="A772" s="7" t="s">
        <v>1764</v>
      </c>
      <c r="B772" s="8" t="s">
        <v>1765</v>
      </c>
      <c r="C772" s="9" t="s">
        <v>1766</v>
      </c>
      <c r="D772" s="10" t="n">
        <v>14.8494933</v>
      </c>
      <c r="E772" s="10" t="n">
        <v>3</v>
      </c>
      <c r="F772" s="7" t="n">
        <v>3.8819588095</v>
      </c>
      <c r="G772" s="7" t="n">
        <v>44.548479841</v>
      </c>
      <c r="H772" s="10" t="s">
        <v>846</v>
      </c>
    </row>
    <row r="773" customFormat="false" ht="9.95" hidden="false" customHeight="true" outlineLevel="0" collapsed="false">
      <c r="A773" s="7" t="s">
        <v>1767</v>
      </c>
      <c r="B773" s="8" t="e">
        <f aca="false">NA()</f>
        <v>#N/A</v>
      </c>
      <c r="C773" s="9" t="e">
        <f aca="false">NA()</f>
        <v>#N/A</v>
      </c>
      <c r="D773" s="10" t="n">
        <v>14.8311794</v>
      </c>
      <c r="E773" s="10" t="n">
        <v>8</v>
      </c>
      <c r="F773" s="7" t="n">
        <v>7.039704243</v>
      </c>
      <c r="G773" s="7" t="n">
        <v>118.64943485</v>
      </c>
      <c r="H773" s="10" t="s">
        <v>846</v>
      </c>
    </row>
    <row r="774" customFormat="false" ht="9.95" hidden="false" customHeight="true" outlineLevel="0" collapsed="false">
      <c r="A774" s="7" t="s">
        <v>1768</v>
      </c>
      <c r="B774" s="8" t="s">
        <v>1769</v>
      </c>
      <c r="C774" s="9" t="s">
        <v>1770</v>
      </c>
      <c r="D774" s="10" t="n">
        <v>14.8311035</v>
      </c>
      <c r="E774" s="10" t="n">
        <v>2</v>
      </c>
      <c r="F774" s="7" t="n">
        <v>3.2424960475</v>
      </c>
      <c r="G774" s="7" t="n">
        <v>29.662207045</v>
      </c>
      <c r="H774" s="10" t="s">
        <v>846</v>
      </c>
    </row>
    <row r="775" customFormat="false" ht="9.95" hidden="false" customHeight="true" outlineLevel="0" collapsed="false">
      <c r="A775" s="7" t="s">
        <v>1771</v>
      </c>
      <c r="B775" s="8" t="s">
        <v>1772</v>
      </c>
      <c r="C775" s="9" t="s">
        <v>1773</v>
      </c>
      <c r="D775" s="10" t="n">
        <v>14.8305819</v>
      </c>
      <c r="E775" s="10" t="n">
        <v>8</v>
      </c>
      <c r="F775" s="7" t="n">
        <v>7.6604804204</v>
      </c>
      <c r="G775" s="7" t="n">
        <v>118.64465523</v>
      </c>
      <c r="H775" s="10" t="s">
        <v>846</v>
      </c>
    </row>
    <row r="776" customFormat="false" ht="9.95" hidden="false" customHeight="true" outlineLevel="0" collapsed="false">
      <c r="A776" s="7" t="s">
        <v>1774</v>
      </c>
      <c r="B776" s="8" t="s">
        <v>1775</v>
      </c>
      <c r="C776" s="9" t="s">
        <v>1776</v>
      </c>
      <c r="D776" s="10" t="n">
        <v>14.812709</v>
      </c>
      <c r="E776" s="10" t="n">
        <v>3</v>
      </c>
      <c r="F776" s="7" t="n">
        <v>4.7892826269</v>
      </c>
      <c r="G776" s="7" t="n">
        <v>44.438127122</v>
      </c>
      <c r="H776" s="10" t="s">
        <v>846</v>
      </c>
    </row>
    <row r="777" customFormat="false" ht="9.95" hidden="false" customHeight="true" outlineLevel="0" collapsed="false">
      <c r="A777" s="7" t="s">
        <v>1777</v>
      </c>
      <c r="B777" s="8" t="e">
        <f aca="false">NA()</f>
        <v>#N/A</v>
      </c>
      <c r="C777" s="9" t="e">
        <f aca="false">NA()</f>
        <v>#N/A</v>
      </c>
      <c r="D777" s="10" t="n">
        <v>14.7901388</v>
      </c>
      <c r="E777" s="10" t="n">
        <v>5</v>
      </c>
      <c r="F777" s="7" t="n">
        <v>4.5807926398</v>
      </c>
      <c r="G777" s="7" t="n">
        <v>73.950694187</v>
      </c>
      <c r="H777" s="10" t="s">
        <v>846</v>
      </c>
    </row>
    <row r="778" customFormat="false" ht="9.95" hidden="false" customHeight="true" outlineLevel="0" collapsed="false">
      <c r="A778" s="7" t="s">
        <v>1778</v>
      </c>
      <c r="B778" s="8" t="s">
        <v>1779</v>
      </c>
      <c r="C778" s="9" t="s">
        <v>1780</v>
      </c>
      <c r="D778" s="10" t="n">
        <v>14.7763448</v>
      </c>
      <c r="E778" s="10" t="n">
        <v>3</v>
      </c>
      <c r="F778" s="7" t="n">
        <v>4.0427912237</v>
      </c>
      <c r="G778" s="7" t="n">
        <v>41.898790422</v>
      </c>
      <c r="H778" s="10" t="s">
        <v>846</v>
      </c>
    </row>
    <row r="779" customFormat="false" ht="9.95" hidden="false" customHeight="true" outlineLevel="0" collapsed="false">
      <c r="A779" s="7" t="s">
        <v>1781</v>
      </c>
      <c r="B779" s="8" t="s">
        <v>1782</v>
      </c>
      <c r="C779" s="9" t="s">
        <v>1783</v>
      </c>
      <c r="D779" s="10" t="n">
        <v>14.7613198</v>
      </c>
      <c r="E779" s="10" t="n">
        <v>8</v>
      </c>
      <c r="F779" s="7" t="n">
        <v>6.1101331054</v>
      </c>
      <c r="G779" s="7" t="n">
        <v>115.8437447</v>
      </c>
      <c r="H779" s="10" t="s">
        <v>846</v>
      </c>
    </row>
    <row r="780" customFormat="false" ht="9.95" hidden="false" customHeight="true" outlineLevel="0" collapsed="false">
      <c r="A780" s="7" t="s">
        <v>1784</v>
      </c>
      <c r="B780" s="8" t="s">
        <v>1785</v>
      </c>
      <c r="C780" s="9" t="s">
        <v>1786</v>
      </c>
      <c r="D780" s="10" t="n">
        <v>14.7534368</v>
      </c>
      <c r="E780" s="10" t="n">
        <v>4</v>
      </c>
      <c r="F780" s="7" t="n">
        <v>3.9872192259</v>
      </c>
      <c r="G780" s="7" t="n">
        <v>59.013747232</v>
      </c>
      <c r="H780" s="10" t="s">
        <v>846</v>
      </c>
    </row>
    <row r="781" customFormat="false" ht="9.95" hidden="false" customHeight="true" outlineLevel="0" collapsed="false">
      <c r="A781" s="7" t="s">
        <v>1787</v>
      </c>
      <c r="B781" s="8" t="s">
        <v>1788</v>
      </c>
      <c r="C781" s="9" t="s">
        <v>1789</v>
      </c>
      <c r="D781" s="10" t="n">
        <v>14.7420462</v>
      </c>
      <c r="E781" s="10" t="n">
        <v>2</v>
      </c>
      <c r="F781" s="7" t="n">
        <v>3.4608490254</v>
      </c>
      <c r="G781" s="7" t="n">
        <v>29.484092322</v>
      </c>
      <c r="H781" s="10" t="s">
        <v>846</v>
      </c>
    </row>
    <row r="782" customFormat="false" ht="9.95" hidden="false" customHeight="true" outlineLevel="0" collapsed="false">
      <c r="A782" s="7" t="s">
        <v>1790</v>
      </c>
      <c r="B782" s="8" t="s">
        <v>1791</v>
      </c>
      <c r="C782" s="9" t="s">
        <v>1792</v>
      </c>
      <c r="D782" s="10" t="n">
        <v>14.7262581</v>
      </c>
      <c r="E782" s="10" t="n">
        <v>2</v>
      </c>
      <c r="F782" s="7" t="n">
        <v>4.1342310262</v>
      </c>
      <c r="G782" s="7" t="n">
        <v>29.452516236</v>
      </c>
      <c r="H782" s="10" t="s">
        <v>846</v>
      </c>
    </row>
    <row r="783" customFormat="false" ht="9.95" hidden="false" customHeight="true" outlineLevel="0" collapsed="false">
      <c r="A783" s="7" t="s">
        <v>1793</v>
      </c>
      <c r="B783" s="8" t="s">
        <v>1794</v>
      </c>
      <c r="C783" s="9" t="s">
        <v>1795</v>
      </c>
      <c r="D783" s="10" t="n">
        <v>14.7081896</v>
      </c>
      <c r="E783" s="10" t="n">
        <v>5</v>
      </c>
      <c r="F783" s="7" t="n">
        <v>3.9601153377</v>
      </c>
      <c r="G783" s="7" t="n">
        <v>73.540947931</v>
      </c>
      <c r="H783" s="10" t="s">
        <v>846</v>
      </c>
    </row>
    <row r="784" customFormat="false" ht="9.95" hidden="false" customHeight="true" outlineLevel="0" collapsed="false">
      <c r="A784" s="7" t="s">
        <v>1796</v>
      </c>
      <c r="B784" s="8" t="s">
        <v>1797</v>
      </c>
      <c r="C784" s="9" t="s">
        <v>1798</v>
      </c>
      <c r="D784" s="10" t="n">
        <v>14.6951267</v>
      </c>
      <c r="E784" s="10" t="n">
        <v>2</v>
      </c>
      <c r="F784" s="7" t="n">
        <v>3.2956103944</v>
      </c>
      <c r="G784" s="7" t="n">
        <v>29.390253305</v>
      </c>
      <c r="H784" s="10" t="s">
        <v>846</v>
      </c>
    </row>
    <row r="785" customFormat="false" ht="9.95" hidden="false" customHeight="true" outlineLevel="0" collapsed="false">
      <c r="A785" s="7" t="s">
        <v>1799</v>
      </c>
      <c r="B785" s="8" t="s">
        <v>1800</v>
      </c>
      <c r="C785" s="9" t="s">
        <v>1801</v>
      </c>
      <c r="D785" s="10" t="n">
        <v>14.6894941</v>
      </c>
      <c r="E785" s="10" t="n">
        <v>4</v>
      </c>
      <c r="F785" s="7" t="n">
        <v>4.3819718596</v>
      </c>
      <c r="G785" s="7" t="n">
        <v>58.757976355</v>
      </c>
      <c r="H785" s="10" t="s">
        <v>846</v>
      </c>
    </row>
    <row r="786" customFormat="false" ht="9.95" hidden="false" customHeight="true" outlineLevel="0" collapsed="false">
      <c r="A786" s="7" t="s">
        <v>1802</v>
      </c>
      <c r="B786" s="8" t="s">
        <v>1803</v>
      </c>
      <c r="C786" s="9" t="s">
        <v>1804</v>
      </c>
      <c r="D786" s="10" t="n">
        <v>14.6886396</v>
      </c>
      <c r="E786" s="10" t="n">
        <v>9</v>
      </c>
      <c r="F786" s="7" t="n">
        <v>10.163482532</v>
      </c>
      <c r="G786" s="7" t="n">
        <v>132.19775662</v>
      </c>
      <c r="H786" s="10" t="s">
        <v>846</v>
      </c>
    </row>
    <row r="787" customFormat="false" ht="9.95" hidden="false" customHeight="true" outlineLevel="0" collapsed="false">
      <c r="A787" s="7" t="s">
        <v>1805</v>
      </c>
      <c r="B787" s="8" t="s">
        <v>1806</v>
      </c>
      <c r="C787" s="9" t="s">
        <v>1807</v>
      </c>
      <c r="D787" s="10" t="n">
        <v>14.6739239</v>
      </c>
      <c r="E787" s="10" t="n">
        <v>3</v>
      </c>
      <c r="F787" s="7" t="n">
        <v>3.8856100877</v>
      </c>
      <c r="G787" s="7" t="n">
        <v>44.021771639</v>
      </c>
      <c r="H787" s="10" t="s">
        <v>846</v>
      </c>
    </row>
    <row r="788" customFormat="false" ht="9.95" hidden="false" customHeight="true" outlineLevel="0" collapsed="false">
      <c r="A788" s="7" t="s">
        <v>1808</v>
      </c>
      <c r="B788" s="8" t="s">
        <v>1809</v>
      </c>
      <c r="C788" s="9" t="s">
        <v>1810</v>
      </c>
      <c r="D788" s="10" t="n">
        <v>14.6658049</v>
      </c>
      <c r="E788" s="10" t="n">
        <v>4</v>
      </c>
      <c r="F788" s="7" t="n">
        <v>4.692292473</v>
      </c>
      <c r="G788" s="7" t="n">
        <v>58.663219605</v>
      </c>
      <c r="H788" s="10" t="s">
        <v>846</v>
      </c>
    </row>
    <row r="789" customFormat="false" ht="9.95" hidden="false" customHeight="true" outlineLevel="0" collapsed="false">
      <c r="A789" s="7" t="s">
        <v>1811</v>
      </c>
      <c r="B789" s="8" t="s">
        <v>1812</v>
      </c>
      <c r="C789" s="9" t="s">
        <v>1813</v>
      </c>
      <c r="D789" s="10" t="n">
        <v>14.6312049</v>
      </c>
      <c r="E789" s="10" t="n">
        <v>2</v>
      </c>
      <c r="F789" s="7" t="n">
        <v>3.9993416532</v>
      </c>
      <c r="G789" s="7" t="n">
        <v>0.6020718425</v>
      </c>
      <c r="H789" s="10" t="s">
        <v>846</v>
      </c>
    </row>
    <row r="790" customFormat="false" ht="9.95" hidden="false" customHeight="true" outlineLevel="0" collapsed="false">
      <c r="A790" s="7" t="s">
        <v>1814</v>
      </c>
      <c r="B790" s="8" t="s">
        <v>1815</v>
      </c>
      <c r="C790" s="9" t="s">
        <v>1816</v>
      </c>
      <c r="D790" s="10" t="n">
        <v>14.6273627</v>
      </c>
      <c r="E790" s="10" t="n">
        <v>9</v>
      </c>
      <c r="F790" s="7" t="n">
        <v>5.96412084</v>
      </c>
      <c r="G790" s="7" t="n">
        <v>131.64626398</v>
      </c>
      <c r="H790" s="10" t="s">
        <v>846</v>
      </c>
    </row>
    <row r="791" customFormat="false" ht="9.95" hidden="false" customHeight="true" outlineLevel="0" collapsed="false">
      <c r="A791" s="7" t="s">
        <v>1817</v>
      </c>
      <c r="B791" s="8" t="s">
        <v>1818</v>
      </c>
      <c r="C791" s="9" t="s">
        <v>1819</v>
      </c>
      <c r="D791" s="10" t="n">
        <v>14.5265531</v>
      </c>
      <c r="E791" s="10" t="n">
        <v>9</v>
      </c>
      <c r="F791" s="7" t="n">
        <v>5.4748061053</v>
      </c>
      <c r="G791" s="7" t="n">
        <v>130.73897811</v>
      </c>
      <c r="H791" s="10" t="s">
        <v>846</v>
      </c>
    </row>
    <row r="792" customFormat="false" ht="9.95" hidden="false" customHeight="true" outlineLevel="0" collapsed="false">
      <c r="A792" s="7" t="s">
        <v>1820</v>
      </c>
      <c r="B792" s="8" t="s">
        <v>1821</v>
      </c>
      <c r="C792" s="9" t="s">
        <v>1822</v>
      </c>
      <c r="D792" s="10" t="n">
        <v>14.5130316</v>
      </c>
      <c r="E792" s="10" t="n">
        <v>2</v>
      </c>
      <c r="F792" s="7" t="n">
        <v>4.2286149175</v>
      </c>
      <c r="G792" s="7" t="n">
        <v>29.026063273</v>
      </c>
      <c r="H792" s="10" t="s">
        <v>846</v>
      </c>
    </row>
    <row r="793" customFormat="false" ht="9.95" hidden="false" customHeight="true" outlineLevel="0" collapsed="false">
      <c r="A793" s="7" t="s">
        <v>1823</v>
      </c>
      <c r="B793" s="8" t="s">
        <v>1824</v>
      </c>
      <c r="C793" s="9" t="s">
        <v>1825</v>
      </c>
      <c r="D793" s="10" t="n">
        <v>14.5073461</v>
      </c>
      <c r="E793" s="10" t="n">
        <v>3</v>
      </c>
      <c r="F793" s="7" t="n">
        <v>3.751723355</v>
      </c>
      <c r="G793" s="7" t="n">
        <v>41.586497787</v>
      </c>
      <c r="H793" s="10" t="s">
        <v>846</v>
      </c>
    </row>
    <row r="794" customFormat="false" ht="9.95" hidden="false" customHeight="true" outlineLevel="0" collapsed="false">
      <c r="A794" s="7" t="s">
        <v>1826</v>
      </c>
      <c r="B794" s="8" t="s">
        <v>1827</v>
      </c>
      <c r="C794" s="9" t="s">
        <v>1828</v>
      </c>
      <c r="D794" s="10" t="n">
        <v>14.505456</v>
      </c>
      <c r="E794" s="10" t="n">
        <v>3</v>
      </c>
      <c r="F794" s="7" t="n">
        <v>4.7170563574</v>
      </c>
      <c r="G794" s="7" t="n">
        <v>43.516367966</v>
      </c>
      <c r="H794" s="10" t="s">
        <v>846</v>
      </c>
    </row>
    <row r="795" customFormat="false" ht="9.95" hidden="false" customHeight="true" outlineLevel="0" collapsed="false">
      <c r="A795" s="7" t="s">
        <v>1829</v>
      </c>
      <c r="B795" s="8" t="s">
        <v>1830</v>
      </c>
      <c r="C795" s="9" t="s">
        <v>1831</v>
      </c>
      <c r="D795" s="10" t="n">
        <v>14.5000519</v>
      </c>
      <c r="E795" s="10" t="n">
        <v>3</v>
      </c>
      <c r="F795" s="7" t="n">
        <v>4.08298327</v>
      </c>
      <c r="G795" s="7" t="n">
        <v>43.377662999</v>
      </c>
      <c r="H795" s="10" t="s">
        <v>846</v>
      </c>
    </row>
    <row r="796" customFormat="false" ht="9.95" hidden="false" customHeight="true" outlineLevel="0" collapsed="false">
      <c r="A796" s="7" t="s">
        <v>1832</v>
      </c>
      <c r="B796" s="8" t="s">
        <v>1833</v>
      </c>
      <c r="C796" s="9" t="s">
        <v>1834</v>
      </c>
      <c r="D796" s="10" t="n">
        <v>14.4943882</v>
      </c>
      <c r="E796" s="10" t="n">
        <v>7</v>
      </c>
      <c r="F796" s="7" t="n">
        <v>4.9442986879</v>
      </c>
      <c r="G796" s="7" t="n">
        <v>101.46071762</v>
      </c>
      <c r="H796" s="10" t="s">
        <v>846</v>
      </c>
    </row>
    <row r="797" customFormat="false" ht="9.95" hidden="false" customHeight="true" outlineLevel="0" collapsed="false">
      <c r="A797" s="7" t="s">
        <v>1835</v>
      </c>
      <c r="B797" s="8" t="s">
        <v>1836</v>
      </c>
      <c r="C797" s="9" t="s">
        <v>1837</v>
      </c>
      <c r="D797" s="10" t="n">
        <v>14.4866191</v>
      </c>
      <c r="E797" s="10" t="n">
        <v>3</v>
      </c>
      <c r="F797" s="7" t="n">
        <v>4.5067606351</v>
      </c>
      <c r="G797" s="7" t="n">
        <v>43.459857329</v>
      </c>
      <c r="H797" s="10" t="s">
        <v>846</v>
      </c>
    </row>
    <row r="798" customFormat="false" ht="9.95" hidden="false" customHeight="true" outlineLevel="0" collapsed="false">
      <c r="A798" s="7" t="s">
        <v>1838</v>
      </c>
      <c r="B798" s="8" t="s">
        <v>1839</v>
      </c>
      <c r="C798" s="9" t="s">
        <v>1840</v>
      </c>
      <c r="D798" s="10" t="n">
        <v>14.4526875</v>
      </c>
      <c r="E798" s="10" t="n">
        <v>5</v>
      </c>
      <c r="F798" s="7" t="n">
        <v>4.1155715902</v>
      </c>
      <c r="G798" s="7" t="n">
        <v>71.876808151</v>
      </c>
      <c r="H798" s="10" t="s">
        <v>846</v>
      </c>
    </row>
    <row r="799" customFormat="false" ht="9.95" hidden="false" customHeight="true" outlineLevel="0" collapsed="false">
      <c r="A799" s="7" t="s">
        <v>1841</v>
      </c>
      <c r="B799" s="8" t="s">
        <v>1842</v>
      </c>
      <c r="C799" s="9" t="s">
        <v>1843</v>
      </c>
      <c r="D799" s="10" t="n">
        <v>14.444562</v>
      </c>
      <c r="E799" s="10" t="n">
        <v>4</v>
      </c>
      <c r="F799" s="7" t="n">
        <v>4.4869943449</v>
      </c>
      <c r="G799" s="7" t="n">
        <v>57.726908142</v>
      </c>
      <c r="H799" s="10" t="s">
        <v>846</v>
      </c>
    </row>
    <row r="800" customFormat="false" ht="9.95" hidden="false" customHeight="true" outlineLevel="0" collapsed="false">
      <c r="A800" s="7" t="s">
        <v>1844</v>
      </c>
      <c r="B800" s="8" t="s">
        <v>1845</v>
      </c>
      <c r="C800" s="9" t="s">
        <v>1846</v>
      </c>
      <c r="D800" s="10" t="n">
        <v>14.4323063</v>
      </c>
      <c r="E800" s="10" t="n">
        <v>3</v>
      </c>
      <c r="F800" s="7" t="n">
        <v>4.5009676792</v>
      </c>
      <c r="G800" s="7" t="n">
        <v>43.296919018</v>
      </c>
      <c r="H800" s="10" t="s">
        <v>846</v>
      </c>
    </row>
    <row r="801" customFormat="false" ht="9.95" hidden="false" customHeight="true" outlineLevel="0" collapsed="false">
      <c r="A801" s="7" t="s">
        <v>1847</v>
      </c>
      <c r="B801" s="8" t="s">
        <v>1848</v>
      </c>
      <c r="C801" s="9" t="s">
        <v>1849</v>
      </c>
      <c r="D801" s="10" t="n">
        <v>14.4149474</v>
      </c>
      <c r="E801" s="10" t="n">
        <v>7</v>
      </c>
      <c r="F801" s="7" t="n">
        <v>6.1305077514</v>
      </c>
      <c r="G801" s="7" t="n">
        <v>99.984572227</v>
      </c>
      <c r="H801" s="10" t="s">
        <v>846</v>
      </c>
    </row>
    <row r="802" customFormat="false" ht="9.95" hidden="false" customHeight="true" outlineLevel="0" collapsed="false">
      <c r="A802" s="7" t="s">
        <v>1850</v>
      </c>
      <c r="B802" s="8" t="s">
        <v>1851</v>
      </c>
      <c r="C802" s="9" t="s">
        <v>1852</v>
      </c>
      <c r="D802" s="10" t="n">
        <v>14.3905329</v>
      </c>
      <c r="E802" s="10" t="n">
        <v>3</v>
      </c>
      <c r="F802" s="7" t="n">
        <v>4.540239985</v>
      </c>
      <c r="G802" s="7" t="n">
        <v>43.171598828</v>
      </c>
      <c r="H802" s="10" t="s">
        <v>846</v>
      </c>
    </row>
    <row r="803" customFormat="false" ht="9.95" hidden="false" customHeight="true" outlineLevel="0" collapsed="false">
      <c r="A803" s="7" t="s">
        <v>1853</v>
      </c>
      <c r="B803" s="8" t="s">
        <v>1854</v>
      </c>
      <c r="C803" s="9" t="s">
        <v>1855</v>
      </c>
      <c r="D803" s="10" t="n">
        <v>14.3783112</v>
      </c>
      <c r="E803" s="10" t="n">
        <v>5</v>
      </c>
      <c r="F803" s="7" t="n">
        <v>4.5777497204</v>
      </c>
      <c r="G803" s="7" t="n">
        <v>66.322525489</v>
      </c>
      <c r="H803" s="10" t="s">
        <v>846</v>
      </c>
    </row>
    <row r="804" customFormat="false" ht="9.95" hidden="false" customHeight="true" outlineLevel="0" collapsed="false">
      <c r="A804" s="7" t="s">
        <v>1856</v>
      </c>
      <c r="B804" s="8" t="s">
        <v>1857</v>
      </c>
      <c r="C804" s="9" t="s">
        <v>1858</v>
      </c>
      <c r="D804" s="10" t="n">
        <v>14.3710882</v>
      </c>
      <c r="E804" s="10" t="n">
        <v>6</v>
      </c>
      <c r="F804" s="7" t="n">
        <v>4.4675062102</v>
      </c>
      <c r="G804" s="7" t="n">
        <v>85.387214203</v>
      </c>
      <c r="H804" s="10" t="s">
        <v>846</v>
      </c>
    </row>
    <row r="805" customFormat="false" ht="9.95" hidden="false" customHeight="true" outlineLevel="0" collapsed="false">
      <c r="A805" s="7" t="s">
        <v>1859</v>
      </c>
      <c r="B805" s="8" t="s">
        <v>1860</v>
      </c>
      <c r="C805" s="9" t="s">
        <v>1861</v>
      </c>
      <c r="D805" s="10" t="n">
        <v>14.3710488</v>
      </c>
      <c r="E805" s="10" t="n">
        <v>3</v>
      </c>
      <c r="F805" s="7" t="n">
        <v>4.0507525401</v>
      </c>
      <c r="G805" s="7" t="n">
        <v>31.535662738</v>
      </c>
      <c r="H805" s="10" t="s">
        <v>846</v>
      </c>
    </row>
    <row r="806" customFormat="false" ht="9.95" hidden="false" customHeight="true" outlineLevel="0" collapsed="false">
      <c r="A806" s="7" t="s">
        <v>1862</v>
      </c>
      <c r="B806" s="8" t="s">
        <v>1863</v>
      </c>
      <c r="C806" s="9" t="s">
        <v>1864</v>
      </c>
      <c r="D806" s="10" t="n">
        <v>14.3622558</v>
      </c>
      <c r="E806" s="10" t="n">
        <v>7</v>
      </c>
      <c r="F806" s="7" t="n">
        <v>5.2675444314</v>
      </c>
      <c r="G806" s="7" t="n">
        <v>99.443554504</v>
      </c>
      <c r="H806" s="10" t="s">
        <v>846</v>
      </c>
    </row>
    <row r="807" customFormat="false" ht="9.95" hidden="false" customHeight="true" outlineLevel="0" collapsed="false">
      <c r="A807" s="7" t="s">
        <v>1865</v>
      </c>
      <c r="B807" s="8" t="s">
        <v>1866</v>
      </c>
      <c r="C807" s="9" t="s">
        <v>1867</v>
      </c>
      <c r="D807" s="10" t="n">
        <v>14.3594782</v>
      </c>
      <c r="E807" s="10" t="n">
        <v>3</v>
      </c>
      <c r="F807" s="7" t="n">
        <v>4.5843775599</v>
      </c>
      <c r="G807" s="7" t="n">
        <v>43.078434692</v>
      </c>
      <c r="H807" s="10" t="s">
        <v>846</v>
      </c>
    </row>
    <row r="808" customFormat="false" ht="9.95" hidden="false" customHeight="true" outlineLevel="0" collapsed="false">
      <c r="A808" s="7" t="s">
        <v>1868</v>
      </c>
      <c r="B808" s="8" t="e">
        <f aca="false">NA()</f>
        <v>#N/A</v>
      </c>
      <c r="C808" s="9" t="e">
        <f aca="false">NA()</f>
        <v>#N/A</v>
      </c>
      <c r="D808" s="10" t="n">
        <v>14.3548357</v>
      </c>
      <c r="E808" s="10" t="n">
        <v>5</v>
      </c>
      <c r="F808" s="7" t="n">
        <v>4.0933385709</v>
      </c>
      <c r="G808" s="7" t="n">
        <v>71.650632156</v>
      </c>
      <c r="H808" s="10" t="s">
        <v>846</v>
      </c>
    </row>
    <row r="809" customFormat="false" ht="9.95" hidden="false" customHeight="true" outlineLevel="0" collapsed="false">
      <c r="A809" s="7" t="s">
        <v>1869</v>
      </c>
      <c r="B809" s="8" t="s">
        <v>1870</v>
      </c>
      <c r="C809" s="9" t="s">
        <v>1871</v>
      </c>
      <c r="D809" s="10" t="n">
        <v>14.3258672</v>
      </c>
      <c r="E809" s="10" t="n">
        <v>2</v>
      </c>
      <c r="F809" s="7" t="n">
        <v>3.332325274</v>
      </c>
      <c r="G809" s="7" t="n">
        <v>28.651734467</v>
      </c>
      <c r="H809" s="10" t="s">
        <v>846</v>
      </c>
    </row>
    <row r="810" customFormat="false" ht="9.95" hidden="false" customHeight="true" outlineLevel="0" collapsed="false">
      <c r="A810" s="7" t="s">
        <v>1872</v>
      </c>
      <c r="B810" s="8" t="s">
        <v>1873</v>
      </c>
      <c r="C810" s="9" t="s">
        <v>1874</v>
      </c>
      <c r="D810" s="10" t="n">
        <v>14.3174731</v>
      </c>
      <c r="E810" s="10" t="n">
        <v>2</v>
      </c>
      <c r="F810" s="7" t="n">
        <v>3.2455088451</v>
      </c>
      <c r="G810" s="7" t="n">
        <v>28.634946132</v>
      </c>
      <c r="H810" s="10" t="s">
        <v>846</v>
      </c>
    </row>
    <row r="811" customFormat="false" ht="9.95" hidden="false" customHeight="true" outlineLevel="0" collapsed="false">
      <c r="A811" s="7" t="s">
        <v>1875</v>
      </c>
      <c r="B811" s="8" t="s">
        <v>1876</v>
      </c>
      <c r="C811" s="9" t="s">
        <v>1877</v>
      </c>
      <c r="D811" s="10" t="n">
        <v>14.2974662</v>
      </c>
      <c r="E811" s="10" t="n">
        <v>3</v>
      </c>
      <c r="F811" s="7" t="n">
        <v>4.4506232277</v>
      </c>
      <c r="G811" s="7" t="n">
        <v>42.892398743</v>
      </c>
      <c r="H811" s="10" t="s">
        <v>846</v>
      </c>
    </row>
    <row r="812" customFormat="false" ht="9.95" hidden="false" customHeight="true" outlineLevel="0" collapsed="false">
      <c r="A812" s="7" t="s">
        <v>1878</v>
      </c>
      <c r="B812" s="8" t="s">
        <v>1879</v>
      </c>
      <c r="C812" s="9" t="s">
        <v>1880</v>
      </c>
      <c r="D812" s="10" t="n">
        <v>14.2935745</v>
      </c>
      <c r="E812" s="10" t="n">
        <v>3</v>
      </c>
      <c r="F812" s="7" t="n">
        <v>3.2774546779</v>
      </c>
      <c r="G812" s="7" t="n">
        <v>42.88072349</v>
      </c>
      <c r="H812" s="10" t="s">
        <v>846</v>
      </c>
    </row>
    <row r="813" customFormat="false" ht="9.95" hidden="false" customHeight="true" outlineLevel="0" collapsed="false">
      <c r="A813" s="7" t="s">
        <v>1881</v>
      </c>
      <c r="B813" s="8" t="s">
        <v>1882</v>
      </c>
      <c r="C813" s="9" t="s">
        <v>1883</v>
      </c>
      <c r="D813" s="10" t="n">
        <v>14.2840439</v>
      </c>
      <c r="E813" s="10" t="n">
        <v>3</v>
      </c>
      <c r="F813" s="7" t="n">
        <v>4.2749310236</v>
      </c>
      <c r="G813" s="7" t="n">
        <v>42.852131825</v>
      </c>
      <c r="H813" s="10" t="s">
        <v>846</v>
      </c>
    </row>
    <row r="814" customFormat="false" ht="9.95" hidden="false" customHeight="true" outlineLevel="0" collapsed="false">
      <c r="A814" s="7" t="s">
        <v>1884</v>
      </c>
      <c r="B814" s="8" t="s">
        <v>1885</v>
      </c>
      <c r="C814" s="9" t="s">
        <v>1886</v>
      </c>
      <c r="D814" s="10" t="n">
        <v>14.2609312</v>
      </c>
      <c r="E814" s="10" t="n">
        <v>3</v>
      </c>
      <c r="F814" s="7" t="n">
        <v>3.2456364713</v>
      </c>
      <c r="G814" s="7" t="n">
        <v>40.605877779</v>
      </c>
      <c r="H814" s="10" t="s">
        <v>846</v>
      </c>
    </row>
    <row r="815" customFormat="false" ht="9.95" hidden="false" customHeight="true" outlineLevel="0" collapsed="false">
      <c r="A815" s="7" t="s">
        <v>1887</v>
      </c>
      <c r="B815" s="8" t="e">
        <f aca="false">NA()</f>
        <v>#N/A</v>
      </c>
      <c r="C815" s="9" t="e">
        <f aca="false">NA()</f>
        <v>#N/A</v>
      </c>
      <c r="D815" s="10" t="n">
        <v>14.2606749</v>
      </c>
      <c r="E815" s="10" t="n">
        <v>4</v>
      </c>
      <c r="F815" s="7" t="n">
        <v>5.1172357098</v>
      </c>
      <c r="G815" s="7" t="n">
        <v>57.042699783</v>
      </c>
      <c r="H815" s="10" t="s">
        <v>846</v>
      </c>
    </row>
    <row r="816" customFormat="false" ht="9.95" hidden="false" customHeight="true" outlineLevel="0" collapsed="false">
      <c r="A816" s="7" t="s">
        <v>1888</v>
      </c>
      <c r="B816" s="8" t="s">
        <v>1889</v>
      </c>
      <c r="C816" s="9" t="s">
        <v>1890</v>
      </c>
      <c r="D816" s="10" t="n">
        <v>14.2032942</v>
      </c>
      <c r="E816" s="10" t="n">
        <v>2</v>
      </c>
      <c r="F816" s="7" t="n">
        <v>4.0665033916</v>
      </c>
      <c r="G816" s="7" t="n">
        <v>28.406588405</v>
      </c>
      <c r="H816" s="10" t="s">
        <v>846</v>
      </c>
    </row>
    <row r="817" customFormat="false" ht="9.95" hidden="false" customHeight="true" outlineLevel="0" collapsed="false">
      <c r="A817" s="7" t="s">
        <v>1891</v>
      </c>
      <c r="B817" s="8" t="e">
        <f aca="false">NA()</f>
        <v>#N/A</v>
      </c>
      <c r="C817" s="9" t="e">
        <f aca="false">NA()</f>
        <v>#N/A</v>
      </c>
      <c r="D817" s="10" t="n">
        <v>14.115466</v>
      </c>
      <c r="E817" s="10" t="n">
        <v>2</v>
      </c>
      <c r="F817" s="7" t="n">
        <v>3.622874937</v>
      </c>
      <c r="G817" s="7" t="n">
        <v>28.230931928</v>
      </c>
      <c r="H817" s="10" t="s">
        <v>846</v>
      </c>
    </row>
    <row r="818" customFormat="false" ht="9.95" hidden="false" customHeight="true" outlineLevel="0" collapsed="false">
      <c r="A818" s="7" t="s">
        <v>1892</v>
      </c>
      <c r="B818" s="8" t="s">
        <v>1893</v>
      </c>
      <c r="C818" s="9" t="s">
        <v>1894</v>
      </c>
      <c r="D818" s="10" t="n">
        <v>14.0779008</v>
      </c>
      <c r="E818" s="10" t="n">
        <v>7</v>
      </c>
      <c r="F818" s="7" t="n">
        <v>5.1549715974</v>
      </c>
      <c r="G818" s="7" t="n">
        <v>98.545305697</v>
      </c>
      <c r="H818" s="10" t="s">
        <v>846</v>
      </c>
    </row>
    <row r="819" customFormat="false" ht="9.95" hidden="false" customHeight="true" outlineLevel="0" collapsed="false">
      <c r="A819" s="7" t="s">
        <v>1895</v>
      </c>
      <c r="B819" s="8" t="s">
        <v>1896</v>
      </c>
      <c r="C819" s="9" t="s">
        <v>1897</v>
      </c>
      <c r="D819" s="10" t="n">
        <v>14.0633614</v>
      </c>
      <c r="E819" s="10" t="n">
        <v>9</v>
      </c>
      <c r="F819" s="7" t="n">
        <v>6.6170736439</v>
      </c>
      <c r="G819" s="7" t="n">
        <v>126.57025301</v>
      </c>
      <c r="H819" s="10" t="s">
        <v>846</v>
      </c>
    </row>
    <row r="820" customFormat="false" ht="9.95" hidden="false" customHeight="true" outlineLevel="0" collapsed="false">
      <c r="A820" s="7" t="s">
        <v>1898</v>
      </c>
      <c r="B820" s="8" t="s">
        <v>1899</v>
      </c>
      <c r="C820" s="9" t="s">
        <v>1900</v>
      </c>
      <c r="D820" s="10" t="n">
        <v>14.0622726</v>
      </c>
      <c r="E820" s="10" t="n">
        <v>3</v>
      </c>
      <c r="F820" s="7" t="n">
        <v>3.2791191789</v>
      </c>
      <c r="G820" s="7" t="n">
        <v>41.047277462</v>
      </c>
      <c r="H820" s="10" t="s">
        <v>846</v>
      </c>
    </row>
    <row r="821" customFormat="false" ht="9.95" hidden="false" customHeight="true" outlineLevel="0" collapsed="false">
      <c r="A821" s="7" t="s">
        <v>1901</v>
      </c>
      <c r="B821" s="8" t="s">
        <v>1902</v>
      </c>
      <c r="C821" s="9" t="s">
        <v>1903</v>
      </c>
      <c r="D821" s="10" t="n">
        <v>14.0547047</v>
      </c>
      <c r="E821" s="10" t="n">
        <v>4</v>
      </c>
      <c r="F821" s="7" t="n">
        <v>4.9418044597</v>
      </c>
      <c r="G821" s="7" t="n">
        <v>56.218818603</v>
      </c>
      <c r="H821" s="10" t="s">
        <v>846</v>
      </c>
    </row>
    <row r="822" customFormat="false" ht="9.95" hidden="false" customHeight="true" outlineLevel="0" collapsed="false">
      <c r="A822" s="7" t="s">
        <v>1904</v>
      </c>
      <c r="B822" s="8" t="s">
        <v>1905</v>
      </c>
      <c r="C822" s="9" t="s">
        <v>1906</v>
      </c>
      <c r="D822" s="10" t="n">
        <v>14.0358476</v>
      </c>
      <c r="E822" s="10" t="n">
        <v>2</v>
      </c>
      <c r="F822" s="7" t="n">
        <v>4.0232996662</v>
      </c>
      <c r="G822" s="7" t="n">
        <v>28.07169513</v>
      </c>
      <c r="H822" s="10" t="s">
        <v>846</v>
      </c>
    </row>
    <row r="823" customFormat="false" ht="9.95" hidden="false" customHeight="true" outlineLevel="0" collapsed="false">
      <c r="A823" s="7" t="s">
        <v>1907</v>
      </c>
      <c r="B823" s="8" t="e">
        <f aca="false">NA()</f>
        <v>#N/A</v>
      </c>
      <c r="C823" s="9" t="e">
        <f aca="false">NA()</f>
        <v>#N/A</v>
      </c>
      <c r="D823" s="10" t="n">
        <v>14.0138818</v>
      </c>
      <c r="E823" s="10" t="n">
        <v>7</v>
      </c>
      <c r="F823" s="7" t="n">
        <v>4.7792451667</v>
      </c>
      <c r="G823" s="7" t="n">
        <v>97.36173601</v>
      </c>
      <c r="H823" s="10" t="s">
        <v>846</v>
      </c>
    </row>
    <row r="824" customFormat="false" ht="9.95" hidden="false" customHeight="true" outlineLevel="0" collapsed="false">
      <c r="A824" s="7" t="s">
        <v>1908</v>
      </c>
      <c r="B824" s="8" t="s">
        <v>1909</v>
      </c>
      <c r="C824" s="9" t="s">
        <v>1910</v>
      </c>
      <c r="D824" s="10" t="n">
        <v>13.9934591</v>
      </c>
      <c r="E824" s="10" t="n">
        <v>8</v>
      </c>
      <c r="F824" s="7" t="n">
        <v>6.9798973615</v>
      </c>
      <c r="G824" s="7" t="n">
        <v>111.94767272</v>
      </c>
      <c r="H824" s="10" t="s">
        <v>846</v>
      </c>
    </row>
    <row r="825" customFormat="false" ht="9.95" hidden="false" customHeight="true" outlineLevel="0" collapsed="false">
      <c r="A825" s="7" t="s">
        <v>1911</v>
      </c>
      <c r="B825" s="8" t="s">
        <v>1912</v>
      </c>
      <c r="C825" s="9" t="s">
        <v>1913</v>
      </c>
      <c r="D825" s="10" t="n">
        <v>13.9766621</v>
      </c>
      <c r="E825" s="10" t="n">
        <v>3</v>
      </c>
      <c r="F825" s="7" t="n">
        <v>4.5604797798</v>
      </c>
      <c r="G825" s="7" t="n">
        <v>41.929986378</v>
      </c>
      <c r="H825" s="10" t="s">
        <v>846</v>
      </c>
    </row>
    <row r="826" customFormat="false" ht="9.95" hidden="false" customHeight="true" outlineLevel="0" collapsed="false">
      <c r="A826" s="7" t="s">
        <v>1914</v>
      </c>
      <c r="B826" s="8" t="s">
        <v>1915</v>
      </c>
      <c r="C826" s="9" t="s">
        <v>1916</v>
      </c>
      <c r="D826" s="10" t="n">
        <v>13.9761842</v>
      </c>
      <c r="E826" s="10" t="n">
        <v>6</v>
      </c>
      <c r="F826" s="7" t="n">
        <v>4.5867612476</v>
      </c>
      <c r="G826" s="7" t="n">
        <v>76.667551091</v>
      </c>
      <c r="H826" s="10" t="s">
        <v>846</v>
      </c>
    </row>
    <row r="827" customFormat="false" ht="9.95" hidden="false" customHeight="true" outlineLevel="0" collapsed="false">
      <c r="A827" s="7" t="s">
        <v>1917</v>
      </c>
      <c r="B827" s="8" t="s">
        <v>1918</v>
      </c>
      <c r="C827" s="9" t="s">
        <v>1919</v>
      </c>
      <c r="D827" s="10" t="n">
        <v>13.952304</v>
      </c>
      <c r="E827" s="10" t="n">
        <v>8</v>
      </c>
      <c r="F827" s="7" t="n">
        <v>6.8515772164</v>
      </c>
      <c r="G827" s="7" t="n">
        <v>111.61843181</v>
      </c>
      <c r="H827" s="10" t="s">
        <v>846</v>
      </c>
    </row>
    <row r="828" customFormat="false" ht="9.95" hidden="false" customHeight="true" outlineLevel="0" collapsed="false">
      <c r="A828" s="7" t="s">
        <v>1920</v>
      </c>
      <c r="B828" s="8" t="s">
        <v>1921</v>
      </c>
      <c r="C828" s="9" t="s">
        <v>1922</v>
      </c>
      <c r="D828" s="10" t="n">
        <v>13.9436057</v>
      </c>
      <c r="E828" s="10" t="n">
        <v>8</v>
      </c>
      <c r="F828" s="7" t="n">
        <v>5.6436441799</v>
      </c>
      <c r="G828" s="7" t="n">
        <v>105.6478437</v>
      </c>
      <c r="H828" s="10" t="s">
        <v>846</v>
      </c>
    </row>
    <row r="829" customFormat="false" ht="9.95" hidden="false" customHeight="true" outlineLevel="0" collapsed="false">
      <c r="A829" s="7" t="s">
        <v>1923</v>
      </c>
      <c r="B829" s="8" t="s">
        <v>1924</v>
      </c>
      <c r="C829" s="9" t="s">
        <v>1925</v>
      </c>
      <c r="D829" s="10" t="n">
        <v>13.9403204</v>
      </c>
      <c r="E829" s="10" t="n">
        <v>6</v>
      </c>
      <c r="F829" s="7" t="n">
        <v>4.917890986</v>
      </c>
      <c r="G829" s="7" t="n">
        <v>82.667451709</v>
      </c>
      <c r="H829" s="10" t="s">
        <v>846</v>
      </c>
    </row>
    <row r="830" customFormat="false" ht="9.95" hidden="false" customHeight="true" outlineLevel="0" collapsed="false">
      <c r="A830" s="7" t="s">
        <v>1926</v>
      </c>
      <c r="B830" s="8" t="s">
        <v>1927</v>
      </c>
      <c r="C830" s="9" t="s">
        <v>1928</v>
      </c>
      <c r="D830" s="10" t="n">
        <v>13.9296216</v>
      </c>
      <c r="E830" s="10" t="n">
        <v>3</v>
      </c>
      <c r="F830" s="7" t="n">
        <v>3.6371680186</v>
      </c>
      <c r="G830" s="7" t="n">
        <v>41.788864824</v>
      </c>
      <c r="H830" s="10" t="s">
        <v>846</v>
      </c>
    </row>
    <row r="831" customFormat="false" ht="9.95" hidden="false" customHeight="true" outlineLevel="0" collapsed="false">
      <c r="A831" s="7" t="s">
        <v>1929</v>
      </c>
      <c r="B831" s="8" t="s">
        <v>1930</v>
      </c>
      <c r="C831" s="9" t="s">
        <v>1931</v>
      </c>
      <c r="D831" s="10" t="n">
        <v>13.9129869</v>
      </c>
      <c r="E831" s="10" t="n">
        <v>2</v>
      </c>
      <c r="F831" s="7" t="n">
        <v>3.3274109025</v>
      </c>
      <c r="G831" s="7" t="n">
        <v>5.3190806907</v>
      </c>
      <c r="H831" s="10" t="s">
        <v>846</v>
      </c>
    </row>
    <row r="832" customFormat="false" ht="9.95" hidden="false" customHeight="true" outlineLevel="0" collapsed="false">
      <c r="A832" s="7" t="s">
        <v>1932</v>
      </c>
      <c r="B832" s="8" t="e">
        <f aca="false">NA()</f>
        <v>#N/A</v>
      </c>
      <c r="C832" s="9" t="e">
        <f aca="false">NA()</f>
        <v>#N/A</v>
      </c>
      <c r="D832" s="10" t="n">
        <v>13.8866158</v>
      </c>
      <c r="E832" s="10" t="n">
        <v>5</v>
      </c>
      <c r="F832" s="7" t="n">
        <v>4.2815114762</v>
      </c>
      <c r="G832" s="7" t="n">
        <v>69.433078952</v>
      </c>
      <c r="H832" s="10" t="s">
        <v>846</v>
      </c>
    </row>
    <row r="833" customFormat="false" ht="9.95" hidden="false" customHeight="true" outlineLevel="0" collapsed="false">
      <c r="A833" s="7" t="s">
        <v>1933</v>
      </c>
      <c r="B833" s="8" t="s">
        <v>1934</v>
      </c>
      <c r="C833" s="9" t="s">
        <v>1935</v>
      </c>
      <c r="D833" s="10" t="n">
        <v>13.8707978</v>
      </c>
      <c r="E833" s="10" t="n">
        <v>7</v>
      </c>
      <c r="F833" s="7" t="n">
        <v>5.7155838137</v>
      </c>
      <c r="G833" s="7" t="n">
        <v>97.095584315</v>
      </c>
      <c r="H833" s="10" t="s">
        <v>846</v>
      </c>
    </row>
    <row r="834" customFormat="false" ht="9.95" hidden="false" customHeight="true" outlineLevel="0" collapsed="false">
      <c r="A834" s="7" t="s">
        <v>1936</v>
      </c>
      <c r="B834" s="8" t="s">
        <v>1937</v>
      </c>
      <c r="C834" s="9" t="s">
        <v>1938</v>
      </c>
      <c r="D834" s="10" t="n">
        <v>13.8562401</v>
      </c>
      <c r="E834" s="10" t="n">
        <v>2</v>
      </c>
      <c r="F834" s="7" t="n">
        <v>3.1451099627</v>
      </c>
      <c r="G834" s="7" t="n">
        <v>25.225680826</v>
      </c>
      <c r="H834" s="10" t="s">
        <v>846</v>
      </c>
    </row>
    <row r="835" customFormat="false" ht="9.95" hidden="false" customHeight="true" outlineLevel="0" collapsed="false">
      <c r="A835" s="7" t="s">
        <v>1939</v>
      </c>
      <c r="B835" s="8" t="s">
        <v>1940</v>
      </c>
      <c r="C835" s="9" t="s">
        <v>1941</v>
      </c>
      <c r="D835" s="10" t="n">
        <v>13.8523046</v>
      </c>
      <c r="E835" s="10" t="n">
        <v>3</v>
      </c>
      <c r="F835" s="7" t="n">
        <v>5.100314203</v>
      </c>
      <c r="G835" s="7" t="n">
        <v>41.556913896</v>
      </c>
      <c r="H835" s="10" t="s">
        <v>846</v>
      </c>
    </row>
    <row r="836" customFormat="false" ht="9.95" hidden="false" customHeight="true" outlineLevel="0" collapsed="false">
      <c r="A836" s="7" t="s">
        <v>1942</v>
      </c>
      <c r="B836" s="8" t="s">
        <v>1943</v>
      </c>
      <c r="C836" s="9" t="s">
        <v>1944</v>
      </c>
      <c r="D836" s="10" t="n">
        <v>13.8223979</v>
      </c>
      <c r="E836" s="10" t="n">
        <v>3</v>
      </c>
      <c r="F836" s="7" t="n">
        <v>4.2975074693</v>
      </c>
      <c r="G836" s="7" t="n">
        <v>41.467193704</v>
      </c>
      <c r="H836" s="10" t="s">
        <v>846</v>
      </c>
    </row>
    <row r="837" customFormat="false" ht="9.95" hidden="false" customHeight="true" outlineLevel="0" collapsed="false">
      <c r="A837" s="7" t="s">
        <v>1945</v>
      </c>
      <c r="B837" s="8" t="s">
        <v>1946</v>
      </c>
      <c r="C837" s="9" t="s">
        <v>1947</v>
      </c>
      <c r="D837" s="10" t="n">
        <v>13.8209109</v>
      </c>
      <c r="E837" s="10" t="n">
        <v>2</v>
      </c>
      <c r="F837" s="7" t="n">
        <v>3.3151247158</v>
      </c>
      <c r="G837" s="7" t="n">
        <v>27.641821877</v>
      </c>
      <c r="H837" s="10" t="s">
        <v>846</v>
      </c>
    </row>
    <row r="838" customFormat="false" ht="9.95" hidden="false" customHeight="true" outlineLevel="0" collapsed="false">
      <c r="A838" s="7" t="s">
        <v>1948</v>
      </c>
      <c r="B838" s="8" t="s">
        <v>1949</v>
      </c>
      <c r="C838" s="9" t="s">
        <v>1950</v>
      </c>
      <c r="D838" s="10" t="n">
        <v>13.8155255</v>
      </c>
      <c r="E838" s="10" t="n">
        <v>2</v>
      </c>
      <c r="F838" s="7" t="n">
        <v>3.606700178</v>
      </c>
      <c r="G838" s="7" t="n">
        <v>27.631050965</v>
      </c>
      <c r="H838" s="10" t="s">
        <v>846</v>
      </c>
    </row>
    <row r="839" customFormat="false" ht="9.95" hidden="false" customHeight="true" outlineLevel="0" collapsed="false">
      <c r="A839" s="7" t="s">
        <v>1951</v>
      </c>
      <c r="B839" s="8" t="s">
        <v>1952</v>
      </c>
      <c r="C839" s="9" t="s">
        <v>1953</v>
      </c>
      <c r="D839" s="10" t="n">
        <v>13.8082247</v>
      </c>
      <c r="E839" s="10" t="n">
        <v>3</v>
      </c>
      <c r="F839" s="7" t="n">
        <v>4.504850158</v>
      </c>
      <c r="G839" s="7" t="n">
        <v>41.424674227</v>
      </c>
      <c r="H839" s="10" t="s">
        <v>846</v>
      </c>
    </row>
    <row r="840" customFormat="false" ht="9.95" hidden="false" customHeight="true" outlineLevel="0" collapsed="false">
      <c r="A840" s="7" t="s">
        <v>1954</v>
      </c>
      <c r="B840" s="8" t="s">
        <v>1955</v>
      </c>
      <c r="C840" s="9" t="s">
        <v>1956</v>
      </c>
      <c r="D840" s="10" t="n">
        <v>13.7664905</v>
      </c>
      <c r="E840" s="10" t="n">
        <v>5</v>
      </c>
      <c r="F840" s="7" t="n">
        <v>4.0517056569</v>
      </c>
      <c r="G840" s="7" t="n">
        <v>67.545959084</v>
      </c>
      <c r="H840" s="10" t="s">
        <v>846</v>
      </c>
    </row>
    <row r="841" customFormat="false" ht="9.95" hidden="false" customHeight="true" outlineLevel="0" collapsed="false">
      <c r="A841" s="7" t="s">
        <v>1957</v>
      </c>
      <c r="B841" s="8" t="s">
        <v>1958</v>
      </c>
      <c r="C841" s="9" t="s">
        <v>1959</v>
      </c>
      <c r="D841" s="10" t="n">
        <v>13.7625575</v>
      </c>
      <c r="E841" s="10" t="n">
        <v>8</v>
      </c>
      <c r="F841" s="7" t="n">
        <v>5.8263028803</v>
      </c>
      <c r="G841" s="7" t="n">
        <v>110.10045964</v>
      </c>
      <c r="H841" s="10" t="s">
        <v>846</v>
      </c>
    </row>
    <row r="842" customFormat="false" ht="9.95" hidden="false" customHeight="true" outlineLevel="0" collapsed="false">
      <c r="A842" s="7" t="s">
        <v>1960</v>
      </c>
      <c r="B842" s="8" t="s">
        <v>1961</v>
      </c>
      <c r="C842" s="9" t="s">
        <v>1962</v>
      </c>
      <c r="D842" s="10" t="n">
        <v>13.7549317</v>
      </c>
      <c r="E842" s="10" t="n">
        <v>2</v>
      </c>
      <c r="F842" s="7" t="n">
        <v>3.829182853</v>
      </c>
      <c r="G842" s="7" t="n">
        <v>27.50986348</v>
      </c>
      <c r="H842" s="10" t="s">
        <v>846</v>
      </c>
    </row>
    <row r="843" customFormat="false" ht="9.95" hidden="false" customHeight="true" outlineLevel="0" collapsed="false">
      <c r="A843" s="7" t="s">
        <v>1963</v>
      </c>
      <c r="B843" s="8" t="s">
        <v>1964</v>
      </c>
      <c r="C843" s="9" t="s">
        <v>1965</v>
      </c>
      <c r="D843" s="10" t="n">
        <v>13.7415973</v>
      </c>
      <c r="E843" s="10" t="n">
        <v>3</v>
      </c>
      <c r="F843" s="7" t="n">
        <v>4.8970594696</v>
      </c>
      <c r="G843" s="7" t="n">
        <v>41.224791857</v>
      </c>
      <c r="H843" s="10" t="s">
        <v>846</v>
      </c>
    </row>
    <row r="844" customFormat="false" ht="9.95" hidden="false" customHeight="true" outlineLevel="0" collapsed="false">
      <c r="A844" s="7" t="s">
        <v>1966</v>
      </c>
      <c r="B844" s="8" t="s">
        <v>1967</v>
      </c>
      <c r="C844" s="9" t="s">
        <v>1968</v>
      </c>
      <c r="D844" s="10" t="n">
        <v>13.7394142</v>
      </c>
      <c r="E844" s="10" t="n">
        <v>7</v>
      </c>
      <c r="F844" s="7" t="n">
        <v>5.2229457662</v>
      </c>
      <c r="G844" s="7" t="n">
        <v>87.855359184</v>
      </c>
      <c r="H844" s="10" t="s">
        <v>846</v>
      </c>
    </row>
    <row r="845" customFormat="false" ht="9.95" hidden="false" customHeight="true" outlineLevel="0" collapsed="false">
      <c r="A845" s="7" t="s">
        <v>1969</v>
      </c>
      <c r="B845" s="8" t="s">
        <v>1970</v>
      </c>
      <c r="C845" s="9" t="s">
        <v>1971</v>
      </c>
      <c r="D845" s="10" t="n">
        <v>13.669788</v>
      </c>
      <c r="E845" s="10" t="n">
        <v>3</v>
      </c>
      <c r="F845" s="7" t="n">
        <v>3.9743897304</v>
      </c>
      <c r="G845" s="7" t="n">
        <v>41.009364103</v>
      </c>
      <c r="H845" s="10" t="s">
        <v>846</v>
      </c>
    </row>
    <row r="846" customFormat="false" ht="9.95" hidden="false" customHeight="true" outlineLevel="0" collapsed="false">
      <c r="A846" s="7" t="s">
        <v>1972</v>
      </c>
      <c r="B846" s="8" t="s">
        <v>1973</v>
      </c>
      <c r="C846" s="9" t="s">
        <v>1974</v>
      </c>
      <c r="D846" s="10" t="n">
        <v>13.6412564</v>
      </c>
      <c r="E846" s="10" t="n">
        <v>2</v>
      </c>
      <c r="F846" s="7" t="n">
        <v>3.2387389987</v>
      </c>
      <c r="G846" s="7" t="n">
        <v>27.28251289</v>
      </c>
      <c r="H846" s="10" t="s">
        <v>846</v>
      </c>
    </row>
    <row r="847" customFormat="false" ht="9.95" hidden="false" customHeight="true" outlineLevel="0" collapsed="false">
      <c r="A847" s="7" t="s">
        <v>1975</v>
      </c>
      <c r="B847" s="8" t="s">
        <v>1976</v>
      </c>
      <c r="C847" s="9" t="s">
        <v>1977</v>
      </c>
      <c r="D847" s="10" t="n">
        <v>13.6353306</v>
      </c>
      <c r="E847" s="10" t="n">
        <v>6</v>
      </c>
      <c r="F847" s="7" t="n">
        <v>4.4092758461</v>
      </c>
      <c r="G847" s="7" t="n">
        <v>81.103349879</v>
      </c>
      <c r="H847" s="10" t="s">
        <v>846</v>
      </c>
    </row>
    <row r="848" customFormat="false" ht="9.95" hidden="false" customHeight="true" outlineLevel="0" collapsed="false">
      <c r="A848" s="7" t="s">
        <v>1978</v>
      </c>
      <c r="B848" s="8" t="e">
        <f aca="false">NA()</f>
        <v>#N/A</v>
      </c>
      <c r="C848" s="9" t="e">
        <f aca="false">NA()</f>
        <v>#N/A</v>
      </c>
      <c r="D848" s="10" t="n">
        <v>13.6275301</v>
      </c>
      <c r="E848" s="10" t="n">
        <v>3</v>
      </c>
      <c r="F848" s="7" t="n">
        <v>3.7934415702</v>
      </c>
      <c r="G848" s="7" t="n">
        <v>40.882590422</v>
      </c>
      <c r="H848" s="10" t="s">
        <v>846</v>
      </c>
    </row>
    <row r="849" customFormat="false" ht="9.95" hidden="false" customHeight="true" outlineLevel="0" collapsed="false">
      <c r="A849" s="7" t="s">
        <v>1979</v>
      </c>
      <c r="B849" s="8" t="s">
        <v>1980</v>
      </c>
      <c r="C849" s="9" t="s">
        <v>1981</v>
      </c>
      <c r="D849" s="10" t="n">
        <v>13.6047542</v>
      </c>
      <c r="E849" s="10" t="n">
        <v>3</v>
      </c>
      <c r="F849" s="7" t="n">
        <v>4.7216600126</v>
      </c>
      <c r="G849" s="7" t="n">
        <v>40.814262593</v>
      </c>
      <c r="H849" s="10" t="s">
        <v>846</v>
      </c>
    </row>
    <row r="850" customFormat="false" ht="9.95" hidden="false" customHeight="true" outlineLevel="0" collapsed="false">
      <c r="A850" s="7" t="s">
        <v>1982</v>
      </c>
      <c r="B850" s="8" t="s">
        <v>1983</v>
      </c>
      <c r="C850" s="9" t="s">
        <v>1984</v>
      </c>
      <c r="D850" s="10" t="n">
        <v>13.5982868</v>
      </c>
      <c r="E850" s="10" t="n">
        <v>2</v>
      </c>
      <c r="F850" s="7" t="n">
        <v>3.1638826916</v>
      </c>
      <c r="G850" s="7" t="n">
        <v>27.090626996</v>
      </c>
      <c r="H850" s="10" t="s">
        <v>846</v>
      </c>
    </row>
    <row r="851" customFormat="false" ht="9.95" hidden="false" customHeight="true" outlineLevel="0" collapsed="false">
      <c r="A851" s="7" t="s">
        <v>1985</v>
      </c>
      <c r="B851" s="8" t="s">
        <v>1986</v>
      </c>
      <c r="C851" s="9" t="s">
        <v>1987</v>
      </c>
      <c r="D851" s="10" t="n">
        <v>13.5870385</v>
      </c>
      <c r="E851" s="10" t="n">
        <v>3</v>
      </c>
      <c r="F851" s="7" t="n">
        <v>3.8130144122</v>
      </c>
      <c r="G851" s="7" t="n">
        <v>40.761115556</v>
      </c>
      <c r="H851" s="10" t="s">
        <v>846</v>
      </c>
    </row>
    <row r="852" customFormat="false" ht="9.95" hidden="false" customHeight="true" outlineLevel="0" collapsed="false">
      <c r="A852" s="7" t="s">
        <v>1988</v>
      </c>
      <c r="B852" s="8" t="e">
        <f aca="false">NA()</f>
        <v>#N/A</v>
      </c>
      <c r="C852" s="9" t="e">
        <f aca="false">NA()</f>
        <v>#N/A</v>
      </c>
      <c r="D852" s="10" t="n">
        <v>13.5691176</v>
      </c>
      <c r="E852" s="10" t="n">
        <v>3</v>
      </c>
      <c r="F852" s="7" t="n">
        <v>3.6426359961</v>
      </c>
      <c r="G852" s="7" t="n">
        <v>40.707352795</v>
      </c>
      <c r="H852" s="10" t="s">
        <v>846</v>
      </c>
    </row>
    <row r="853" customFormat="false" ht="9.95" hidden="false" customHeight="true" outlineLevel="0" collapsed="false">
      <c r="A853" s="7" t="s">
        <v>1989</v>
      </c>
      <c r="B853" s="8" t="s">
        <v>1990</v>
      </c>
      <c r="C853" s="9" t="s">
        <v>1991</v>
      </c>
      <c r="D853" s="10" t="n">
        <v>13.5492552</v>
      </c>
      <c r="E853" s="10" t="n">
        <v>2</v>
      </c>
      <c r="F853" s="7" t="n">
        <v>3.140472331</v>
      </c>
      <c r="G853" s="7" t="n">
        <v>27.098510305</v>
      </c>
      <c r="H853" s="10" t="s">
        <v>846</v>
      </c>
    </row>
    <row r="854" customFormat="false" ht="9.95" hidden="false" customHeight="true" outlineLevel="0" collapsed="false">
      <c r="A854" s="7" t="s">
        <v>1992</v>
      </c>
      <c r="B854" s="8" t="s">
        <v>1993</v>
      </c>
      <c r="C854" s="9" t="s">
        <v>1994</v>
      </c>
      <c r="D854" s="10" t="n">
        <v>13.5400554</v>
      </c>
      <c r="E854" s="10" t="n">
        <v>2</v>
      </c>
      <c r="F854" s="7" t="n">
        <v>3.8822284738</v>
      </c>
      <c r="G854" s="7" t="n">
        <v>27.080110745</v>
      </c>
      <c r="H854" s="10" t="s">
        <v>846</v>
      </c>
    </row>
    <row r="855" customFormat="false" ht="9.95" hidden="false" customHeight="true" outlineLevel="0" collapsed="false">
      <c r="A855" s="7" t="s">
        <v>1995</v>
      </c>
      <c r="B855" s="8" t="s">
        <v>1996</v>
      </c>
      <c r="C855" s="9" t="s">
        <v>1997</v>
      </c>
      <c r="D855" s="10" t="n">
        <v>13.5330004</v>
      </c>
      <c r="E855" s="10" t="n">
        <v>8</v>
      </c>
      <c r="F855" s="7" t="n">
        <v>6.1540960884</v>
      </c>
      <c r="G855" s="7" t="n">
        <v>108.26400284</v>
      </c>
      <c r="H855" s="10" t="s">
        <v>846</v>
      </c>
    </row>
    <row r="856" customFormat="false" ht="9.95" hidden="false" customHeight="true" outlineLevel="0" collapsed="false">
      <c r="A856" s="7" t="s">
        <v>1998</v>
      </c>
      <c r="B856" s="8" t="s">
        <v>1999</v>
      </c>
      <c r="C856" s="9" t="s">
        <v>2000</v>
      </c>
      <c r="D856" s="10" t="n">
        <v>13.51918</v>
      </c>
      <c r="E856" s="10" t="n">
        <v>6</v>
      </c>
      <c r="F856" s="7" t="n">
        <v>5.8001088629</v>
      </c>
      <c r="G856" s="7" t="n">
        <v>81.115080033</v>
      </c>
      <c r="H856" s="10" t="s">
        <v>846</v>
      </c>
    </row>
    <row r="857" customFormat="false" ht="9.95" hidden="false" customHeight="true" outlineLevel="0" collapsed="false">
      <c r="A857" s="7" t="s">
        <v>2001</v>
      </c>
      <c r="B857" s="8" t="s">
        <v>2002</v>
      </c>
      <c r="C857" s="9" t="s">
        <v>2003</v>
      </c>
      <c r="D857" s="10" t="n">
        <v>13.5185876</v>
      </c>
      <c r="E857" s="10" t="n">
        <v>3</v>
      </c>
      <c r="F857" s="7" t="n">
        <v>4.5903606538</v>
      </c>
      <c r="G857" s="7" t="n">
        <v>40.55576287</v>
      </c>
      <c r="H857" s="10" t="s">
        <v>846</v>
      </c>
    </row>
    <row r="858" customFormat="false" ht="9.95" hidden="false" customHeight="true" outlineLevel="0" collapsed="false">
      <c r="A858" s="7" t="s">
        <v>2004</v>
      </c>
      <c r="B858" s="8" t="s">
        <v>2005</v>
      </c>
      <c r="C858" s="9" t="s">
        <v>2006</v>
      </c>
      <c r="D858" s="10" t="n">
        <v>13.5174696</v>
      </c>
      <c r="E858" s="10" t="n">
        <v>2</v>
      </c>
      <c r="F858" s="7" t="n">
        <v>3.7669931802</v>
      </c>
      <c r="G858" s="7" t="n">
        <v>27.034939206</v>
      </c>
      <c r="H858" s="10" t="s">
        <v>846</v>
      </c>
    </row>
    <row r="859" customFormat="false" ht="9.95" hidden="false" customHeight="true" outlineLevel="0" collapsed="false">
      <c r="A859" s="7" t="s">
        <v>2007</v>
      </c>
      <c r="B859" s="8" t="s">
        <v>2008</v>
      </c>
      <c r="C859" s="9" t="s">
        <v>2009</v>
      </c>
      <c r="D859" s="10" t="n">
        <v>13.5130244</v>
      </c>
      <c r="E859" s="10" t="n">
        <v>6</v>
      </c>
      <c r="F859" s="7" t="n">
        <v>4.67831827</v>
      </c>
      <c r="G859" s="7" t="n">
        <v>81.078146426</v>
      </c>
      <c r="H859" s="10" t="s">
        <v>846</v>
      </c>
    </row>
    <row r="860" customFormat="false" ht="9.95" hidden="false" customHeight="true" outlineLevel="0" collapsed="false">
      <c r="A860" s="7" t="s">
        <v>2010</v>
      </c>
      <c r="B860" s="8" t="s">
        <v>2011</v>
      </c>
      <c r="C860" s="9" t="s">
        <v>2012</v>
      </c>
      <c r="D860" s="10" t="n">
        <v>13.5065557</v>
      </c>
      <c r="E860" s="10" t="n">
        <v>3</v>
      </c>
      <c r="F860" s="7" t="n">
        <v>4.3064342126</v>
      </c>
      <c r="G860" s="7" t="n">
        <v>40.519667226</v>
      </c>
      <c r="H860" s="10" t="s">
        <v>846</v>
      </c>
    </row>
    <row r="861" customFormat="false" ht="9.95" hidden="false" customHeight="true" outlineLevel="0" collapsed="false">
      <c r="A861" s="7" t="s">
        <v>2013</v>
      </c>
      <c r="B861" s="8" t="s">
        <v>2014</v>
      </c>
      <c r="C861" s="9" t="s">
        <v>2015</v>
      </c>
      <c r="D861" s="10" t="n">
        <v>13.4853585</v>
      </c>
      <c r="E861" s="10" t="n">
        <v>8</v>
      </c>
      <c r="F861" s="7" t="n">
        <v>5.7983823425</v>
      </c>
      <c r="G861" s="7" t="n">
        <v>107.88286826</v>
      </c>
      <c r="H861" s="10" t="s">
        <v>846</v>
      </c>
    </row>
    <row r="862" customFormat="false" ht="9.95" hidden="false" customHeight="true" outlineLevel="0" collapsed="false">
      <c r="A862" s="7" t="s">
        <v>2016</v>
      </c>
      <c r="B862" s="8" t="s">
        <v>2017</v>
      </c>
      <c r="C862" s="9" t="s">
        <v>2018</v>
      </c>
      <c r="D862" s="10" t="n">
        <v>13.4677999</v>
      </c>
      <c r="E862" s="10" t="n">
        <v>2</v>
      </c>
      <c r="F862" s="7" t="n">
        <v>3.2154773045</v>
      </c>
      <c r="G862" s="7" t="n">
        <v>26.935599816</v>
      </c>
      <c r="H862" s="10" t="s">
        <v>846</v>
      </c>
    </row>
    <row r="863" customFormat="false" ht="9.95" hidden="false" customHeight="true" outlineLevel="0" collapsed="false">
      <c r="A863" s="7" t="s">
        <v>2019</v>
      </c>
      <c r="B863" s="8" t="s">
        <v>2020</v>
      </c>
      <c r="C863" s="9" t="s">
        <v>2021</v>
      </c>
      <c r="D863" s="10" t="n">
        <v>13.4352472</v>
      </c>
      <c r="E863" s="10" t="n">
        <v>7</v>
      </c>
      <c r="F863" s="7" t="n">
        <v>7.301966783</v>
      </c>
      <c r="G863" s="7" t="n">
        <v>90.410486865</v>
      </c>
      <c r="H863" s="10" t="s">
        <v>846</v>
      </c>
    </row>
    <row r="864" customFormat="false" ht="9.95" hidden="false" customHeight="true" outlineLevel="0" collapsed="false">
      <c r="A864" s="7" t="s">
        <v>2022</v>
      </c>
      <c r="B864" s="8" t="s">
        <v>2023</v>
      </c>
      <c r="C864" s="9" t="s">
        <v>2024</v>
      </c>
      <c r="D864" s="10" t="n">
        <v>13.433018</v>
      </c>
      <c r="E864" s="10" t="n">
        <v>5</v>
      </c>
      <c r="F864" s="7" t="n">
        <v>4.3831494405</v>
      </c>
      <c r="G864" s="7" t="n">
        <v>67.165089857</v>
      </c>
      <c r="H864" s="10" t="s">
        <v>846</v>
      </c>
    </row>
    <row r="865" customFormat="false" ht="9.95" hidden="false" customHeight="true" outlineLevel="0" collapsed="false">
      <c r="A865" s="7" t="s">
        <v>2025</v>
      </c>
      <c r="B865" s="8" t="s">
        <v>2026</v>
      </c>
      <c r="C865" s="9" t="s">
        <v>2027</v>
      </c>
      <c r="D865" s="10" t="n">
        <v>13.4224453</v>
      </c>
      <c r="E865" s="10" t="n">
        <v>2</v>
      </c>
      <c r="F865" s="7" t="n">
        <v>4.432565067</v>
      </c>
      <c r="G865" s="7" t="n">
        <v>26.844890576</v>
      </c>
      <c r="H865" s="10" t="s">
        <v>846</v>
      </c>
    </row>
    <row r="866" customFormat="false" ht="9.95" hidden="false" customHeight="true" outlineLevel="0" collapsed="false">
      <c r="A866" s="7" t="s">
        <v>2028</v>
      </c>
      <c r="B866" s="8" t="s">
        <v>2029</v>
      </c>
      <c r="C866" s="9" t="s">
        <v>2030</v>
      </c>
      <c r="D866" s="10" t="n">
        <v>13.4128891</v>
      </c>
      <c r="E866" s="10" t="n">
        <v>5</v>
      </c>
      <c r="F866" s="7" t="n">
        <v>4.8288254211</v>
      </c>
      <c r="G866" s="7" t="n">
        <v>67.064445255</v>
      </c>
      <c r="H866" s="10" t="s">
        <v>846</v>
      </c>
    </row>
    <row r="867" customFormat="false" ht="9.95" hidden="false" customHeight="true" outlineLevel="0" collapsed="false">
      <c r="A867" s="7" t="s">
        <v>2031</v>
      </c>
      <c r="B867" s="8" t="s">
        <v>2032</v>
      </c>
      <c r="C867" s="9" t="s">
        <v>2033</v>
      </c>
      <c r="D867" s="10" t="n">
        <v>13.3986373</v>
      </c>
      <c r="E867" s="10" t="n">
        <v>3</v>
      </c>
      <c r="F867" s="7" t="n">
        <v>5.2883624321</v>
      </c>
      <c r="G867" s="7" t="n">
        <v>40.195911843</v>
      </c>
      <c r="H867" s="10" t="s">
        <v>846</v>
      </c>
    </row>
    <row r="868" customFormat="false" ht="9.95" hidden="false" customHeight="true" outlineLevel="0" collapsed="false">
      <c r="A868" s="7" t="s">
        <v>2034</v>
      </c>
      <c r="B868" s="8" t="s">
        <v>2035</v>
      </c>
      <c r="C868" s="9" t="s">
        <v>2036</v>
      </c>
      <c r="D868" s="10" t="n">
        <v>13.3877199</v>
      </c>
      <c r="E868" s="10" t="n">
        <v>3</v>
      </c>
      <c r="F868" s="7" t="n">
        <v>3.8891152716</v>
      </c>
      <c r="G868" s="7" t="n">
        <v>40.163159656</v>
      </c>
      <c r="H868" s="10" t="s">
        <v>846</v>
      </c>
    </row>
    <row r="869" customFormat="false" ht="9.95" hidden="false" customHeight="true" outlineLevel="0" collapsed="false">
      <c r="A869" s="7" t="s">
        <v>2037</v>
      </c>
      <c r="B869" s="8" t="s">
        <v>2038</v>
      </c>
      <c r="C869" s="9" t="s">
        <v>2039</v>
      </c>
      <c r="D869" s="10" t="n">
        <v>13.3810735</v>
      </c>
      <c r="E869" s="10" t="n">
        <v>5</v>
      </c>
      <c r="F869" s="7" t="n">
        <v>4.4730275161</v>
      </c>
      <c r="G869" s="7" t="n">
        <v>66.905367479</v>
      </c>
      <c r="H869" s="10" t="s">
        <v>846</v>
      </c>
    </row>
    <row r="870" customFormat="false" ht="9.95" hidden="false" customHeight="true" outlineLevel="0" collapsed="false">
      <c r="A870" s="7" t="s">
        <v>2040</v>
      </c>
      <c r="B870" s="8" t="s">
        <v>2041</v>
      </c>
      <c r="C870" s="9" t="s">
        <v>2042</v>
      </c>
      <c r="D870" s="10" t="n">
        <v>13.3709381</v>
      </c>
      <c r="E870" s="10" t="n">
        <v>5</v>
      </c>
      <c r="F870" s="7" t="n">
        <v>4.247626257</v>
      </c>
      <c r="G870" s="7" t="n">
        <v>66.762816137</v>
      </c>
      <c r="H870" s="10" t="s">
        <v>846</v>
      </c>
    </row>
    <row r="871" customFormat="false" ht="9.95" hidden="false" customHeight="true" outlineLevel="0" collapsed="false">
      <c r="A871" s="7" t="s">
        <v>2043</v>
      </c>
      <c r="B871" s="8" t="s">
        <v>2044</v>
      </c>
      <c r="C871" s="9" t="s">
        <v>2045</v>
      </c>
      <c r="D871" s="10" t="n">
        <v>13.36312</v>
      </c>
      <c r="E871" s="10" t="n">
        <v>4</v>
      </c>
      <c r="F871" s="7" t="n">
        <v>4.6489576354</v>
      </c>
      <c r="G871" s="7" t="n">
        <v>53.452480117</v>
      </c>
      <c r="H871" s="10" t="s">
        <v>846</v>
      </c>
    </row>
    <row r="872" customFormat="false" ht="9.95" hidden="false" customHeight="true" outlineLevel="0" collapsed="false">
      <c r="A872" s="7" t="s">
        <v>2046</v>
      </c>
      <c r="B872" s="8" t="s">
        <v>2047</v>
      </c>
      <c r="C872" s="9" t="s">
        <v>2048</v>
      </c>
      <c r="D872" s="10" t="n">
        <v>13.347267</v>
      </c>
      <c r="E872" s="10" t="n">
        <v>5</v>
      </c>
      <c r="F872" s="7" t="n">
        <v>3.9096802739</v>
      </c>
      <c r="G872" s="7" t="n">
        <v>66.468392105</v>
      </c>
      <c r="H872" s="10" t="s">
        <v>846</v>
      </c>
    </row>
    <row r="873" customFormat="false" ht="9.95" hidden="false" customHeight="true" outlineLevel="0" collapsed="false">
      <c r="A873" s="7" t="s">
        <v>2049</v>
      </c>
      <c r="B873" s="8" t="s">
        <v>2050</v>
      </c>
      <c r="C873" s="9" t="s">
        <v>2051</v>
      </c>
      <c r="D873" s="10" t="n">
        <v>13.3407487</v>
      </c>
      <c r="E873" s="10" t="n">
        <v>3</v>
      </c>
      <c r="F873" s="7" t="n">
        <v>4.3988494663</v>
      </c>
      <c r="G873" s="7" t="n">
        <v>40.02224607</v>
      </c>
      <c r="H873" s="10" t="s">
        <v>846</v>
      </c>
    </row>
    <row r="874" customFormat="false" ht="9.95" hidden="false" customHeight="true" outlineLevel="0" collapsed="false">
      <c r="A874" s="7" t="s">
        <v>2052</v>
      </c>
      <c r="B874" s="8" t="s">
        <v>2053</v>
      </c>
      <c r="C874" s="9" t="s">
        <v>2054</v>
      </c>
      <c r="D874" s="10" t="n">
        <v>13.331868</v>
      </c>
      <c r="E874" s="10" t="n">
        <v>9</v>
      </c>
      <c r="F874" s="7" t="n">
        <v>6.4236450384</v>
      </c>
      <c r="G874" s="7" t="n">
        <v>119.92682326</v>
      </c>
      <c r="H874" s="10" t="s">
        <v>846</v>
      </c>
    </row>
    <row r="875" customFormat="false" ht="9.95" hidden="false" customHeight="true" outlineLevel="0" collapsed="false">
      <c r="A875" s="7" t="s">
        <v>2055</v>
      </c>
      <c r="B875" s="8" t="s">
        <v>2056</v>
      </c>
      <c r="C875" s="9" t="s">
        <v>2057</v>
      </c>
      <c r="D875" s="10" t="n">
        <v>13.318164</v>
      </c>
      <c r="E875" s="10" t="n">
        <v>3</v>
      </c>
      <c r="F875" s="7" t="n">
        <v>4.1709952209</v>
      </c>
      <c r="G875" s="7" t="n">
        <v>39.954492014</v>
      </c>
      <c r="H875" s="10" t="s">
        <v>846</v>
      </c>
    </row>
    <row r="876" customFormat="false" ht="9.95" hidden="false" customHeight="true" outlineLevel="0" collapsed="false">
      <c r="A876" s="7" t="s">
        <v>2058</v>
      </c>
      <c r="B876" s="8" t="s">
        <v>2059</v>
      </c>
      <c r="C876" s="9" t="s">
        <v>2060</v>
      </c>
      <c r="D876" s="10" t="n">
        <v>13.3161239</v>
      </c>
      <c r="E876" s="10" t="n">
        <v>7</v>
      </c>
      <c r="F876" s="7" t="n">
        <v>6.2347631366</v>
      </c>
      <c r="G876" s="7" t="n">
        <v>93.063155053</v>
      </c>
      <c r="H876" s="10" t="s">
        <v>846</v>
      </c>
    </row>
    <row r="877" customFormat="false" ht="9.95" hidden="false" customHeight="true" outlineLevel="0" collapsed="false">
      <c r="A877" s="7" t="s">
        <v>2061</v>
      </c>
      <c r="B877" s="8" t="s">
        <v>2062</v>
      </c>
      <c r="C877" s="9" t="s">
        <v>2063</v>
      </c>
      <c r="D877" s="10" t="n">
        <v>13.315213</v>
      </c>
      <c r="E877" s="10" t="n">
        <v>8</v>
      </c>
      <c r="F877" s="7" t="n">
        <v>5.1928141332</v>
      </c>
      <c r="G877" s="7" t="n">
        <v>106.52170409</v>
      </c>
      <c r="H877" s="10" t="s">
        <v>846</v>
      </c>
    </row>
    <row r="878" customFormat="false" ht="9.95" hidden="false" customHeight="true" outlineLevel="0" collapsed="false">
      <c r="A878" s="7" t="s">
        <v>2064</v>
      </c>
      <c r="B878" s="8" t="s">
        <v>2065</v>
      </c>
      <c r="C878" s="9" t="s">
        <v>2066</v>
      </c>
      <c r="D878" s="10" t="n">
        <v>13.3062029</v>
      </c>
      <c r="E878" s="10" t="n">
        <v>8</v>
      </c>
      <c r="F878" s="7" t="n">
        <v>6.2826466171</v>
      </c>
      <c r="G878" s="7" t="n">
        <v>106.44962292</v>
      </c>
      <c r="H878" s="10" t="s">
        <v>846</v>
      </c>
    </row>
    <row r="879" customFormat="false" ht="9.95" hidden="false" customHeight="true" outlineLevel="0" collapsed="false">
      <c r="A879" s="7" t="s">
        <v>2067</v>
      </c>
      <c r="B879" s="8" t="s">
        <v>2068</v>
      </c>
      <c r="C879" s="9" t="s">
        <v>2069</v>
      </c>
      <c r="D879" s="10" t="n">
        <v>13.3056024</v>
      </c>
      <c r="E879" s="10" t="n">
        <v>7</v>
      </c>
      <c r="F879" s="7" t="n">
        <v>5.3680044459</v>
      </c>
      <c r="G879" s="7" t="n">
        <v>67.803063526</v>
      </c>
      <c r="H879" s="10" t="s">
        <v>846</v>
      </c>
    </row>
    <row r="880" customFormat="false" ht="9.95" hidden="false" customHeight="true" outlineLevel="0" collapsed="false">
      <c r="A880" s="7" t="s">
        <v>2070</v>
      </c>
      <c r="B880" s="8" t="e">
        <f aca="false">NA()</f>
        <v>#N/A</v>
      </c>
      <c r="C880" s="9" t="e">
        <f aca="false">NA()</f>
        <v>#N/A</v>
      </c>
      <c r="D880" s="10" t="n">
        <v>13.294679</v>
      </c>
      <c r="E880" s="10" t="n">
        <v>3</v>
      </c>
      <c r="F880" s="7" t="n">
        <v>4.0361265476</v>
      </c>
      <c r="G880" s="7" t="n">
        <v>39.884036992</v>
      </c>
      <c r="H880" s="10" t="s">
        <v>846</v>
      </c>
    </row>
    <row r="881" customFormat="false" ht="9.95" hidden="false" customHeight="true" outlineLevel="0" collapsed="false">
      <c r="A881" s="7" t="s">
        <v>2071</v>
      </c>
      <c r="B881" s="8" t="s">
        <v>2072</v>
      </c>
      <c r="C881" s="9" t="s">
        <v>2073</v>
      </c>
      <c r="D881" s="10" t="n">
        <v>13.2826782</v>
      </c>
      <c r="E881" s="10" t="n">
        <v>7</v>
      </c>
      <c r="F881" s="7" t="n">
        <v>4.3118255977</v>
      </c>
      <c r="G881" s="7" t="n">
        <v>92.304986182</v>
      </c>
      <c r="H881" s="10" t="s">
        <v>846</v>
      </c>
    </row>
    <row r="882" customFormat="false" ht="9.95" hidden="false" customHeight="true" outlineLevel="0" collapsed="false">
      <c r="A882" s="7" t="s">
        <v>2074</v>
      </c>
      <c r="B882" s="8" t="s">
        <v>2075</v>
      </c>
      <c r="C882" s="9" t="s">
        <v>2076</v>
      </c>
      <c r="D882" s="10" t="n">
        <v>13.2817698</v>
      </c>
      <c r="E882" s="10" t="n">
        <v>6</v>
      </c>
      <c r="F882" s="7" t="n">
        <v>4.8000829879</v>
      </c>
      <c r="G882" s="7" t="n">
        <v>79.001869469</v>
      </c>
      <c r="H882" s="10" t="s">
        <v>846</v>
      </c>
    </row>
    <row r="883" customFormat="false" ht="9.95" hidden="false" customHeight="true" outlineLevel="0" collapsed="false">
      <c r="A883" s="7" t="s">
        <v>2077</v>
      </c>
      <c r="B883" s="8" t="s">
        <v>2078</v>
      </c>
      <c r="C883" s="9" t="s">
        <v>2079</v>
      </c>
      <c r="D883" s="10" t="n">
        <v>13.2740016</v>
      </c>
      <c r="E883" s="10" t="n">
        <v>8</v>
      </c>
      <c r="F883" s="7" t="n">
        <v>5.4522174447</v>
      </c>
      <c r="G883" s="7" t="n">
        <v>106.19201249</v>
      </c>
      <c r="H883" s="10" t="s">
        <v>846</v>
      </c>
    </row>
    <row r="884" customFormat="false" ht="9.95" hidden="false" customHeight="true" outlineLevel="0" collapsed="false">
      <c r="A884" s="7" t="s">
        <v>2080</v>
      </c>
      <c r="B884" s="8" t="s">
        <v>2081</v>
      </c>
      <c r="C884" s="9" t="s">
        <v>2082</v>
      </c>
      <c r="D884" s="10" t="n">
        <v>13.2458011</v>
      </c>
      <c r="E884" s="10" t="n">
        <v>2</v>
      </c>
      <c r="F884" s="7" t="n">
        <v>3.7499857188</v>
      </c>
      <c r="G884" s="7" t="n">
        <v>26.491602136</v>
      </c>
      <c r="H884" s="10" t="s">
        <v>846</v>
      </c>
    </row>
    <row r="885" customFormat="false" ht="9.95" hidden="false" customHeight="true" outlineLevel="0" collapsed="false">
      <c r="A885" s="7" t="s">
        <v>2083</v>
      </c>
      <c r="B885" s="8" t="s">
        <v>2084</v>
      </c>
      <c r="C885" s="9" t="s">
        <v>2085</v>
      </c>
      <c r="D885" s="10" t="n">
        <v>13.2418268</v>
      </c>
      <c r="E885" s="10" t="n">
        <v>4</v>
      </c>
      <c r="F885" s="7" t="n">
        <v>4.5952036634</v>
      </c>
      <c r="G885" s="7" t="n">
        <v>52.967307308</v>
      </c>
      <c r="H885" s="10" t="s">
        <v>846</v>
      </c>
    </row>
    <row r="886" customFormat="false" ht="9.95" hidden="false" customHeight="true" outlineLevel="0" collapsed="false">
      <c r="A886" s="7" t="s">
        <v>2086</v>
      </c>
      <c r="B886" s="8" t="s">
        <v>2087</v>
      </c>
      <c r="C886" s="9" t="s">
        <v>2088</v>
      </c>
      <c r="D886" s="10" t="n">
        <v>13.2394966</v>
      </c>
      <c r="E886" s="10" t="n">
        <v>3</v>
      </c>
      <c r="F886" s="7" t="n">
        <v>4.9263461921</v>
      </c>
      <c r="G886" s="7" t="n">
        <v>39.718489945</v>
      </c>
      <c r="H886" s="10" t="s">
        <v>846</v>
      </c>
    </row>
    <row r="887" customFormat="false" ht="9.95" hidden="false" customHeight="true" outlineLevel="0" collapsed="false">
      <c r="A887" s="7" t="s">
        <v>2089</v>
      </c>
      <c r="B887" s="8" t="s">
        <v>2090</v>
      </c>
      <c r="C887" s="9" t="s">
        <v>2091</v>
      </c>
      <c r="D887" s="10" t="n">
        <v>13.2130443</v>
      </c>
      <c r="E887" s="10" t="n">
        <v>7</v>
      </c>
      <c r="F887" s="7" t="n">
        <v>6.9151479936</v>
      </c>
      <c r="G887" s="7" t="n">
        <v>92.491310295</v>
      </c>
      <c r="H887" s="10" t="s">
        <v>846</v>
      </c>
    </row>
    <row r="888" customFormat="false" ht="9.95" hidden="false" customHeight="true" outlineLevel="0" collapsed="false">
      <c r="A888" s="7" t="s">
        <v>2092</v>
      </c>
      <c r="B888" s="8" t="e">
        <f aca="false">NA()</f>
        <v>#N/A</v>
      </c>
      <c r="C888" s="9" t="e">
        <f aca="false">NA()</f>
        <v>#N/A</v>
      </c>
      <c r="D888" s="10" t="n">
        <v>13.2109749</v>
      </c>
      <c r="E888" s="10" t="n">
        <v>3</v>
      </c>
      <c r="F888" s="7" t="n">
        <v>3.8487997995</v>
      </c>
      <c r="G888" s="7" t="n">
        <v>39.508246276</v>
      </c>
      <c r="H888" s="10" t="s">
        <v>846</v>
      </c>
    </row>
    <row r="889" customFormat="false" ht="9.95" hidden="false" customHeight="true" outlineLevel="0" collapsed="false">
      <c r="A889" s="7" t="s">
        <v>2093</v>
      </c>
      <c r="B889" s="8" t="s">
        <v>2094</v>
      </c>
      <c r="C889" s="9" t="s">
        <v>2095</v>
      </c>
      <c r="D889" s="10" t="n">
        <v>13.2108072</v>
      </c>
      <c r="E889" s="10" t="n">
        <v>3</v>
      </c>
      <c r="F889" s="7" t="n">
        <v>3.4940065934</v>
      </c>
      <c r="G889" s="7" t="n">
        <v>38.485559661</v>
      </c>
      <c r="H889" s="10" t="s">
        <v>846</v>
      </c>
    </row>
    <row r="890" customFormat="false" ht="9.95" hidden="false" customHeight="true" outlineLevel="0" collapsed="false">
      <c r="A890" s="7" t="s">
        <v>2096</v>
      </c>
      <c r="B890" s="8" t="s">
        <v>2097</v>
      </c>
      <c r="C890" s="9" t="s">
        <v>2098</v>
      </c>
      <c r="D890" s="10" t="n">
        <v>13.2053158</v>
      </c>
      <c r="E890" s="10" t="n">
        <v>6</v>
      </c>
      <c r="F890" s="7" t="n">
        <v>6.7589718133</v>
      </c>
      <c r="G890" s="7" t="n">
        <v>79.231894566</v>
      </c>
      <c r="H890" s="10" t="s">
        <v>846</v>
      </c>
    </row>
    <row r="891" customFormat="false" ht="9.95" hidden="false" customHeight="true" outlineLevel="0" collapsed="false">
      <c r="A891" s="7" t="s">
        <v>2099</v>
      </c>
      <c r="B891" s="8" t="s">
        <v>2100</v>
      </c>
      <c r="C891" s="9" t="s">
        <v>2101</v>
      </c>
      <c r="D891" s="10" t="n">
        <v>13.2006288</v>
      </c>
      <c r="E891" s="10" t="n">
        <v>6</v>
      </c>
      <c r="F891" s="7" t="n">
        <v>4.7111656793</v>
      </c>
      <c r="G891" s="7" t="n">
        <v>78.100546822</v>
      </c>
      <c r="H891" s="10" t="s">
        <v>846</v>
      </c>
    </row>
    <row r="892" customFormat="false" ht="9.95" hidden="false" customHeight="true" outlineLevel="0" collapsed="false">
      <c r="A892" s="7" t="s">
        <v>2102</v>
      </c>
      <c r="B892" s="8" t="e">
        <f aca="false">NA()</f>
        <v>#N/A</v>
      </c>
      <c r="C892" s="9" t="e">
        <f aca="false">NA()</f>
        <v>#N/A</v>
      </c>
      <c r="D892" s="10" t="n">
        <v>13.2002315</v>
      </c>
      <c r="E892" s="10" t="n">
        <v>2</v>
      </c>
      <c r="F892" s="7" t="n">
        <v>3.2251587117</v>
      </c>
      <c r="G892" s="7" t="n">
        <v>26.400463024</v>
      </c>
      <c r="H892" s="10" t="s">
        <v>846</v>
      </c>
    </row>
    <row r="893" customFormat="false" ht="9.95" hidden="false" customHeight="true" outlineLevel="0" collapsed="false">
      <c r="A893" s="7" t="s">
        <v>2103</v>
      </c>
      <c r="B893" s="8" t="s">
        <v>2104</v>
      </c>
      <c r="C893" s="9" t="s">
        <v>2105</v>
      </c>
      <c r="D893" s="10" t="n">
        <v>13.1951821</v>
      </c>
      <c r="E893" s="10" t="n">
        <v>4</v>
      </c>
      <c r="F893" s="7" t="n">
        <v>4.0120018675</v>
      </c>
      <c r="G893" s="7" t="n">
        <v>51.724631751</v>
      </c>
      <c r="H893" s="10" t="s">
        <v>846</v>
      </c>
    </row>
    <row r="894" customFormat="false" ht="9.95" hidden="false" customHeight="true" outlineLevel="0" collapsed="false">
      <c r="A894" s="7" t="s">
        <v>2106</v>
      </c>
      <c r="B894" s="8" t="e">
        <f aca="false">NA()</f>
        <v>#N/A</v>
      </c>
      <c r="C894" s="9" t="e">
        <f aca="false">NA()</f>
        <v>#N/A</v>
      </c>
      <c r="D894" s="10" t="n">
        <v>13.1802117</v>
      </c>
      <c r="E894" s="10" t="n">
        <v>2</v>
      </c>
      <c r="F894" s="7" t="n">
        <v>3.2615295406</v>
      </c>
      <c r="G894" s="7" t="n">
        <v>26.360423302</v>
      </c>
      <c r="H894" s="10" t="s">
        <v>846</v>
      </c>
    </row>
    <row r="895" customFormat="false" ht="9.95" hidden="false" customHeight="true" outlineLevel="0" collapsed="false">
      <c r="A895" s="7" t="s">
        <v>2107</v>
      </c>
      <c r="B895" s="8" t="s">
        <v>2108</v>
      </c>
      <c r="C895" s="9" t="s">
        <v>2109</v>
      </c>
      <c r="D895" s="10" t="n">
        <v>13.1228896</v>
      </c>
      <c r="E895" s="10" t="n">
        <v>3</v>
      </c>
      <c r="F895" s="7" t="n">
        <v>3.7582352887</v>
      </c>
      <c r="G895" s="7" t="n">
        <v>39.368668675</v>
      </c>
      <c r="H895" s="10" t="s">
        <v>846</v>
      </c>
    </row>
    <row r="896" customFormat="false" ht="9.95" hidden="false" customHeight="true" outlineLevel="0" collapsed="false">
      <c r="A896" s="7" t="s">
        <v>2110</v>
      </c>
      <c r="B896" s="8" t="s">
        <v>2111</v>
      </c>
      <c r="C896" s="9" t="s">
        <v>2112</v>
      </c>
      <c r="D896" s="10" t="n">
        <v>13.1108911</v>
      </c>
      <c r="E896" s="10" t="n">
        <v>3</v>
      </c>
      <c r="F896" s="7" t="n">
        <v>3.2076952594</v>
      </c>
      <c r="G896" s="7" t="n">
        <v>35.976567358</v>
      </c>
      <c r="H896" s="10" t="s">
        <v>846</v>
      </c>
    </row>
    <row r="897" customFormat="false" ht="9.95" hidden="false" customHeight="true" outlineLevel="0" collapsed="false">
      <c r="A897" s="7" t="s">
        <v>2113</v>
      </c>
      <c r="B897" s="8" t="s">
        <v>2114</v>
      </c>
      <c r="C897" s="9" t="s">
        <v>2115</v>
      </c>
      <c r="D897" s="10" t="n">
        <v>13.095256</v>
      </c>
      <c r="E897" s="10" t="n">
        <v>5</v>
      </c>
      <c r="F897" s="7" t="n">
        <v>4.2729649171</v>
      </c>
      <c r="G897" s="7" t="n">
        <v>65.476279779</v>
      </c>
      <c r="H897" s="10" t="s">
        <v>846</v>
      </c>
    </row>
    <row r="898" customFormat="false" ht="9.95" hidden="false" customHeight="true" outlineLevel="0" collapsed="false">
      <c r="A898" s="7" t="s">
        <v>2116</v>
      </c>
      <c r="B898" s="8" t="s">
        <v>2117</v>
      </c>
      <c r="C898" s="9" t="s">
        <v>2118</v>
      </c>
      <c r="D898" s="10" t="n">
        <v>13.0791253</v>
      </c>
      <c r="E898" s="10" t="n">
        <v>2</v>
      </c>
      <c r="F898" s="7" t="n">
        <v>3.8998753545</v>
      </c>
      <c r="G898" s="7" t="n">
        <v>26.158250639</v>
      </c>
      <c r="H898" s="10" t="s">
        <v>846</v>
      </c>
    </row>
    <row r="899" customFormat="false" ht="9.95" hidden="false" customHeight="true" outlineLevel="0" collapsed="false">
      <c r="A899" s="7" t="s">
        <v>2119</v>
      </c>
      <c r="B899" s="8" t="s">
        <v>2120</v>
      </c>
      <c r="C899" s="9" t="s">
        <v>2121</v>
      </c>
      <c r="D899" s="10" t="n">
        <v>13.0534572</v>
      </c>
      <c r="E899" s="10" t="n">
        <v>6</v>
      </c>
      <c r="F899" s="7" t="n">
        <v>4.5555608022</v>
      </c>
      <c r="G899" s="7" t="n">
        <v>77.332106768</v>
      </c>
      <c r="H899" s="10" t="s">
        <v>846</v>
      </c>
    </row>
    <row r="900" customFormat="false" ht="9.95" hidden="false" customHeight="true" outlineLevel="0" collapsed="false">
      <c r="A900" s="7" t="s">
        <v>2122</v>
      </c>
      <c r="B900" s="8" t="s">
        <v>2123</v>
      </c>
      <c r="C900" s="9" t="s">
        <v>2124</v>
      </c>
      <c r="D900" s="10" t="n">
        <v>13.046612</v>
      </c>
      <c r="E900" s="10" t="n">
        <v>9</v>
      </c>
      <c r="F900" s="7" t="n">
        <v>8.1921697696</v>
      </c>
      <c r="G900" s="7" t="n">
        <v>117.41950768</v>
      </c>
      <c r="H900" s="10" t="s">
        <v>846</v>
      </c>
    </row>
    <row r="901" customFormat="false" ht="9.95" hidden="false" customHeight="true" outlineLevel="0" collapsed="false">
      <c r="A901" s="7" t="s">
        <v>2125</v>
      </c>
      <c r="B901" s="8" t="s">
        <v>2126</v>
      </c>
      <c r="C901" s="9" t="s">
        <v>2127</v>
      </c>
      <c r="D901" s="10" t="n">
        <v>13.0385185</v>
      </c>
      <c r="E901" s="10" t="n">
        <v>8</v>
      </c>
      <c r="F901" s="7" t="n">
        <v>6.6690728562</v>
      </c>
      <c r="G901" s="7" t="n">
        <v>104.30814832</v>
      </c>
      <c r="H901" s="10" t="s">
        <v>846</v>
      </c>
    </row>
    <row r="902" customFormat="false" ht="9.95" hidden="false" customHeight="true" outlineLevel="0" collapsed="false">
      <c r="A902" s="7" t="s">
        <v>2128</v>
      </c>
      <c r="B902" s="8" t="s">
        <v>2129</v>
      </c>
      <c r="C902" s="9" t="s">
        <v>2130</v>
      </c>
      <c r="D902" s="10" t="n">
        <v>13.0311891</v>
      </c>
      <c r="E902" s="10" t="n">
        <v>5</v>
      </c>
      <c r="F902" s="7" t="n">
        <v>4.5843680702</v>
      </c>
      <c r="G902" s="7" t="n">
        <v>60.41129417</v>
      </c>
      <c r="H902" s="10" t="s">
        <v>846</v>
      </c>
    </row>
    <row r="903" customFormat="false" ht="9.95" hidden="false" customHeight="true" outlineLevel="0" collapsed="false">
      <c r="A903" s="7" t="s">
        <v>2131</v>
      </c>
      <c r="B903" s="8" t="s">
        <v>2132</v>
      </c>
      <c r="C903" s="9" t="s">
        <v>2133</v>
      </c>
      <c r="D903" s="10" t="n">
        <v>12.9945385</v>
      </c>
      <c r="E903" s="10" t="n">
        <v>8</v>
      </c>
      <c r="F903" s="7" t="n">
        <v>5.164874786</v>
      </c>
      <c r="G903" s="7" t="n">
        <v>103.25396768</v>
      </c>
      <c r="H903" s="10" t="s">
        <v>846</v>
      </c>
    </row>
    <row r="904" customFormat="false" ht="9.95" hidden="false" customHeight="true" outlineLevel="0" collapsed="false">
      <c r="A904" s="7" t="s">
        <v>2134</v>
      </c>
      <c r="B904" s="8" t="s">
        <v>2135</v>
      </c>
      <c r="C904" s="9" t="s">
        <v>2136</v>
      </c>
      <c r="D904" s="10" t="n">
        <v>12.990752</v>
      </c>
      <c r="E904" s="10" t="n">
        <v>4</v>
      </c>
      <c r="F904" s="7" t="n">
        <v>4.1390986503</v>
      </c>
      <c r="G904" s="7" t="n">
        <v>51.003593329</v>
      </c>
      <c r="H904" s="10" t="s">
        <v>846</v>
      </c>
    </row>
    <row r="905" customFormat="false" ht="9.95" hidden="false" customHeight="true" outlineLevel="0" collapsed="false">
      <c r="A905" s="7" t="s">
        <v>2137</v>
      </c>
      <c r="B905" s="8" t="s">
        <v>2138</v>
      </c>
      <c r="C905" s="9" t="s">
        <v>2139</v>
      </c>
      <c r="D905" s="10" t="n">
        <v>12.9752268</v>
      </c>
      <c r="E905" s="10" t="n">
        <v>4</v>
      </c>
      <c r="F905" s="7" t="n">
        <v>4.4771041917</v>
      </c>
      <c r="G905" s="7" t="n">
        <v>50.210477755</v>
      </c>
      <c r="H905" s="10" t="s">
        <v>846</v>
      </c>
    </row>
    <row r="906" customFormat="false" ht="9.95" hidden="false" customHeight="true" outlineLevel="0" collapsed="false">
      <c r="A906" s="7" t="s">
        <v>2140</v>
      </c>
      <c r="B906" s="8" t="s">
        <v>2141</v>
      </c>
      <c r="C906" s="9" t="s">
        <v>2142</v>
      </c>
      <c r="D906" s="10" t="n">
        <v>12.9585982</v>
      </c>
      <c r="E906" s="10" t="n">
        <v>3</v>
      </c>
      <c r="F906" s="7" t="n">
        <v>3.4059651925</v>
      </c>
      <c r="G906" s="7" t="n">
        <v>35.452232396</v>
      </c>
      <c r="H906" s="10" t="s">
        <v>846</v>
      </c>
    </row>
    <row r="907" customFormat="false" ht="9.95" hidden="false" customHeight="true" outlineLevel="0" collapsed="false">
      <c r="A907" s="7" t="s">
        <v>2143</v>
      </c>
      <c r="B907" s="8" t="s">
        <v>2144</v>
      </c>
      <c r="C907" s="9" t="s">
        <v>2145</v>
      </c>
      <c r="D907" s="10" t="n">
        <v>12.9151625</v>
      </c>
      <c r="E907" s="10" t="n">
        <v>6</v>
      </c>
      <c r="F907" s="7" t="n">
        <v>4.4124994661</v>
      </c>
      <c r="G907" s="7" t="n">
        <v>77.49097509</v>
      </c>
      <c r="H907" s="10" t="s">
        <v>846</v>
      </c>
    </row>
    <row r="908" customFormat="false" ht="9.95" hidden="false" customHeight="true" outlineLevel="0" collapsed="false">
      <c r="A908" s="7" t="s">
        <v>2146</v>
      </c>
      <c r="B908" s="8" t="s">
        <v>2147</v>
      </c>
      <c r="C908" s="9" t="s">
        <v>2148</v>
      </c>
      <c r="D908" s="10" t="n">
        <v>12.9109468</v>
      </c>
      <c r="E908" s="10" t="n">
        <v>6</v>
      </c>
      <c r="F908" s="7" t="n">
        <v>4.98883275</v>
      </c>
      <c r="G908" s="7" t="n">
        <v>75.186599799</v>
      </c>
      <c r="H908" s="10" t="s">
        <v>846</v>
      </c>
    </row>
    <row r="909" customFormat="false" ht="9.95" hidden="false" customHeight="true" outlineLevel="0" collapsed="false">
      <c r="A909" s="7" t="s">
        <v>2149</v>
      </c>
      <c r="B909" s="8" t="s">
        <v>2150</v>
      </c>
      <c r="C909" s="9" t="s">
        <v>2151</v>
      </c>
      <c r="D909" s="10" t="n">
        <v>12.9095001</v>
      </c>
      <c r="E909" s="10" t="n">
        <v>2</v>
      </c>
      <c r="F909" s="7" t="n">
        <v>3.724249259</v>
      </c>
      <c r="G909" s="7" t="n">
        <v>25.819000201</v>
      </c>
      <c r="H909" s="10" t="s">
        <v>846</v>
      </c>
    </row>
    <row r="910" customFormat="false" ht="9.95" hidden="false" customHeight="true" outlineLevel="0" collapsed="false">
      <c r="A910" s="7" t="s">
        <v>2152</v>
      </c>
      <c r="B910" s="8" t="s">
        <v>2153</v>
      </c>
      <c r="C910" s="9" t="s">
        <v>2154</v>
      </c>
      <c r="D910" s="10" t="n">
        <v>12.8923938</v>
      </c>
      <c r="E910" s="10" t="n">
        <v>7</v>
      </c>
      <c r="F910" s="7" t="n">
        <v>5.1142475468</v>
      </c>
      <c r="G910" s="7" t="n">
        <v>88.830058846</v>
      </c>
      <c r="H910" s="10" t="s">
        <v>846</v>
      </c>
    </row>
    <row r="911" customFormat="false" ht="9.95" hidden="false" customHeight="true" outlineLevel="0" collapsed="false">
      <c r="A911" s="7" t="s">
        <v>2155</v>
      </c>
      <c r="B911" s="8" t="s">
        <v>2156</v>
      </c>
      <c r="C911" s="9" t="s">
        <v>2157</v>
      </c>
      <c r="D911" s="10" t="n">
        <v>12.8885141</v>
      </c>
      <c r="E911" s="10" t="n">
        <v>5</v>
      </c>
      <c r="F911" s="7" t="n">
        <v>4.5235571156</v>
      </c>
      <c r="G911" s="7" t="n">
        <v>64.442570515</v>
      </c>
      <c r="H911" s="10" t="s">
        <v>846</v>
      </c>
    </row>
    <row r="912" customFormat="false" ht="9.95" hidden="false" customHeight="true" outlineLevel="0" collapsed="false">
      <c r="A912" s="7" t="s">
        <v>2158</v>
      </c>
      <c r="B912" s="8" t="s">
        <v>2159</v>
      </c>
      <c r="C912" s="9" t="s">
        <v>2160</v>
      </c>
      <c r="D912" s="10" t="n">
        <v>12.8836917</v>
      </c>
      <c r="E912" s="10" t="n">
        <v>3</v>
      </c>
      <c r="F912" s="7" t="n">
        <v>4.7234794365</v>
      </c>
      <c r="G912" s="7" t="n">
        <v>38.651074966</v>
      </c>
      <c r="H912" s="10" t="s">
        <v>846</v>
      </c>
    </row>
    <row r="913" customFormat="false" ht="9.95" hidden="false" customHeight="true" outlineLevel="0" collapsed="false">
      <c r="A913" s="7" t="s">
        <v>2161</v>
      </c>
      <c r="B913" s="8" t="s">
        <v>2162</v>
      </c>
      <c r="C913" s="9" t="s">
        <v>2163</v>
      </c>
      <c r="D913" s="10" t="n">
        <v>12.8803099</v>
      </c>
      <c r="E913" s="10" t="n">
        <v>8</v>
      </c>
      <c r="F913" s="7" t="n">
        <v>5.9068297452</v>
      </c>
      <c r="G913" s="7" t="n">
        <v>102.71132036</v>
      </c>
      <c r="H913" s="10" t="s">
        <v>846</v>
      </c>
    </row>
    <row r="914" customFormat="false" ht="9.95" hidden="false" customHeight="true" outlineLevel="0" collapsed="false">
      <c r="A914" s="7" t="s">
        <v>2164</v>
      </c>
      <c r="B914" s="8" t="s">
        <v>2165</v>
      </c>
      <c r="C914" s="9" t="s">
        <v>2166</v>
      </c>
      <c r="D914" s="10" t="n">
        <v>12.8780546</v>
      </c>
      <c r="E914" s="10" t="n">
        <v>8</v>
      </c>
      <c r="F914" s="7" t="n">
        <v>4.9210314996</v>
      </c>
      <c r="G914" s="7" t="n">
        <v>97.066762263</v>
      </c>
      <c r="H914" s="10" t="s">
        <v>846</v>
      </c>
    </row>
    <row r="915" customFormat="false" ht="9.95" hidden="false" customHeight="true" outlineLevel="0" collapsed="false">
      <c r="A915" s="7" t="s">
        <v>2167</v>
      </c>
      <c r="B915" s="8" t="s">
        <v>2168</v>
      </c>
      <c r="C915" s="9" t="s">
        <v>2169</v>
      </c>
      <c r="D915" s="10" t="n">
        <v>12.7739985</v>
      </c>
      <c r="E915" s="10" t="n">
        <v>7</v>
      </c>
      <c r="F915" s="7" t="n">
        <v>5.2271333401</v>
      </c>
      <c r="G915" s="7" t="n">
        <v>89.215351625</v>
      </c>
      <c r="H915" s="10" t="s">
        <v>846</v>
      </c>
    </row>
    <row r="916" customFormat="false" ht="9.95" hidden="false" customHeight="true" outlineLevel="0" collapsed="false">
      <c r="A916" s="7" t="s">
        <v>2170</v>
      </c>
      <c r="B916" s="8" t="s">
        <v>2171</v>
      </c>
      <c r="C916" s="9" t="s">
        <v>2172</v>
      </c>
      <c r="D916" s="10" t="n">
        <v>12.7575283</v>
      </c>
      <c r="E916" s="10" t="n">
        <v>3</v>
      </c>
      <c r="F916" s="7" t="n">
        <v>3.709728078</v>
      </c>
      <c r="G916" s="7" t="n">
        <v>38.272584792</v>
      </c>
      <c r="H916" s="10" t="s">
        <v>846</v>
      </c>
    </row>
    <row r="917" customFormat="false" ht="9.95" hidden="false" customHeight="true" outlineLevel="0" collapsed="false">
      <c r="A917" s="7" t="s">
        <v>2173</v>
      </c>
      <c r="B917" s="8" t="s">
        <v>2174</v>
      </c>
      <c r="C917" s="9" t="s">
        <v>2175</v>
      </c>
      <c r="D917" s="10" t="n">
        <v>12.7354854</v>
      </c>
      <c r="E917" s="10" t="n">
        <v>2</v>
      </c>
      <c r="F917" s="7" t="n">
        <v>4.2582046596</v>
      </c>
      <c r="G917" s="7" t="n">
        <v>25.470970701</v>
      </c>
      <c r="H917" s="10" t="s">
        <v>846</v>
      </c>
    </row>
    <row r="918" customFormat="false" ht="9.95" hidden="false" customHeight="true" outlineLevel="0" collapsed="false">
      <c r="A918" s="7" t="s">
        <v>2176</v>
      </c>
      <c r="B918" s="8" t="s">
        <v>2177</v>
      </c>
      <c r="C918" s="9" t="s">
        <v>2178</v>
      </c>
      <c r="D918" s="10" t="n">
        <v>12.7216377</v>
      </c>
      <c r="E918" s="10" t="n">
        <v>8</v>
      </c>
      <c r="F918" s="7" t="n">
        <v>5.1461780975</v>
      </c>
      <c r="G918" s="7" t="n">
        <v>101.24758333</v>
      </c>
      <c r="H918" s="10" t="s">
        <v>846</v>
      </c>
    </row>
    <row r="919" customFormat="false" ht="9.95" hidden="false" customHeight="true" outlineLevel="0" collapsed="false">
      <c r="A919" s="7" t="s">
        <v>2179</v>
      </c>
      <c r="B919" s="8" t="e">
        <f aca="false">NA()</f>
        <v>#N/A</v>
      </c>
      <c r="C919" s="9" t="e">
        <f aca="false">NA()</f>
        <v>#N/A</v>
      </c>
      <c r="D919" s="10" t="n">
        <v>12.7172148</v>
      </c>
      <c r="E919" s="10" t="n">
        <v>2</v>
      </c>
      <c r="F919" s="7" t="n">
        <v>3.158634772</v>
      </c>
      <c r="G919" s="7" t="n">
        <v>22.407954125</v>
      </c>
      <c r="H919" s="10" t="s">
        <v>846</v>
      </c>
    </row>
    <row r="920" customFormat="false" ht="9.95" hidden="false" customHeight="true" outlineLevel="0" collapsed="false">
      <c r="A920" s="7" t="s">
        <v>2180</v>
      </c>
      <c r="B920" s="8" t="s">
        <v>2181</v>
      </c>
      <c r="C920" s="9" t="s">
        <v>2182</v>
      </c>
      <c r="D920" s="10" t="n">
        <v>12.6961444</v>
      </c>
      <c r="E920" s="10" t="n">
        <v>8</v>
      </c>
      <c r="F920" s="7" t="n">
        <v>7.9414554069</v>
      </c>
      <c r="G920" s="7" t="n">
        <v>101.569155</v>
      </c>
      <c r="H920" s="10" t="s">
        <v>846</v>
      </c>
    </row>
    <row r="921" customFormat="false" ht="9.95" hidden="false" customHeight="true" outlineLevel="0" collapsed="false">
      <c r="A921" s="7" t="s">
        <v>2183</v>
      </c>
      <c r="B921" s="8" t="s">
        <v>2184</v>
      </c>
      <c r="C921" s="9" t="s">
        <v>2185</v>
      </c>
      <c r="D921" s="10" t="n">
        <v>12.6750388</v>
      </c>
      <c r="E921" s="10" t="n">
        <v>6</v>
      </c>
      <c r="F921" s="7" t="n">
        <v>5.4772185749</v>
      </c>
      <c r="G921" s="7" t="n">
        <v>76.050232806</v>
      </c>
      <c r="H921" s="10" t="s">
        <v>846</v>
      </c>
    </row>
    <row r="922" customFormat="false" ht="9.95" hidden="false" customHeight="true" outlineLevel="0" collapsed="false">
      <c r="A922" s="7" t="s">
        <v>2186</v>
      </c>
      <c r="B922" s="8" t="s">
        <v>2187</v>
      </c>
      <c r="C922" s="9" t="s">
        <v>2188</v>
      </c>
      <c r="D922" s="10" t="n">
        <v>12.653739</v>
      </c>
      <c r="E922" s="10" t="n">
        <v>3</v>
      </c>
      <c r="F922" s="7" t="n">
        <v>3.2758559545</v>
      </c>
      <c r="G922" s="7" t="n">
        <v>37.961216975</v>
      </c>
      <c r="H922" s="10" t="s">
        <v>846</v>
      </c>
    </row>
    <row r="923" customFormat="false" ht="9.95" hidden="false" customHeight="true" outlineLevel="0" collapsed="false">
      <c r="A923" s="7" t="s">
        <v>2189</v>
      </c>
      <c r="B923" s="8" t="s">
        <v>2190</v>
      </c>
      <c r="C923" s="9" t="s">
        <v>2191</v>
      </c>
      <c r="D923" s="10" t="n">
        <v>12.6390034</v>
      </c>
      <c r="E923" s="10" t="n">
        <v>7</v>
      </c>
      <c r="F923" s="7" t="n">
        <v>6.2356208047</v>
      </c>
      <c r="G923" s="7" t="n">
        <v>88.473024081</v>
      </c>
      <c r="H923" s="10" t="s">
        <v>846</v>
      </c>
    </row>
    <row r="924" customFormat="false" ht="9.95" hidden="false" customHeight="true" outlineLevel="0" collapsed="false">
      <c r="A924" s="7" t="s">
        <v>2192</v>
      </c>
      <c r="B924" s="8" t="s">
        <v>2193</v>
      </c>
      <c r="C924" s="9" t="s">
        <v>2194</v>
      </c>
      <c r="D924" s="10" t="n">
        <v>12.6207768</v>
      </c>
      <c r="E924" s="10" t="n">
        <v>8</v>
      </c>
      <c r="F924" s="7" t="n">
        <v>5.2306283932</v>
      </c>
      <c r="G924" s="7" t="n">
        <v>100.96621465</v>
      </c>
      <c r="H924" s="10" t="s">
        <v>846</v>
      </c>
    </row>
    <row r="925" customFormat="false" ht="9.95" hidden="false" customHeight="true" outlineLevel="0" collapsed="false">
      <c r="A925" s="7" t="s">
        <v>2195</v>
      </c>
      <c r="B925" s="8" t="s">
        <v>2196</v>
      </c>
      <c r="C925" s="9" t="s">
        <v>2197</v>
      </c>
      <c r="D925" s="10" t="n">
        <v>12.6157212</v>
      </c>
      <c r="E925" s="10" t="n">
        <v>3</v>
      </c>
      <c r="F925" s="7" t="n">
        <v>5.0682990669</v>
      </c>
      <c r="G925" s="7" t="n">
        <v>37.847163476</v>
      </c>
      <c r="H925" s="10" t="s">
        <v>846</v>
      </c>
    </row>
    <row r="926" customFormat="false" ht="9.95" hidden="false" customHeight="true" outlineLevel="0" collapsed="false">
      <c r="A926" s="7" t="s">
        <v>2198</v>
      </c>
      <c r="B926" s="8" t="s">
        <v>2199</v>
      </c>
      <c r="C926" s="9" t="s">
        <v>2200</v>
      </c>
      <c r="D926" s="10" t="n">
        <v>12.6023611</v>
      </c>
      <c r="E926" s="10" t="n">
        <v>4</v>
      </c>
      <c r="F926" s="7" t="n">
        <v>4.6882185417</v>
      </c>
      <c r="G926" s="7" t="n">
        <v>49.465293226</v>
      </c>
      <c r="H926" s="10" t="s">
        <v>846</v>
      </c>
    </row>
    <row r="927" customFormat="false" ht="9.95" hidden="false" customHeight="true" outlineLevel="0" collapsed="false">
      <c r="A927" s="7" t="s">
        <v>2201</v>
      </c>
      <c r="B927" s="8" t="s">
        <v>2202</v>
      </c>
      <c r="C927" s="9" t="s">
        <v>2203</v>
      </c>
      <c r="D927" s="10" t="n">
        <v>12.5999507</v>
      </c>
      <c r="E927" s="10" t="n">
        <v>4</v>
      </c>
      <c r="F927" s="7" t="n">
        <v>5.5299280388</v>
      </c>
      <c r="G927" s="7" t="n">
        <v>50.399802674</v>
      </c>
      <c r="H927" s="10" t="s">
        <v>846</v>
      </c>
    </row>
    <row r="928" customFormat="false" ht="9.95" hidden="false" customHeight="true" outlineLevel="0" collapsed="false">
      <c r="A928" s="7" t="s">
        <v>2204</v>
      </c>
      <c r="B928" s="8" t="s">
        <v>2205</v>
      </c>
      <c r="C928" s="9" t="s">
        <v>2206</v>
      </c>
      <c r="D928" s="10" t="n">
        <v>12.5883179</v>
      </c>
      <c r="E928" s="10" t="n">
        <v>5</v>
      </c>
      <c r="F928" s="7" t="n">
        <v>3.5822381268</v>
      </c>
      <c r="G928" s="7" t="n">
        <v>58.753913742</v>
      </c>
      <c r="H928" s="10" t="s">
        <v>846</v>
      </c>
    </row>
    <row r="929" customFormat="false" ht="9.95" hidden="false" customHeight="true" outlineLevel="0" collapsed="false">
      <c r="A929" s="7" t="s">
        <v>2207</v>
      </c>
      <c r="B929" s="8" t="s">
        <v>2208</v>
      </c>
      <c r="C929" s="9" t="s">
        <v>2209</v>
      </c>
      <c r="D929" s="10" t="n">
        <v>12.5818309</v>
      </c>
      <c r="E929" s="10" t="n">
        <v>8</v>
      </c>
      <c r="F929" s="7" t="n">
        <v>6.202178239</v>
      </c>
      <c r="G929" s="7" t="n">
        <v>100.62661162</v>
      </c>
      <c r="H929" s="10" t="s">
        <v>846</v>
      </c>
    </row>
    <row r="930" customFormat="false" ht="9.95" hidden="false" customHeight="true" outlineLevel="0" collapsed="false">
      <c r="A930" s="7" t="s">
        <v>2210</v>
      </c>
      <c r="B930" s="8" t="s">
        <v>2211</v>
      </c>
      <c r="C930" s="9" t="s">
        <v>2212</v>
      </c>
      <c r="D930" s="10" t="n">
        <v>12.5802831</v>
      </c>
      <c r="E930" s="10" t="n">
        <v>5</v>
      </c>
      <c r="F930" s="7" t="n">
        <v>5.4519473215</v>
      </c>
      <c r="G930" s="7" t="n">
        <v>62.901415629</v>
      </c>
      <c r="H930" s="10" t="s">
        <v>846</v>
      </c>
    </row>
    <row r="931" customFormat="false" ht="9.95" hidden="false" customHeight="true" outlineLevel="0" collapsed="false">
      <c r="A931" s="7" t="s">
        <v>2213</v>
      </c>
      <c r="B931" s="8" t="s">
        <v>2214</v>
      </c>
      <c r="C931" s="9" t="s">
        <v>2215</v>
      </c>
      <c r="D931" s="10" t="n">
        <v>12.5598368</v>
      </c>
      <c r="E931" s="10" t="n">
        <v>9</v>
      </c>
      <c r="F931" s="7" t="n">
        <v>7.8914490675</v>
      </c>
      <c r="G931" s="7" t="n">
        <v>113.03853099</v>
      </c>
      <c r="H931" s="10" t="s">
        <v>846</v>
      </c>
    </row>
    <row r="932" customFormat="false" ht="9.95" hidden="false" customHeight="true" outlineLevel="0" collapsed="false">
      <c r="A932" s="7" t="s">
        <v>2216</v>
      </c>
      <c r="B932" s="8" t="s">
        <v>2217</v>
      </c>
      <c r="C932" s="9" t="s">
        <v>2218</v>
      </c>
      <c r="D932" s="10" t="n">
        <v>12.5547975</v>
      </c>
      <c r="E932" s="10" t="n">
        <v>7</v>
      </c>
      <c r="F932" s="7" t="n">
        <v>4.6471760151</v>
      </c>
      <c r="G932" s="7" t="n">
        <v>86.707027476</v>
      </c>
      <c r="H932" s="10" t="s">
        <v>846</v>
      </c>
    </row>
    <row r="933" customFormat="false" ht="9.95" hidden="false" customHeight="true" outlineLevel="0" collapsed="false">
      <c r="A933" s="7" t="s">
        <v>2219</v>
      </c>
      <c r="B933" s="8" t="s">
        <v>2220</v>
      </c>
      <c r="C933" s="9" t="s">
        <v>2221</v>
      </c>
      <c r="D933" s="10" t="n">
        <v>12.5489775</v>
      </c>
      <c r="E933" s="10" t="n">
        <v>4</v>
      </c>
      <c r="F933" s="7" t="n">
        <v>4.7345518836</v>
      </c>
      <c r="G933" s="7" t="n">
        <v>48.165860639</v>
      </c>
      <c r="H933" s="10" t="s">
        <v>846</v>
      </c>
    </row>
    <row r="934" customFormat="false" ht="9.95" hidden="false" customHeight="true" outlineLevel="0" collapsed="false">
      <c r="A934" s="7" t="s">
        <v>2222</v>
      </c>
      <c r="B934" s="8" t="s">
        <v>2223</v>
      </c>
      <c r="C934" s="9" t="s">
        <v>2224</v>
      </c>
      <c r="D934" s="10" t="n">
        <v>12.5481787</v>
      </c>
      <c r="E934" s="10" t="n">
        <v>8</v>
      </c>
      <c r="F934" s="7" t="n">
        <v>6.1195947925</v>
      </c>
      <c r="G934" s="7" t="n">
        <v>100.38542929</v>
      </c>
      <c r="H934" s="10" t="s">
        <v>846</v>
      </c>
    </row>
    <row r="935" customFormat="false" ht="9.95" hidden="false" customHeight="true" outlineLevel="0" collapsed="false">
      <c r="A935" s="7" t="s">
        <v>2225</v>
      </c>
      <c r="B935" s="8" t="s">
        <v>2226</v>
      </c>
      <c r="C935" s="9" t="s">
        <v>2227</v>
      </c>
      <c r="D935" s="10" t="n">
        <v>12.5416284</v>
      </c>
      <c r="E935" s="10" t="n">
        <v>2</v>
      </c>
      <c r="F935" s="7" t="n">
        <v>3.9093516909</v>
      </c>
      <c r="G935" s="7" t="n">
        <v>25.08325681</v>
      </c>
      <c r="H935" s="10" t="s">
        <v>846</v>
      </c>
    </row>
    <row r="936" customFormat="false" ht="9.95" hidden="false" customHeight="true" outlineLevel="0" collapsed="false">
      <c r="A936" s="7" t="s">
        <v>2228</v>
      </c>
      <c r="B936" s="8" t="s">
        <v>2229</v>
      </c>
      <c r="C936" s="9" t="s">
        <v>2230</v>
      </c>
      <c r="D936" s="10" t="n">
        <v>12.5396635</v>
      </c>
      <c r="E936" s="10" t="n">
        <v>8</v>
      </c>
      <c r="F936" s="7" t="n">
        <v>6.4721929386</v>
      </c>
      <c r="G936" s="7" t="n">
        <v>100.31730787</v>
      </c>
      <c r="H936" s="10" t="s">
        <v>846</v>
      </c>
    </row>
    <row r="937" customFormat="false" ht="9.95" hidden="false" customHeight="true" outlineLevel="0" collapsed="false">
      <c r="A937" s="7" t="s">
        <v>2231</v>
      </c>
      <c r="B937" s="8" t="e">
        <f aca="false">NA()</f>
        <v>#N/A</v>
      </c>
      <c r="C937" s="9" t="e">
        <f aca="false">NA()</f>
        <v>#N/A</v>
      </c>
      <c r="D937" s="10" t="n">
        <v>12.5251007</v>
      </c>
      <c r="E937" s="10" t="n">
        <v>3</v>
      </c>
      <c r="F937" s="7" t="n">
        <v>4.1786947243</v>
      </c>
      <c r="G937" s="7" t="n">
        <v>37.575302216</v>
      </c>
      <c r="H937" s="10" t="s">
        <v>846</v>
      </c>
    </row>
    <row r="938" customFormat="false" ht="9.95" hidden="false" customHeight="true" outlineLevel="0" collapsed="false">
      <c r="A938" s="7" t="s">
        <v>2232</v>
      </c>
      <c r="B938" s="8" t="s">
        <v>2233</v>
      </c>
      <c r="C938" s="9" t="s">
        <v>2234</v>
      </c>
      <c r="D938" s="10" t="n">
        <v>12.5138331</v>
      </c>
      <c r="E938" s="10" t="n">
        <v>4</v>
      </c>
      <c r="F938" s="7" t="n">
        <v>4.3689153629</v>
      </c>
      <c r="G938" s="7" t="n">
        <v>50.055332544</v>
      </c>
      <c r="H938" s="10" t="s">
        <v>846</v>
      </c>
    </row>
    <row r="939" customFormat="false" ht="9.95" hidden="false" customHeight="true" outlineLevel="0" collapsed="false">
      <c r="A939" s="7" t="s">
        <v>2235</v>
      </c>
      <c r="B939" s="8" t="s">
        <v>2236</v>
      </c>
      <c r="C939" s="9" t="s">
        <v>2237</v>
      </c>
      <c r="D939" s="10" t="n">
        <v>12.5083603</v>
      </c>
      <c r="E939" s="10" t="n">
        <v>2</v>
      </c>
      <c r="F939" s="7" t="n">
        <v>3.44461606</v>
      </c>
      <c r="G939" s="7" t="n">
        <v>25.016720669</v>
      </c>
      <c r="H939" s="10" t="s">
        <v>846</v>
      </c>
    </row>
    <row r="940" customFormat="false" ht="9.95" hidden="false" customHeight="true" outlineLevel="0" collapsed="false">
      <c r="A940" s="7" t="s">
        <v>2238</v>
      </c>
      <c r="B940" s="8" t="s">
        <v>2239</v>
      </c>
      <c r="C940" s="9" t="s">
        <v>2240</v>
      </c>
      <c r="D940" s="10" t="n">
        <v>12.5060791</v>
      </c>
      <c r="E940" s="10" t="n">
        <v>4</v>
      </c>
      <c r="F940" s="7" t="n">
        <v>4.4852195988</v>
      </c>
      <c r="G940" s="7" t="n">
        <v>48.349407176</v>
      </c>
      <c r="H940" s="10" t="s">
        <v>846</v>
      </c>
    </row>
    <row r="941" customFormat="false" ht="9.95" hidden="false" customHeight="true" outlineLevel="0" collapsed="false">
      <c r="A941" s="7" t="s">
        <v>2241</v>
      </c>
      <c r="B941" s="8" t="s">
        <v>2242</v>
      </c>
      <c r="C941" s="9" t="s">
        <v>2243</v>
      </c>
      <c r="D941" s="10" t="n">
        <v>12.5000691</v>
      </c>
      <c r="E941" s="10" t="n">
        <v>3</v>
      </c>
      <c r="F941" s="7" t="n">
        <v>3.1770429826</v>
      </c>
      <c r="G941" s="7" t="n">
        <v>36.062361856</v>
      </c>
      <c r="H941" s="10" t="s">
        <v>846</v>
      </c>
    </row>
    <row r="942" customFormat="false" ht="9.95" hidden="false" customHeight="true" outlineLevel="0" collapsed="false">
      <c r="A942" s="7" t="s">
        <v>2244</v>
      </c>
      <c r="B942" s="8" t="s">
        <v>2245</v>
      </c>
      <c r="C942" s="9" t="s">
        <v>2246</v>
      </c>
      <c r="D942" s="10" t="n">
        <v>12.4745209</v>
      </c>
      <c r="E942" s="10" t="n">
        <v>2</v>
      </c>
      <c r="F942" s="7" t="n">
        <v>3.2555407098</v>
      </c>
      <c r="G942" s="7" t="n">
        <v>24.949041813</v>
      </c>
      <c r="H942" s="10" t="s">
        <v>846</v>
      </c>
    </row>
    <row r="943" customFormat="false" ht="9.95" hidden="false" customHeight="true" outlineLevel="0" collapsed="false">
      <c r="A943" s="7" t="s">
        <v>2247</v>
      </c>
      <c r="B943" s="8" t="s">
        <v>2248</v>
      </c>
      <c r="C943" s="9" t="s">
        <v>2249</v>
      </c>
      <c r="D943" s="10" t="n">
        <v>12.4668416</v>
      </c>
      <c r="E943" s="10" t="n">
        <v>4</v>
      </c>
      <c r="F943" s="7" t="n">
        <v>5.9296229188</v>
      </c>
      <c r="G943" s="7" t="n">
        <v>49.867366392</v>
      </c>
      <c r="H943" s="10" t="s">
        <v>846</v>
      </c>
    </row>
    <row r="944" customFormat="false" ht="9.95" hidden="false" customHeight="true" outlineLevel="0" collapsed="false">
      <c r="A944" s="7" t="s">
        <v>2250</v>
      </c>
      <c r="B944" s="8" t="s">
        <v>2251</v>
      </c>
      <c r="C944" s="9" t="s">
        <v>2252</v>
      </c>
      <c r="D944" s="10" t="n">
        <v>12.4563338</v>
      </c>
      <c r="E944" s="10" t="n">
        <v>5</v>
      </c>
      <c r="F944" s="7" t="n">
        <v>3.4253446769</v>
      </c>
      <c r="G944" s="7" t="n">
        <v>60.164117336</v>
      </c>
      <c r="H944" s="10" t="s">
        <v>846</v>
      </c>
    </row>
    <row r="945" customFormat="false" ht="9.95" hidden="false" customHeight="true" outlineLevel="0" collapsed="false">
      <c r="A945" s="7" t="s">
        <v>2253</v>
      </c>
      <c r="B945" s="8" t="s">
        <v>2254</v>
      </c>
      <c r="C945" s="9" t="s">
        <v>2255</v>
      </c>
      <c r="D945" s="10" t="n">
        <v>12.4394748</v>
      </c>
      <c r="E945" s="10" t="n">
        <v>3</v>
      </c>
      <c r="F945" s="7" t="n">
        <v>4.5737825527</v>
      </c>
      <c r="G945" s="7" t="n">
        <v>37.318424348</v>
      </c>
      <c r="H945" s="10" t="s">
        <v>846</v>
      </c>
    </row>
    <row r="946" customFormat="false" ht="9.95" hidden="false" customHeight="true" outlineLevel="0" collapsed="false">
      <c r="A946" s="7" t="s">
        <v>2256</v>
      </c>
      <c r="B946" s="8" t="s">
        <v>2257</v>
      </c>
      <c r="C946" s="9" t="s">
        <v>2258</v>
      </c>
      <c r="D946" s="10" t="n">
        <v>12.4375102</v>
      </c>
      <c r="E946" s="10" t="n">
        <v>8</v>
      </c>
      <c r="F946" s="7" t="n">
        <v>7.135356894</v>
      </c>
      <c r="G946" s="7" t="n">
        <v>99.500081288</v>
      </c>
      <c r="H946" s="10" t="s">
        <v>846</v>
      </c>
    </row>
    <row r="947" customFormat="false" ht="9.95" hidden="false" customHeight="true" outlineLevel="0" collapsed="false">
      <c r="A947" s="7" t="s">
        <v>2259</v>
      </c>
      <c r="B947" s="8" t="s">
        <v>2260</v>
      </c>
      <c r="C947" s="9" t="s">
        <v>2261</v>
      </c>
      <c r="D947" s="10" t="n">
        <v>12.4327362</v>
      </c>
      <c r="E947" s="10" t="n">
        <v>7</v>
      </c>
      <c r="F947" s="7" t="n">
        <v>4.071463524</v>
      </c>
      <c r="G947" s="7" t="n">
        <v>83.059825849</v>
      </c>
      <c r="H947" s="10" t="s">
        <v>846</v>
      </c>
    </row>
    <row r="948" customFormat="false" ht="9.95" hidden="false" customHeight="true" outlineLevel="0" collapsed="false">
      <c r="A948" s="7" t="s">
        <v>2262</v>
      </c>
      <c r="B948" s="8" t="s">
        <v>2263</v>
      </c>
      <c r="C948" s="9" t="s">
        <v>2264</v>
      </c>
      <c r="D948" s="10" t="n">
        <v>12.4169731</v>
      </c>
      <c r="E948" s="10" t="n">
        <v>7</v>
      </c>
      <c r="F948" s="7" t="n">
        <v>7.3757236736</v>
      </c>
      <c r="G948" s="7" t="n">
        <v>86.243175524</v>
      </c>
      <c r="H948" s="10" t="s">
        <v>846</v>
      </c>
    </row>
    <row r="949" customFormat="false" ht="9.95" hidden="false" customHeight="true" outlineLevel="0" collapsed="false">
      <c r="A949" s="7" t="s">
        <v>2265</v>
      </c>
      <c r="B949" s="8" t="s">
        <v>2266</v>
      </c>
      <c r="C949" s="9" t="s">
        <v>2267</v>
      </c>
      <c r="D949" s="10" t="n">
        <v>12.41235</v>
      </c>
      <c r="E949" s="10" t="n">
        <v>6</v>
      </c>
      <c r="F949" s="7" t="n">
        <v>3.7978080691</v>
      </c>
      <c r="G949" s="7" t="n">
        <v>69.014301193</v>
      </c>
      <c r="H949" s="10" t="s">
        <v>846</v>
      </c>
    </row>
    <row r="950" customFormat="false" ht="9.95" hidden="false" customHeight="true" outlineLevel="0" collapsed="false">
      <c r="A950" s="7" t="s">
        <v>2268</v>
      </c>
      <c r="B950" s="8" t="s">
        <v>2269</v>
      </c>
      <c r="C950" s="9" t="s">
        <v>2270</v>
      </c>
      <c r="D950" s="10" t="n">
        <v>12.4074502</v>
      </c>
      <c r="E950" s="10" t="n">
        <v>4</v>
      </c>
      <c r="F950" s="7" t="n">
        <v>4.5570955635</v>
      </c>
      <c r="G950" s="7" t="n">
        <v>49.629800957</v>
      </c>
      <c r="H950" s="10" t="s">
        <v>846</v>
      </c>
    </row>
    <row r="951" customFormat="false" ht="9.95" hidden="false" customHeight="true" outlineLevel="0" collapsed="false">
      <c r="A951" s="7" t="s">
        <v>2271</v>
      </c>
      <c r="B951" s="8" t="s">
        <v>2272</v>
      </c>
      <c r="C951" s="9" t="s">
        <v>2273</v>
      </c>
      <c r="D951" s="10" t="n">
        <v>12.4030903</v>
      </c>
      <c r="E951" s="10" t="n">
        <v>9</v>
      </c>
      <c r="F951" s="7" t="n">
        <v>8.1589854406</v>
      </c>
      <c r="G951" s="7" t="n">
        <v>111.62781264</v>
      </c>
      <c r="H951" s="10" t="s">
        <v>846</v>
      </c>
    </row>
    <row r="952" customFormat="false" ht="9.95" hidden="false" customHeight="true" outlineLevel="0" collapsed="false">
      <c r="A952" s="7" t="s">
        <v>2274</v>
      </c>
      <c r="B952" s="8" t="s">
        <v>2275</v>
      </c>
      <c r="C952" s="9" t="s">
        <v>2276</v>
      </c>
      <c r="D952" s="10" t="n">
        <v>12.3900464</v>
      </c>
      <c r="E952" s="10" t="n">
        <v>4</v>
      </c>
      <c r="F952" s="7" t="n">
        <v>4.9647567515</v>
      </c>
      <c r="G952" s="7" t="n">
        <v>49.560185476</v>
      </c>
      <c r="H952" s="10" t="s">
        <v>846</v>
      </c>
    </row>
    <row r="953" customFormat="false" ht="9.95" hidden="false" customHeight="true" outlineLevel="0" collapsed="false">
      <c r="A953" s="7" t="s">
        <v>2277</v>
      </c>
      <c r="B953" s="8" t="s">
        <v>2278</v>
      </c>
      <c r="C953" s="9" t="s">
        <v>2279</v>
      </c>
      <c r="D953" s="10" t="n">
        <v>12.3690588</v>
      </c>
      <c r="E953" s="10" t="n">
        <v>4</v>
      </c>
      <c r="F953" s="7" t="n">
        <v>4.1480245424</v>
      </c>
      <c r="G953" s="7" t="n">
        <v>49.29558423</v>
      </c>
      <c r="H953" s="10" t="s">
        <v>846</v>
      </c>
    </row>
    <row r="954" customFormat="false" ht="9.95" hidden="false" customHeight="true" outlineLevel="0" collapsed="false">
      <c r="A954" s="7" t="s">
        <v>2280</v>
      </c>
      <c r="B954" s="8" t="s">
        <v>2281</v>
      </c>
      <c r="C954" s="9" t="s">
        <v>2282</v>
      </c>
      <c r="D954" s="10" t="n">
        <v>12.3663761</v>
      </c>
      <c r="E954" s="10" t="n">
        <v>2</v>
      </c>
      <c r="F954" s="7" t="n">
        <v>3.6265962147</v>
      </c>
      <c r="G954" s="7" t="n">
        <v>24.732752265</v>
      </c>
      <c r="H954" s="10" t="s">
        <v>846</v>
      </c>
    </row>
    <row r="955" customFormat="false" ht="9.95" hidden="false" customHeight="true" outlineLevel="0" collapsed="false">
      <c r="A955" s="7" t="s">
        <v>2283</v>
      </c>
      <c r="B955" s="8" t="s">
        <v>2284</v>
      </c>
      <c r="C955" s="9" t="s">
        <v>2285</v>
      </c>
      <c r="D955" s="10" t="n">
        <v>12.3442132</v>
      </c>
      <c r="E955" s="10" t="n">
        <v>5</v>
      </c>
      <c r="F955" s="7" t="n">
        <v>4.165990424</v>
      </c>
      <c r="G955" s="7" t="n">
        <v>61.721066211</v>
      </c>
      <c r="H955" s="10" t="s">
        <v>846</v>
      </c>
    </row>
    <row r="956" customFormat="false" ht="9.95" hidden="false" customHeight="true" outlineLevel="0" collapsed="false">
      <c r="A956" s="7" t="s">
        <v>2286</v>
      </c>
      <c r="B956" s="8" t="s">
        <v>2287</v>
      </c>
      <c r="C956" s="9" t="s">
        <v>2288</v>
      </c>
      <c r="D956" s="10" t="n">
        <v>12.3362849</v>
      </c>
      <c r="E956" s="10" t="n">
        <v>6</v>
      </c>
      <c r="F956" s="7" t="n">
        <v>6.1925652838</v>
      </c>
      <c r="G956" s="7" t="n">
        <v>74.017709696</v>
      </c>
      <c r="H956" s="10" t="s">
        <v>846</v>
      </c>
    </row>
    <row r="957" customFormat="false" ht="9.95" hidden="false" customHeight="true" outlineLevel="0" collapsed="false">
      <c r="A957" s="7" t="s">
        <v>2289</v>
      </c>
      <c r="B957" s="8" t="s">
        <v>2290</v>
      </c>
      <c r="C957" s="9" t="s">
        <v>2291</v>
      </c>
      <c r="D957" s="10" t="n">
        <v>12.3234072</v>
      </c>
      <c r="E957" s="10" t="n">
        <v>3</v>
      </c>
      <c r="F957" s="7" t="n">
        <v>3.8282871739</v>
      </c>
      <c r="G957" s="7" t="n">
        <v>14.32315229</v>
      </c>
      <c r="H957" s="10" t="s">
        <v>846</v>
      </c>
    </row>
    <row r="958" customFormat="false" ht="9.95" hidden="false" customHeight="true" outlineLevel="0" collapsed="false">
      <c r="A958" s="7" t="s">
        <v>2292</v>
      </c>
      <c r="B958" s="8" t="s">
        <v>2293</v>
      </c>
      <c r="C958" s="9" t="s">
        <v>2294</v>
      </c>
      <c r="D958" s="10" t="n">
        <v>12.2788651</v>
      </c>
      <c r="E958" s="10" t="n">
        <v>8</v>
      </c>
      <c r="F958" s="7" t="n">
        <v>4.8603314053</v>
      </c>
      <c r="G958" s="7" t="n">
        <v>98.230920842</v>
      </c>
      <c r="H958" s="10" t="s">
        <v>846</v>
      </c>
    </row>
    <row r="959" customFormat="false" ht="9.95" hidden="false" customHeight="true" outlineLevel="0" collapsed="false">
      <c r="A959" s="7" t="s">
        <v>2295</v>
      </c>
      <c r="B959" s="8" t="s">
        <v>2296</v>
      </c>
      <c r="C959" s="9" t="s">
        <v>2297</v>
      </c>
      <c r="D959" s="10" t="n">
        <v>12.2754853</v>
      </c>
      <c r="E959" s="10" t="n">
        <v>4</v>
      </c>
      <c r="F959" s="7" t="n">
        <v>3.8427849224</v>
      </c>
      <c r="G959" s="7" t="n">
        <v>46.769955086</v>
      </c>
      <c r="H959" s="10" t="s">
        <v>846</v>
      </c>
    </row>
    <row r="960" customFormat="false" ht="9.95" hidden="false" customHeight="true" outlineLevel="0" collapsed="false">
      <c r="A960" s="7" t="s">
        <v>2298</v>
      </c>
      <c r="B960" s="8" t="e">
        <f aca="false">NA()</f>
        <v>#N/A</v>
      </c>
      <c r="C960" s="9" t="e">
        <f aca="false">NA()</f>
        <v>#N/A</v>
      </c>
      <c r="D960" s="10" t="n">
        <v>12.2419976</v>
      </c>
      <c r="E960" s="10" t="n">
        <v>4</v>
      </c>
      <c r="F960" s="7" t="n">
        <v>4.1372959062</v>
      </c>
      <c r="G960" s="7" t="n">
        <v>48.967990545</v>
      </c>
      <c r="H960" s="10" t="s">
        <v>846</v>
      </c>
    </row>
    <row r="961" customFormat="false" ht="9.95" hidden="false" customHeight="true" outlineLevel="0" collapsed="false">
      <c r="A961" s="7" t="s">
        <v>2299</v>
      </c>
      <c r="B961" s="8" t="s">
        <v>2300</v>
      </c>
      <c r="C961" s="9" t="s">
        <v>2301</v>
      </c>
      <c r="D961" s="10" t="n">
        <v>12.2404273</v>
      </c>
      <c r="E961" s="10" t="n">
        <v>8</v>
      </c>
      <c r="F961" s="7" t="n">
        <v>5.8335065295</v>
      </c>
      <c r="G961" s="7" t="n">
        <v>97.579247726</v>
      </c>
      <c r="H961" s="10" t="s">
        <v>846</v>
      </c>
    </row>
    <row r="962" customFormat="false" ht="9.95" hidden="false" customHeight="true" outlineLevel="0" collapsed="false">
      <c r="A962" s="7" t="s">
        <v>2302</v>
      </c>
      <c r="B962" s="8" t="s">
        <v>2303</v>
      </c>
      <c r="C962" s="9" t="s">
        <v>2304</v>
      </c>
      <c r="D962" s="10" t="n">
        <v>12.2103782</v>
      </c>
      <c r="E962" s="10" t="n">
        <v>2</v>
      </c>
      <c r="F962" s="7" t="n">
        <v>3.2954485903</v>
      </c>
      <c r="G962" s="7" t="n">
        <v>24.420756308</v>
      </c>
      <c r="H962" s="10" t="s">
        <v>846</v>
      </c>
    </row>
    <row r="963" customFormat="false" ht="9.95" hidden="false" customHeight="true" outlineLevel="0" collapsed="false">
      <c r="A963" s="7" t="s">
        <v>2305</v>
      </c>
      <c r="B963" s="8" t="s">
        <v>2306</v>
      </c>
      <c r="C963" s="9" t="s">
        <v>2307</v>
      </c>
      <c r="D963" s="10" t="n">
        <v>12.2033666</v>
      </c>
      <c r="E963" s="10" t="n">
        <v>3</v>
      </c>
      <c r="F963" s="7" t="n">
        <v>4.9715347883</v>
      </c>
      <c r="G963" s="7" t="n">
        <v>36.610099828</v>
      </c>
      <c r="H963" s="10" t="s">
        <v>846</v>
      </c>
    </row>
    <row r="964" customFormat="false" ht="9.95" hidden="false" customHeight="true" outlineLevel="0" collapsed="false">
      <c r="A964" s="7" t="s">
        <v>2308</v>
      </c>
      <c r="B964" s="8" t="s">
        <v>2309</v>
      </c>
      <c r="C964" s="9" t="s">
        <v>2310</v>
      </c>
      <c r="D964" s="10" t="n">
        <v>12.1844681</v>
      </c>
      <c r="E964" s="10" t="n">
        <v>5</v>
      </c>
      <c r="F964" s="7" t="n">
        <v>4.7048978349</v>
      </c>
      <c r="G964" s="7" t="n">
        <v>58.447747324</v>
      </c>
      <c r="H964" s="10" t="s">
        <v>846</v>
      </c>
    </row>
    <row r="965" customFormat="false" ht="9.95" hidden="false" customHeight="true" outlineLevel="0" collapsed="false">
      <c r="A965" s="7" t="s">
        <v>2311</v>
      </c>
      <c r="B965" s="8" t="s">
        <v>2312</v>
      </c>
      <c r="C965" s="9" t="s">
        <v>2313</v>
      </c>
      <c r="D965" s="10" t="n">
        <v>12.1837081</v>
      </c>
      <c r="E965" s="10" t="n">
        <v>2</v>
      </c>
      <c r="F965" s="7" t="n">
        <v>3.194218459</v>
      </c>
      <c r="G965" s="7" t="n">
        <v>24.361274723</v>
      </c>
      <c r="H965" s="10" t="s">
        <v>846</v>
      </c>
    </row>
    <row r="966" customFormat="false" ht="9.95" hidden="false" customHeight="true" outlineLevel="0" collapsed="false">
      <c r="A966" s="7" t="s">
        <v>2314</v>
      </c>
      <c r="B966" s="8" t="s">
        <v>2315</v>
      </c>
      <c r="C966" s="9" t="s">
        <v>2316</v>
      </c>
      <c r="D966" s="10" t="n">
        <v>12.1758509</v>
      </c>
      <c r="E966" s="10" t="n">
        <v>3</v>
      </c>
      <c r="F966" s="7" t="n">
        <v>3.7537900937</v>
      </c>
      <c r="G966" s="7" t="n">
        <v>34.533591017</v>
      </c>
      <c r="H966" s="10" t="s">
        <v>846</v>
      </c>
    </row>
    <row r="967" customFormat="false" ht="9.95" hidden="false" customHeight="true" outlineLevel="0" collapsed="false">
      <c r="A967" s="7" t="s">
        <v>2317</v>
      </c>
      <c r="B967" s="8" t="s">
        <v>2318</v>
      </c>
      <c r="C967" s="9" t="s">
        <v>2319</v>
      </c>
      <c r="D967" s="10" t="n">
        <v>12.1738009</v>
      </c>
      <c r="E967" s="10" t="n">
        <v>3</v>
      </c>
      <c r="F967" s="7" t="n">
        <v>3.7478611907</v>
      </c>
      <c r="G967" s="7" t="n">
        <v>36.521402694</v>
      </c>
      <c r="H967" s="10" t="s">
        <v>846</v>
      </c>
    </row>
    <row r="968" customFormat="false" ht="9.95" hidden="false" customHeight="true" outlineLevel="0" collapsed="false">
      <c r="A968" s="7" t="s">
        <v>2320</v>
      </c>
      <c r="B968" s="8" t="s">
        <v>2321</v>
      </c>
      <c r="C968" s="9" t="s">
        <v>2322</v>
      </c>
      <c r="D968" s="10" t="n">
        <v>12.1474253</v>
      </c>
      <c r="E968" s="10" t="n">
        <v>2</v>
      </c>
      <c r="F968" s="7" t="n">
        <v>4.524653352</v>
      </c>
      <c r="G968" s="7" t="n">
        <v>24.294850653</v>
      </c>
      <c r="H968" s="10" t="s">
        <v>846</v>
      </c>
    </row>
    <row r="969" customFormat="false" ht="9.95" hidden="false" customHeight="true" outlineLevel="0" collapsed="false">
      <c r="A969" s="7" t="s">
        <v>2323</v>
      </c>
      <c r="B969" s="8" t="s">
        <v>2324</v>
      </c>
      <c r="C969" s="9" t="s">
        <v>2325</v>
      </c>
      <c r="D969" s="10" t="n">
        <v>12.111603</v>
      </c>
      <c r="E969" s="10" t="n">
        <v>9</v>
      </c>
      <c r="F969" s="7" t="n">
        <v>7.7079260162</v>
      </c>
      <c r="G969" s="7" t="n">
        <v>109.00442675</v>
      </c>
      <c r="H969" s="10" t="s">
        <v>846</v>
      </c>
    </row>
    <row r="970" customFormat="false" ht="9.95" hidden="false" customHeight="true" outlineLevel="0" collapsed="false">
      <c r="A970" s="7" t="s">
        <v>2326</v>
      </c>
      <c r="B970" s="8" t="s">
        <v>2327</v>
      </c>
      <c r="C970" s="9" t="s">
        <v>2328</v>
      </c>
      <c r="D970" s="10" t="n">
        <v>12.0969205</v>
      </c>
      <c r="E970" s="10" t="n">
        <v>6</v>
      </c>
      <c r="F970" s="7" t="n">
        <v>4.551410712</v>
      </c>
      <c r="G970" s="7" t="n">
        <v>72.581523168</v>
      </c>
      <c r="H970" s="10" t="s">
        <v>846</v>
      </c>
    </row>
    <row r="971" customFormat="false" ht="9.95" hidden="false" customHeight="true" outlineLevel="0" collapsed="false">
      <c r="A971" s="7" t="s">
        <v>2329</v>
      </c>
      <c r="B971" s="8" t="s">
        <v>2330</v>
      </c>
      <c r="C971" s="9" t="s">
        <v>2331</v>
      </c>
      <c r="D971" s="10" t="n">
        <v>12.0960759</v>
      </c>
      <c r="E971" s="10" t="n">
        <v>7</v>
      </c>
      <c r="F971" s="7" t="n">
        <v>5.3116165616</v>
      </c>
      <c r="G971" s="7" t="n">
        <v>84.672531236</v>
      </c>
      <c r="H971" s="10" t="s">
        <v>846</v>
      </c>
    </row>
    <row r="972" customFormat="false" ht="9.95" hidden="false" customHeight="true" outlineLevel="0" collapsed="false">
      <c r="A972" s="7" t="s">
        <v>2332</v>
      </c>
      <c r="B972" s="8" t="s">
        <v>2333</v>
      </c>
      <c r="C972" s="9" t="s">
        <v>2334</v>
      </c>
      <c r="D972" s="10" t="n">
        <v>12.0955779</v>
      </c>
      <c r="E972" s="10" t="n">
        <v>3</v>
      </c>
      <c r="F972" s="7" t="n">
        <v>4.4489430591</v>
      </c>
      <c r="G972" s="7" t="n">
        <v>35.74055442</v>
      </c>
      <c r="H972" s="10" t="s">
        <v>846</v>
      </c>
    </row>
    <row r="973" customFormat="false" ht="9.95" hidden="false" customHeight="true" outlineLevel="0" collapsed="false">
      <c r="A973" s="7" t="s">
        <v>2335</v>
      </c>
      <c r="B973" s="8" t="s">
        <v>2336</v>
      </c>
      <c r="C973" s="9" t="s">
        <v>2337</v>
      </c>
      <c r="D973" s="10" t="n">
        <v>12.095319</v>
      </c>
      <c r="E973" s="10" t="n">
        <v>7</v>
      </c>
      <c r="F973" s="7" t="n">
        <v>7.5141801047</v>
      </c>
      <c r="G973" s="7" t="n">
        <v>84.667232665</v>
      </c>
      <c r="H973" s="10" t="s">
        <v>846</v>
      </c>
    </row>
    <row r="974" customFormat="false" ht="9.95" hidden="false" customHeight="true" outlineLevel="0" collapsed="false">
      <c r="A974" s="7" t="s">
        <v>2338</v>
      </c>
      <c r="B974" s="8" t="s">
        <v>2339</v>
      </c>
      <c r="C974" s="9" t="s">
        <v>2340</v>
      </c>
      <c r="D974" s="10" t="n">
        <v>12.094445</v>
      </c>
      <c r="E974" s="10" t="n">
        <v>5</v>
      </c>
      <c r="F974" s="7" t="n">
        <v>4.6373075327</v>
      </c>
      <c r="G974" s="7" t="n">
        <v>56.300573743</v>
      </c>
      <c r="H974" s="10" t="s">
        <v>846</v>
      </c>
    </row>
    <row r="975" customFormat="false" ht="9.95" hidden="false" customHeight="true" outlineLevel="0" collapsed="false">
      <c r="A975" s="7" t="s">
        <v>2341</v>
      </c>
      <c r="B975" s="8" t="s">
        <v>2342</v>
      </c>
      <c r="C975" s="9" t="s">
        <v>2343</v>
      </c>
      <c r="D975" s="10" t="n">
        <v>12.091876</v>
      </c>
      <c r="E975" s="10" t="n">
        <v>3</v>
      </c>
      <c r="F975" s="7" t="n">
        <v>4.3777105012</v>
      </c>
      <c r="G975" s="7" t="n">
        <v>36.275628019</v>
      </c>
      <c r="H975" s="10" t="s">
        <v>846</v>
      </c>
    </row>
    <row r="976" customFormat="false" ht="9.95" hidden="false" customHeight="true" outlineLevel="0" collapsed="false">
      <c r="A976" s="7" t="s">
        <v>2344</v>
      </c>
      <c r="B976" s="8" t="s">
        <v>2345</v>
      </c>
      <c r="C976" s="9" t="s">
        <v>2346</v>
      </c>
      <c r="D976" s="10" t="n">
        <v>12.0909536</v>
      </c>
      <c r="E976" s="10" t="n">
        <v>3</v>
      </c>
      <c r="F976" s="7" t="n">
        <v>3.4279443426</v>
      </c>
      <c r="G976" s="7" t="n">
        <v>34.225692757</v>
      </c>
      <c r="H976" s="10" t="s">
        <v>846</v>
      </c>
    </row>
    <row r="977" customFormat="false" ht="9.95" hidden="false" customHeight="true" outlineLevel="0" collapsed="false">
      <c r="A977" s="7" t="s">
        <v>2347</v>
      </c>
      <c r="B977" s="8" t="s">
        <v>2348</v>
      </c>
      <c r="C977" s="9" t="s">
        <v>2349</v>
      </c>
      <c r="D977" s="10" t="n">
        <v>12.0873664</v>
      </c>
      <c r="E977" s="10" t="n">
        <v>5</v>
      </c>
      <c r="F977" s="7" t="n">
        <v>5.3755666745</v>
      </c>
      <c r="G977" s="7" t="n">
        <v>60.436832051</v>
      </c>
      <c r="H977" s="10" t="s">
        <v>846</v>
      </c>
    </row>
    <row r="978" customFormat="false" ht="9.95" hidden="false" customHeight="true" outlineLevel="0" collapsed="false">
      <c r="A978" s="7" t="s">
        <v>2350</v>
      </c>
      <c r="B978" s="8" t="s">
        <v>2351</v>
      </c>
      <c r="C978" s="9" t="s">
        <v>2352</v>
      </c>
      <c r="D978" s="10" t="n">
        <v>12.080911</v>
      </c>
      <c r="E978" s="10" t="n">
        <v>2</v>
      </c>
      <c r="F978" s="7" t="n">
        <v>3.3293184901</v>
      </c>
      <c r="G978" s="7" t="n">
        <v>18.244691973</v>
      </c>
      <c r="H978" s="10" t="s">
        <v>846</v>
      </c>
    </row>
    <row r="979" customFormat="false" ht="9.95" hidden="false" customHeight="true" outlineLevel="0" collapsed="false">
      <c r="A979" s="7" t="s">
        <v>2353</v>
      </c>
      <c r="B979" s="8" t="s">
        <v>2354</v>
      </c>
      <c r="C979" s="9" t="s">
        <v>2355</v>
      </c>
      <c r="D979" s="10" t="n">
        <v>12.0741741</v>
      </c>
      <c r="E979" s="10" t="n">
        <v>4</v>
      </c>
      <c r="F979" s="7" t="n">
        <v>4.0908341326</v>
      </c>
      <c r="G979" s="7" t="n">
        <v>47.824031519</v>
      </c>
      <c r="H979" s="10" t="s">
        <v>846</v>
      </c>
    </row>
    <row r="980" customFormat="false" ht="9.95" hidden="false" customHeight="true" outlineLevel="0" collapsed="false">
      <c r="A980" s="7" t="s">
        <v>2356</v>
      </c>
      <c r="B980" s="8" t="s">
        <v>2357</v>
      </c>
      <c r="C980" s="9" t="s">
        <v>2358</v>
      </c>
      <c r="D980" s="10" t="n">
        <v>12.066348</v>
      </c>
      <c r="E980" s="10" t="n">
        <v>5</v>
      </c>
      <c r="F980" s="7" t="n">
        <v>4.6805744956</v>
      </c>
      <c r="G980" s="7" t="n">
        <v>57.532998379</v>
      </c>
      <c r="H980" s="10" t="s">
        <v>846</v>
      </c>
    </row>
    <row r="981" customFormat="false" ht="9.95" hidden="false" customHeight="true" outlineLevel="0" collapsed="false">
      <c r="A981" s="7" t="s">
        <v>2359</v>
      </c>
      <c r="B981" s="8" t="s">
        <v>2360</v>
      </c>
      <c r="C981" s="9" t="s">
        <v>2361</v>
      </c>
      <c r="D981" s="10" t="n">
        <v>12.0620643</v>
      </c>
      <c r="E981" s="10" t="n">
        <v>2</v>
      </c>
      <c r="F981" s="7" t="n">
        <v>3.4886587673</v>
      </c>
      <c r="G981" s="7" t="n">
        <v>24.124128549</v>
      </c>
      <c r="H981" s="10" t="s">
        <v>846</v>
      </c>
    </row>
    <row r="982" customFormat="false" ht="9.95" hidden="false" customHeight="true" outlineLevel="0" collapsed="false">
      <c r="A982" s="7" t="s">
        <v>2362</v>
      </c>
      <c r="B982" s="8" t="s">
        <v>2363</v>
      </c>
      <c r="C982" s="9" t="s">
        <v>2364</v>
      </c>
      <c r="D982" s="10" t="n">
        <v>12.0551439</v>
      </c>
      <c r="E982" s="10" t="n">
        <v>7</v>
      </c>
      <c r="F982" s="7" t="n">
        <v>3.9376906169</v>
      </c>
      <c r="G982" s="7" t="n">
        <v>84.081390603</v>
      </c>
      <c r="H982" s="10" t="s">
        <v>846</v>
      </c>
    </row>
    <row r="983" customFormat="false" ht="9.95" hidden="false" customHeight="true" outlineLevel="0" collapsed="false">
      <c r="A983" s="7" t="s">
        <v>2365</v>
      </c>
      <c r="B983" s="8" t="s">
        <v>2366</v>
      </c>
      <c r="C983" s="9" t="s">
        <v>2367</v>
      </c>
      <c r="D983" s="10" t="n">
        <v>12.0470717</v>
      </c>
      <c r="E983" s="10" t="n">
        <v>4</v>
      </c>
      <c r="F983" s="7" t="n">
        <v>3.2713007902</v>
      </c>
      <c r="G983" s="7" t="n">
        <v>39.573922967</v>
      </c>
      <c r="H983" s="10" t="s">
        <v>846</v>
      </c>
    </row>
    <row r="984" customFormat="false" ht="9.95" hidden="false" customHeight="true" outlineLevel="0" collapsed="false">
      <c r="A984" s="7" t="s">
        <v>2368</v>
      </c>
      <c r="B984" s="8" t="s">
        <v>2369</v>
      </c>
      <c r="C984" s="9" t="s">
        <v>2370</v>
      </c>
      <c r="D984" s="10" t="n">
        <v>12.0359351</v>
      </c>
      <c r="E984" s="10" t="n">
        <v>7</v>
      </c>
      <c r="F984" s="7" t="n">
        <v>5.1677432694</v>
      </c>
      <c r="G984" s="7" t="n">
        <v>82.665293002</v>
      </c>
      <c r="H984" s="10" t="s">
        <v>846</v>
      </c>
    </row>
    <row r="985" customFormat="false" ht="9.95" hidden="false" customHeight="true" outlineLevel="0" collapsed="false">
      <c r="A985" s="7" t="s">
        <v>2371</v>
      </c>
      <c r="B985" s="8" t="s">
        <v>2372</v>
      </c>
      <c r="C985" s="9" t="s">
        <v>2373</v>
      </c>
      <c r="D985" s="10" t="n">
        <v>12.0248497</v>
      </c>
      <c r="E985" s="10" t="n">
        <v>2</v>
      </c>
      <c r="F985" s="7" t="n">
        <v>3.7000220226</v>
      </c>
      <c r="G985" s="7" t="n">
        <v>19.108445907</v>
      </c>
      <c r="H985" s="10" t="s">
        <v>846</v>
      </c>
    </row>
    <row r="986" customFormat="false" ht="9.95" hidden="false" customHeight="true" outlineLevel="0" collapsed="false">
      <c r="A986" s="7" t="s">
        <v>2374</v>
      </c>
      <c r="B986" s="8" t="s">
        <v>2375</v>
      </c>
      <c r="C986" s="9" t="s">
        <v>2376</v>
      </c>
      <c r="D986" s="10" t="n">
        <v>12.0196747</v>
      </c>
      <c r="E986" s="10" t="n">
        <v>4</v>
      </c>
      <c r="F986" s="7" t="n">
        <v>3.290249484</v>
      </c>
      <c r="G986" s="7" t="n">
        <v>46.526173706</v>
      </c>
      <c r="H986" s="10" t="s">
        <v>846</v>
      </c>
    </row>
    <row r="987" customFormat="false" ht="9.95" hidden="false" customHeight="true" outlineLevel="0" collapsed="false">
      <c r="A987" s="7" t="s">
        <v>2377</v>
      </c>
      <c r="B987" s="8" t="e">
        <f aca="false">NA()</f>
        <v>#N/A</v>
      </c>
      <c r="C987" s="9" t="e">
        <f aca="false">NA()</f>
        <v>#N/A</v>
      </c>
      <c r="D987" s="10" t="n">
        <v>12.0017214</v>
      </c>
      <c r="E987" s="10" t="n">
        <v>7</v>
      </c>
      <c r="F987" s="7" t="n">
        <v>4.1679462063</v>
      </c>
      <c r="G987" s="7" t="n">
        <v>83.0209276</v>
      </c>
      <c r="H987" s="10" t="s">
        <v>846</v>
      </c>
    </row>
    <row r="988" customFormat="false" ht="9.95" hidden="false" customHeight="true" outlineLevel="0" collapsed="false">
      <c r="A988" s="7" t="s">
        <v>2378</v>
      </c>
      <c r="B988" s="8" t="s">
        <v>2379</v>
      </c>
      <c r="C988" s="9" t="s">
        <v>2380</v>
      </c>
      <c r="D988" s="10" t="n">
        <v>11.9986157</v>
      </c>
      <c r="E988" s="10" t="n">
        <v>5</v>
      </c>
      <c r="F988" s="7" t="n">
        <v>4.2759175882</v>
      </c>
      <c r="G988" s="7" t="n">
        <v>59.956974277</v>
      </c>
      <c r="H988" s="10" t="s">
        <v>846</v>
      </c>
    </row>
    <row r="989" customFormat="false" ht="9.95" hidden="false" customHeight="true" outlineLevel="0" collapsed="false">
      <c r="A989" s="7" t="s">
        <v>2381</v>
      </c>
      <c r="B989" s="8" t="s">
        <v>2382</v>
      </c>
      <c r="C989" s="9" t="s">
        <v>2383</v>
      </c>
      <c r="D989" s="10" t="n">
        <v>11.9916516</v>
      </c>
      <c r="E989" s="10" t="n">
        <v>5</v>
      </c>
      <c r="F989" s="7" t="n">
        <v>4.9756521287</v>
      </c>
      <c r="G989" s="7" t="n">
        <v>59.623601651</v>
      </c>
      <c r="H989" s="10" t="s">
        <v>846</v>
      </c>
    </row>
    <row r="990" customFormat="false" ht="9.95" hidden="false" customHeight="true" outlineLevel="0" collapsed="false">
      <c r="A990" s="7" t="s">
        <v>2384</v>
      </c>
      <c r="B990" s="8" t="s">
        <v>2385</v>
      </c>
      <c r="C990" s="9" t="s">
        <v>2386</v>
      </c>
      <c r="D990" s="10" t="n">
        <v>11.9912522</v>
      </c>
      <c r="E990" s="10" t="n">
        <v>2</v>
      </c>
      <c r="F990" s="7" t="n">
        <v>3.1616937304</v>
      </c>
      <c r="G990" s="7" t="n">
        <v>23.982504361</v>
      </c>
      <c r="H990" s="10" t="s">
        <v>846</v>
      </c>
    </row>
    <row r="991" customFormat="false" ht="9.95" hidden="false" customHeight="true" outlineLevel="0" collapsed="false">
      <c r="A991" s="7" t="s">
        <v>2387</v>
      </c>
      <c r="B991" s="8" t="s">
        <v>2388</v>
      </c>
      <c r="C991" s="9" t="s">
        <v>2389</v>
      </c>
      <c r="D991" s="10" t="n">
        <v>11.9826103</v>
      </c>
      <c r="E991" s="10" t="n">
        <v>2</v>
      </c>
      <c r="F991" s="7" t="n">
        <v>3.6967012673</v>
      </c>
      <c r="G991" s="7" t="n">
        <v>23.965220557</v>
      </c>
      <c r="H991" s="10" t="s">
        <v>846</v>
      </c>
    </row>
    <row r="992" customFormat="false" ht="9.95" hidden="false" customHeight="true" outlineLevel="0" collapsed="false">
      <c r="A992" s="7" t="s">
        <v>2390</v>
      </c>
      <c r="B992" s="8" t="s">
        <v>2391</v>
      </c>
      <c r="C992" s="9" t="s">
        <v>2392</v>
      </c>
      <c r="D992" s="10" t="n">
        <v>11.9799678</v>
      </c>
      <c r="E992" s="10" t="n">
        <v>3</v>
      </c>
      <c r="F992" s="7" t="n">
        <v>4.737363106</v>
      </c>
      <c r="G992" s="7" t="n">
        <v>35.93990326</v>
      </c>
      <c r="H992" s="10" t="s">
        <v>846</v>
      </c>
    </row>
    <row r="993" customFormat="false" ht="9.95" hidden="false" customHeight="true" outlineLevel="0" collapsed="false">
      <c r="A993" s="7" t="s">
        <v>2393</v>
      </c>
      <c r="B993" s="8" t="s">
        <v>2394</v>
      </c>
      <c r="C993" s="9" t="s">
        <v>2395</v>
      </c>
      <c r="D993" s="10" t="n">
        <v>11.9725749</v>
      </c>
      <c r="E993" s="10" t="n">
        <v>8</v>
      </c>
      <c r="F993" s="7" t="n">
        <v>5.8160079508</v>
      </c>
      <c r="G993" s="7" t="n">
        <v>93.389680144</v>
      </c>
      <c r="H993" s="10" t="s">
        <v>846</v>
      </c>
    </row>
    <row r="994" customFormat="false" ht="9.95" hidden="false" customHeight="true" outlineLevel="0" collapsed="false">
      <c r="A994" s="7" t="s">
        <v>2396</v>
      </c>
      <c r="B994" s="8" t="s">
        <v>2397</v>
      </c>
      <c r="C994" s="9" t="s">
        <v>2398</v>
      </c>
      <c r="D994" s="10" t="n">
        <v>11.9510387</v>
      </c>
      <c r="E994" s="10" t="n">
        <v>2</v>
      </c>
      <c r="F994" s="7" t="n">
        <v>4.4671543842</v>
      </c>
      <c r="G994" s="7" t="n">
        <v>23.902077434</v>
      </c>
      <c r="H994" s="10" t="s">
        <v>846</v>
      </c>
    </row>
    <row r="995" customFormat="false" ht="9.95" hidden="false" customHeight="true" outlineLevel="0" collapsed="false">
      <c r="A995" s="7" t="s">
        <v>2399</v>
      </c>
      <c r="B995" s="8" t="s">
        <v>2400</v>
      </c>
      <c r="C995" s="9" t="s">
        <v>2401</v>
      </c>
      <c r="D995" s="10" t="n">
        <v>11.9460406</v>
      </c>
      <c r="E995" s="10" t="n">
        <v>4</v>
      </c>
      <c r="F995" s="7" t="n">
        <v>4.02051488</v>
      </c>
      <c r="G995" s="7" t="n">
        <v>46.460407596</v>
      </c>
      <c r="H995" s="10" t="s">
        <v>846</v>
      </c>
    </row>
    <row r="996" customFormat="false" ht="9.95" hidden="false" customHeight="true" outlineLevel="0" collapsed="false">
      <c r="A996" s="7" t="s">
        <v>2402</v>
      </c>
      <c r="B996" s="8" t="s">
        <v>2403</v>
      </c>
      <c r="C996" s="9" t="s">
        <v>2404</v>
      </c>
      <c r="D996" s="10" t="n">
        <v>11.9278226</v>
      </c>
      <c r="E996" s="10" t="n">
        <v>4</v>
      </c>
      <c r="F996" s="7" t="n">
        <v>3.7297564925</v>
      </c>
      <c r="G996" s="7" t="n">
        <v>34.03071458</v>
      </c>
      <c r="H996" s="10" t="s">
        <v>846</v>
      </c>
    </row>
    <row r="997" customFormat="false" ht="9.95" hidden="false" customHeight="true" outlineLevel="0" collapsed="false">
      <c r="A997" s="7" t="s">
        <v>2405</v>
      </c>
      <c r="B997" s="8" t="s">
        <v>2406</v>
      </c>
      <c r="C997" s="9" t="s">
        <v>2407</v>
      </c>
      <c r="D997" s="10" t="n">
        <v>11.9221554</v>
      </c>
      <c r="E997" s="10" t="n">
        <v>8</v>
      </c>
      <c r="F997" s="7" t="n">
        <v>4.7897498674</v>
      </c>
      <c r="G997" s="7" t="n">
        <v>95.377243158</v>
      </c>
      <c r="H997" s="10" t="s">
        <v>846</v>
      </c>
    </row>
    <row r="998" customFormat="false" ht="9.95" hidden="false" customHeight="true" outlineLevel="0" collapsed="false">
      <c r="A998" s="7" t="s">
        <v>2408</v>
      </c>
      <c r="B998" s="8" t="s">
        <v>2409</v>
      </c>
      <c r="C998" s="9" t="s">
        <v>2410</v>
      </c>
      <c r="D998" s="10" t="n">
        <v>11.9160954</v>
      </c>
      <c r="E998" s="10" t="n">
        <v>3</v>
      </c>
      <c r="F998" s="7" t="n">
        <v>3.9156110534</v>
      </c>
      <c r="G998" s="7" t="n">
        <v>35.748286118</v>
      </c>
      <c r="H998" s="10" t="s">
        <v>846</v>
      </c>
    </row>
    <row r="999" customFormat="false" ht="9.95" hidden="false" customHeight="true" outlineLevel="0" collapsed="false">
      <c r="A999" s="7" t="s">
        <v>2411</v>
      </c>
      <c r="B999" s="8" t="s">
        <v>2412</v>
      </c>
      <c r="C999" s="9" t="s">
        <v>2413</v>
      </c>
      <c r="D999" s="10" t="n">
        <v>11.9132849</v>
      </c>
      <c r="E999" s="10" t="n">
        <v>5</v>
      </c>
      <c r="F999" s="7" t="n">
        <v>4.8859626588</v>
      </c>
      <c r="G999" s="7" t="n">
        <v>58.409083092</v>
      </c>
      <c r="H999" s="10" t="s">
        <v>846</v>
      </c>
    </row>
    <row r="1000" customFormat="false" ht="9.95" hidden="false" customHeight="true" outlineLevel="0" collapsed="false">
      <c r="A1000" s="7" t="s">
        <v>2414</v>
      </c>
      <c r="B1000" s="8" t="s">
        <v>2415</v>
      </c>
      <c r="C1000" s="9" t="s">
        <v>2416</v>
      </c>
      <c r="D1000" s="10" t="n">
        <v>11.9014112</v>
      </c>
      <c r="E1000" s="10" t="n">
        <v>8</v>
      </c>
      <c r="F1000" s="7" t="n">
        <v>5.2233129613</v>
      </c>
      <c r="G1000" s="7" t="n">
        <v>95.023590331</v>
      </c>
      <c r="H1000" s="10" t="s">
        <v>846</v>
      </c>
    </row>
    <row r="1001" customFormat="false" ht="9.95" hidden="false" customHeight="true" outlineLevel="0" collapsed="false">
      <c r="A1001" s="7" t="s">
        <v>2417</v>
      </c>
      <c r="B1001" s="8" t="s">
        <v>2418</v>
      </c>
      <c r="C1001" s="9" t="s">
        <v>2419</v>
      </c>
      <c r="D1001" s="10" t="n">
        <v>11.8981471</v>
      </c>
      <c r="E1001" s="10" t="n">
        <v>4</v>
      </c>
      <c r="F1001" s="7" t="n">
        <v>4.5335509758</v>
      </c>
      <c r="G1001" s="7" t="n">
        <v>47.5925883</v>
      </c>
      <c r="H1001" s="10" t="s">
        <v>846</v>
      </c>
    </row>
    <row r="1002" customFormat="false" ht="9.95" hidden="false" customHeight="true" outlineLevel="0" collapsed="false">
      <c r="A1002" s="7" t="s">
        <v>2420</v>
      </c>
      <c r="B1002" s="8" t="s">
        <v>2421</v>
      </c>
      <c r="C1002" s="9" t="s">
        <v>2422</v>
      </c>
      <c r="D1002" s="10" t="n">
        <v>11.8927857</v>
      </c>
      <c r="E1002" s="10" t="n">
        <v>5</v>
      </c>
      <c r="F1002" s="7" t="n">
        <v>4.2428009895</v>
      </c>
      <c r="G1002" s="7" t="n">
        <v>59.463928661</v>
      </c>
      <c r="H1002" s="10" t="s">
        <v>846</v>
      </c>
    </row>
    <row r="1003" customFormat="false" ht="9.95" hidden="false" customHeight="true" outlineLevel="0" collapsed="false">
      <c r="A1003" s="7" t="s">
        <v>2423</v>
      </c>
      <c r="B1003" s="8" t="s">
        <v>2424</v>
      </c>
      <c r="C1003" s="9" t="s">
        <v>2425</v>
      </c>
      <c r="D1003" s="10" t="n">
        <v>11.8859842</v>
      </c>
      <c r="E1003" s="10" t="n">
        <v>5</v>
      </c>
      <c r="F1003" s="7" t="n">
        <v>4.0517038399</v>
      </c>
      <c r="G1003" s="7" t="n">
        <v>55.721500043</v>
      </c>
      <c r="H1003" s="10" t="s">
        <v>846</v>
      </c>
    </row>
    <row r="1004" customFormat="false" ht="9.95" hidden="false" customHeight="true" outlineLevel="0" collapsed="false">
      <c r="A1004" s="7" t="s">
        <v>2426</v>
      </c>
      <c r="B1004" s="8" t="s">
        <v>2427</v>
      </c>
      <c r="C1004" s="9" t="s">
        <v>2428</v>
      </c>
      <c r="D1004" s="10" t="n">
        <v>11.8804438</v>
      </c>
      <c r="E1004" s="10" t="n">
        <v>3</v>
      </c>
      <c r="F1004" s="7" t="n">
        <v>5.1264557337</v>
      </c>
      <c r="G1004" s="7" t="n">
        <v>35.641331535</v>
      </c>
      <c r="H1004" s="10" t="s">
        <v>846</v>
      </c>
    </row>
    <row r="1005" customFormat="false" ht="9.95" hidden="false" customHeight="true" outlineLevel="0" collapsed="false">
      <c r="A1005" s="7" t="s">
        <v>2429</v>
      </c>
      <c r="B1005" s="8" t="s">
        <v>2430</v>
      </c>
      <c r="C1005" s="9" t="s">
        <v>2431</v>
      </c>
      <c r="D1005" s="10" t="n">
        <v>11.8777773</v>
      </c>
      <c r="E1005" s="10" t="n">
        <v>3</v>
      </c>
      <c r="F1005" s="7" t="n">
        <v>4.3915841532</v>
      </c>
      <c r="G1005" s="7" t="n">
        <v>35.633332028</v>
      </c>
      <c r="H1005" s="10" t="s">
        <v>846</v>
      </c>
    </row>
    <row r="1006" customFormat="false" ht="9.95" hidden="false" customHeight="true" outlineLevel="0" collapsed="false">
      <c r="A1006" s="7" t="s">
        <v>2432</v>
      </c>
      <c r="B1006" s="8" t="e">
        <f aca="false">NA()</f>
        <v>#N/A</v>
      </c>
      <c r="C1006" s="9" t="e">
        <f aca="false">NA()</f>
        <v>#N/A</v>
      </c>
      <c r="D1006" s="10" t="n">
        <v>11.8754575</v>
      </c>
      <c r="E1006" s="10" t="n">
        <v>8</v>
      </c>
      <c r="F1006" s="7" t="n">
        <v>5.3847819726</v>
      </c>
      <c r="G1006" s="7" t="n">
        <v>90.725294604</v>
      </c>
      <c r="H1006" s="10" t="s">
        <v>846</v>
      </c>
    </row>
    <row r="1007" customFormat="false" ht="9.95" hidden="false" customHeight="true" outlineLevel="0" collapsed="false">
      <c r="A1007" s="7" t="s">
        <v>2433</v>
      </c>
      <c r="B1007" s="8" t="s">
        <v>2434</v>
      </c>
      <c r="C1007" s="9" t="s">
        <v>2435</v>
      </c>
      <c r="D1007" s="10" t="n">
        <v>11.8557076</v>
      </c>
      <c r="E1007" s="10" t="n">
        <v>3</v>
      </c>
      <c r="F1007" s="7" t="n">
        <v>3.1963219638</v>
      </c>
      <c r="G1007" s="7" t="n">
        <v>35.567122877</v>
      </c>
      <c r="H1007" s="10" t="s">
        <v>846</v>
      </c>
    </row>
    <row r="1008" customFormat="false" ht="9.95" hidden="false" customHeight="true" outlineLevel="0" collapsed="false">
      <c r="A1008" s="7" t="s">
        <v>2436</v>
      </c>
      <c r="B1008" s="8" t="e">
        <f aca="false">NA()</f>
        <v>#N/A</v>
      </c>
      <c r="C1008" s="9" t="e">
        <f aca="false">NA()</f>
        <v>#N/A</v>
      </c>
      <c r="D1008" s="10" t="n">
        <v>11.8297647</v>
      </c>
      <c r="E1008" s="10" t="n">
        <v>6</v>
      </c>
      <c r="F1008" s="7" t="n">
        <v>5.481682991</v>
      </c>
      <c r="G1008" s="7" t="n">
        <v>70.978588252</v>
      </c>
      <c r="H1008" s="10" t="s">
        <v>846</v>
      </c>
    </row>
    <row r="1009" customFormat="false" ht="9.95" hidden="false" customHeight="true" outlineLevel="0" collapsed="false">
      <c r="A1009" s="7" t="s">
        <v>2437</v>
      </c>
      <c r="B1009" s="8" t="s">
        <v>2438</v>
      </c>
      <c r="C1009" s="9" t="s">
        <v>2439</v>
      </c>
      <c r="D1009" s="10" t="n">
        <v>11.8281881</v>
      </c>
      <c r="E1009" s="10" t="n">
        <v>7</v>
      </c>
      <c r="F1009" s="7" t="n">
        <v>8.1342951689</v>
      </c>
      <c r="G1009" s="7" t="n">
        <v>82.797316756</v>
      </c>
      <c r="H1009" s="10" t="s">
        <v>846</v>
      </c>
    </row>
    <row r="1010" customFormat="false" ht="9.95" hidden="false" customHeight="true" outlineLevel="0" collapsed="false">
      <c r="A1010" s="7" t="s">
        <v>2440</v>
      </c>
      <c r="B1010" s="8" t="s">
        <v>2441</v>
      </c>
      <c r="C1010" s="9" t="s">
        <v>2442</v>
      </c>
      <c r="D1010" s="10" t="n">
        <v>11.8219155</v>
      </c>
      <c r="E1010" s="10" t="n">
        <v>3</v>
      </c>
      <c r="F1010" s="7" t="n">
        <v>3.4806732733</v>
      </c>
      <c r="G1010" s="7" t="n">
        <v>34.682473917</v>
      </c>
      <c r="H1010" s="10" t="s">
        <v>846</v>
      </c>
    </row>
    <row r="1011" customFormat="false" ht="9.95" hidden="false" customHeight="true" outlineLevel="0" collapsed="false">
      <c r="A1011" s="7" t="s">
        <v>2443</v>
      </c>
      <c r="B1011" s="8" t="s">
        <v>2444</v>
      </c>
      <c r="C1011" s="9" t="s">
        <v>2445</v>
      </c>
      <c r="D1011" s="10" t="n">
        <v>11.8215937</v>
      </c>
      <c r="E1011" s="10" t="n">
        <v>5</v>
      </c>
      <c r="F1011" s="7" t="n">
        <v>4.2527063918</v>
      </c>
      <c r="G1011" s="7" t="n">
        <v>57.898428232</v>
      </c>
      <c r="H1011" s="10" t="s">
        <v>846</v>
      </c>
    </row>
    <row r="1012" customFormat="false" ht="9.95" hidden="false" customHeight="true" outlineLevel="0" collapsed="false">
      <c r="A1012" s="7" t="s">
        <v>2446</v>
      </c>
      <c r="B1012" s="8" t="s">
        <v>2447</v>
      </c>
      <c r="C1012" s="9" t="s">
        <v>2448</v>
      </c>
      <c r="D1012" s="10" t="n">
        <v>11.8165463</v>
      </c>
      <c r="E1012" s="10" t="n">
        <v>7</v>
      </c>
      <c r="F1012" s="7" t="n">
        <v>4.9713351425</v>
      </c>
      <c r="G1012" s="7" t="n">
        <v>82.715823927</v>
      </c>
      <c r="H1012" s="10" t="s">
        <v>846</v>
      </c>
    </row>
    <row r="1013" customFormat="false" ht="9.95" hidden="false" customHeight="true" outlineLevel="0" collapsed="false">
      <c r="A1013" s="7" t="s">
        <v>2449</v>
      </c>
      <c r="B1013" s="8" t="s">
        <v>2450</v>
      </c>
      <c r="C1013" s="9" t="s">
        <v>2451</v>
      </c>
      <c r="D1013" s="10" t="n">
        <v>11.8115276</v>
      </c>
      <c r="E1013" s="10" t="n">
        <v>2</v>
      </c>
      <c r="F1013" s="7" t="n">
        <v>3.2777829373</v>
      </c>
      <c r="G1013" s="7" t="n">
        <v>20.117356821</v>
      </c>
      <c r="H1013" s="10" t="s">
        <v>846</v>
      </c>
    </row>
    <row r="1014" customFormat="false" ht="9.95" hidden="false" customHeight="true" outlineLevel="0" collapsed="false">
      <c r="A1014" s="7" t="s">
        <v>2452</v>
      </c>
      <c r="B1014" s="8" t="s">
        <v>2453</v>
      </c>
      <c r="C1014" s="9" t="s">
        <v>2454</v>
      </c>
      <c r="D1014" s="10" t="n">
        <v>11.8110069</v>
      </c>
      <c r="E1014" s="10" t="n">
        <v>2</v>
      </c>
      <c r="F1014" s="7" t="n">
        <v>3.916179682</v>
      </c>
      <c r="G1014" s="7" t="n">
        <v>23.622013712</v>
      </c>
      <c r="H1014" s="10" t="s">
        <v>846</v>
      </c>
    </row>
    <row r="1015" customFormat="false" ht="9.95" hidden="false" customHeight="true" outlineLevel="0" collapsed="false">
      <c r="A1015" s="7" t="s">
        <v>2455</v>
      </c>
      <c r="B1015" s="8" t="s">
        <v>2456</v>
      </c>
      <c r="C1015" s="9" t="s">
        <v>2457</v>
      </c>
      <c r="D1015" s="10" t="n">
        <v>11.7952963</v>
      </c>
      <c r="E1015" s="10" t="n">
        <v>5</v>
      </c>
      <c r="F1015" s="7" t="n">
        <v>3.3491668759</v>
      </c>
      <c r="G1015" s="7" t="n">
        <v>58.976481652</v>
      </c>
      <c r="H1015" s="10" t="s">
        <v>846</v>
      </c>
    </row>
    <row r="1016" customFormat="false" ht="9.95" hidden="false" customHeight="true" outlineLevel="0" collapsed="false">
      <c r="A1016" s="7" t="s">
        <v>2458</v>
      </c>
      <c r="B1016" s="8" t="s">
        <v>2459</v>
      </c>
      <c r="C1016" s="9" t="s">
        <v>2460</v>
      </c>
      <c r="D1016" s="10" t="n">
        <v>11.7880687</v>
      </c>
      <c r="E1016" s="10" t="n">
        <v>6</v>
      </c>
      <c r="F1016" s="7" t="n">
        <v>4.3476886842</v>
      </c>
      <c r="G1016" s="7" t="n">
        <v>64.193668701</v>
      </c>
      <c r="H1016" s="10" t="s">
        <v>846</v>
      </c>
    </row>
    <row r="1017" customFormat="false" ht="9.95" hidden="false" customHeight="true" outlineLevel="0" collapsed="false">
      <c r="A1017" s="7" t="s">
        <v>2461</v>
      </c>
      <c r="B1017" s="8" t="s">
        <v>2462</v>
      </c>
      <c r="C1017" s="9" t="s">
        <v>2463</v>
      </c>
      <c r="D1017" s="10" t="n">
        <v>11.7826363</v>
      </c>
      <c r="E1017" s="10" t="n">
        <v>8</v>
      </c>
      <c r="F1017" s="7" t="n">
        <v>6.1241488643</v>
      </c>
      <c r="G1017" s="7" t="n">
        <v>94.261090021</v>
      </c>
      <c r="H1017" s="10" t="s">
        <v>846</v>
      </c>
    </row>
    <row r="1018" customFormat="false" ht="9.95" hidden="false" customHeight="true" outlineLevel="0" collapsed="false">
      <c r="A1018" s="7" t="s">
        <v>2464</v>
      </c>
      <c r="B1018" s="8" t="e">
        <f aca="false">NA()</f>
        <v>#N/A</v>
      </c>
      <c r="C1018" s="9" t="e">
        <f aca="false">NA()</f>
        <v>#N/A</v>
      </c>
      <c r="D1018" s="10" t="n">
        <v>11.7596987</v>
      </c>
      <c r="E1018" s="10" t="n">
        <v>3</v>
      </c>
      <c r="F1018" s="7" t="n">
        <v>4.7617207402</v>
      </c>
      <c r="G1018" s="7" t="n">
        <v>35.279096181</v>
      </c>
      <c r="H1018" s="10" t="s">
        <v>846</v>
      </c>
    </row>
    <row r="1019" customFormat="false" ht="9.95" hidden="false" customHeight="true" outlineLevel="0" collapsed="false">
      <c r="A1019" s="7" t="s">
        <v>2465</v>
      </c>
      <c r="B1019" s="8" t="s">
        <v>2466</v>
      </c>
      <c r="C1019" s="9" t="s">
        <v>2467</v>
      </c>
      <c r="D1019" s="10" t="n">
        <v>11.7474065</v>
      </c>
      <c r="E1019" s="10" t="n">
        <v>2</v>
      </c>
      <c r="F1019" s="7" t="n">
        <v>3.5121165519</v>
      </c>
      <c r="G1019" s="7" t="n">
        <v>23.135123359</v>
      </c>
      <c r="H1019" s="10" t="s">
        <v>846</v>
      </c>
    </row>
    <row r="1020" customFormat="false" ht="9.95" hidden="false" customHeight="true" outlineLevel="0" collapsed="false">
      <c r="A1020" s="7" t="s">
        <v>2468</v>
      </c>
      <c r="B1020" s="8" t="s">
        <v>2469</v>
      </c>
      <c r="C1020" s="9" t="s">
        <v>2470</v>
      </c>
      <c r="D1020" s="10" t="n">
        <v>11.7431768</v>
      </c>
      <c r="E1020" s="10" t="n">
        <v>8</v>
      </c>
      <c r="F1020" s="7" t="n">
        <v>5.8328775069</v>
      </c>
      <c r="G1020" s="7" t="n">
        <v>93.945414631</v>
      </c>
      <c r="H1020" s="10" t="s">
        <v>846</v>
      </c>
    </row>
    <row r="1021" customFormat="false" ht="9.95" hidden="false" customHeight="true" outlineLevel="0" collapsed="false">
      <c r="A1021" s="7" t="s">
        <v>2471</v>
      </c>
      <c r="B1021" s="8" t="s">
        <v>2472</v>
      </c>
      <c r="C1021" s="9" t="s">
        <v>2473</v>
      </c>
      <c r="D1021" s="10" t="n">
        <v>11.7377958</v>
      </c>
      <c r="E1021" s="10" t="n">
        <v>2</v>
      </c>
      <c r="F1021" s="7" t="n">
        <v>3.4637221277</v>
      </c>
      <c r="G1021" s="7" t="n">
        <v>23.475591529</v>
      </c>
      <c r="H1021" s="10" t="s">
        <v>846</v>
      </c>
    </row>
    <row r="1022" customFormat="false" ht="9.95" hidden="false" customHeight="true" outlineLevel="0" collapsed="false">
      <c r="A1022" s="7" t="s">
        <v>2474</v>
      </c>
      <c r="B1022" s="8" t="s">
        <v>2475</v>
      </c>
      <c r="C1022" s="9" t="s">
        <v>2476</v>
      </c>
      <c r="D1022" s="10" t="n">
        <v>11.7373791</v>
      </c>
      <c r="E1022" s="10" t="n">
        <v>9</v>
      </c>
      <c r="F1022" s="7" t="n">
        <v>7.147742908</v>
      </c>
      <c r="G1022" s="7" t="n">
        <v>103.07032392</v>
      </c>
      <c r="H1022" s="10" t="s">
        <v>846</v>
      </c>
    </row>
    <row r="1023" customFormat="false" ht="9.95" hidden="false" customHeight="true" outlineLevel="0" collapsed="false">
      <c r="A1023" s="7" t="s">
        <v>2477</v>
      </c>
      <c r="B1023" s="8" t="s">
        <v>2478</v>
      </c>
      <c r="C1023" s="9" t="s">
        <v>2479</v>
      </c>
      <c r="D1023" s="10" t="n">
        <v>11.713741</v>
      </c>
      <c r="E1023" s="10" t="n">
        <v>4</v>
      </c>
      <c r="F1023" s="7" t="n">
        <v>5.0958262541</v>
      </c>
      <c r="G1023" s="7" t="n">
        <v>35.192138959</v>
      </c>
      <c r="H1023" s="10" t="s">
        <v>846</v>
      </c>
    </row>
    <row r="1024" customFormat="false" ht="9.95" hidden="false" customHeight="true" outlineLevel="0" collapsed="false">
      <c r="A1024" s="7" t="s">
        <v>2480</v>
      </c>
      <c r="B1024" s="8" t="s">
        <v>2481</v>
      </c>
      <c r="C1024" s="9" t="s">
        <v>2482</v>
      </c>
      <c r="D1024" s="10" t="n">
        <v>11.7108968</v>
      </c>
      <c r="E1024" s="10" t="n">
        <v>6</v>
      </c>
      <c r="F1024" s="7" t="n">
        <v>5.0469424732</v>
      </c>
      <c r="G1024" s="7" t="n">
        <v>70.265380542</v>
      </c>
      <c r="H1024" s="10" t="s">
        <v>846</v>
      </c>
    </row>
    <row r="1025" customFormat="false" ht="9.95" hidden="false" customHeight="true" outlineLevel="0" collapsed="false">
      <c r="A1025" s="7" t="s">
        <v>2483</v>
      </c>
      <c r="B1025" s="8" t="s">
        <v>2484</v>
      </c>
      <c r="C1025" s="9" t="s">
        <v>2485</v>
      </c>
      <c r="D1025" s="10" t="n">
        <v>11.7092516</v>
      </c>
      <c r="E1025" s="10" t="n">
        <v>7</v>
      </c>
      <c r="F1025" s="7" t="n">
        <v>4.9376612111</v>
      </c>
      <c r="G1025" s="7" t="n">
        <v>78.942384606</v>
      </c>
      <c r="H1025" s="10" t="s">
        <v>846</v>
      </c>
    </row>
    <row r="1026" customFormat="false" ht="9.95" hidden="false" customHeight="true" outlineLevel="0" collapsed="false">
      <c r="A1026" s="7" t="s">
        <v>2486</v>
      </c>
      <c r="B1026" s="8" t="e">
        <f aca="false">NA()</f>
        <v>#N/A</v>
      </c>
      <c r="C1026" s="9" t="e">
        <f aca="false">NA()</f>
        <v>#N/A</v>
      </c>
      <c r="D1026" s="10" t="n">
        <v>11.7080214</v>
      </c>
      <c r="E1026" s="10" t="n">
        <v>8</v>
      </c>
      <c r="F1026" s="7" t="n">
        <v>7.5434769439</v>
      </c>
      <c r="G1026" s="7" t="n">
        <v>91.840047731</v>
      </c>
      <c r="H1026" s="10" t="s">
        <v>846</v>
      </c>
    </row>
    <row r="1027" customFormat="false" ht="9.95" hidden="false" customHeight="true" outlineLevel="0" collapsed="false">
      <c r="A1027" s="7" t="s">
        <v>2487</v>
      </c>
      <c r="B1027" s="8" t="s">
        <v>2488</v>
      </c>
      <c r="C1027" s="9" t="s">
        <v>2489</v>
      </c>
      <c r="D1027" s="10" t="n">
        <v>11.6759536</v>
      </c>
      <c r="E1027" s="10" t="n">
        <v>3</v>
      </c>
      <c r="F1027" s="7" t="n">
        <v>4.1250995061</v>
      </c>
      <c r="G1027" s="7" t="n">
        <v>35.027860766</v>
      </c>
      <c r="H1027" s="10" t="s">
        <v>846</v>
      </c>
    </row>
    <row r="1028" customFormat="false" ht="9.95" hidden="false" customHeight="true" outlineLevel="0" collapsed="false">
      <c r="A1028" s="7" t="s">
        <v>2490</v>
      </c>
      <c r="B1028" s="8" t="s">
        <v>2491</v>
      </c>
      <c r="C1028" s="9" t="s">
        <v>2492</v>
      </c>
      <c r="D1028" s="10" t="n">
        <v>11.6646532</v>
      </c>
      <c r="E1028" s="10" t="n">
        <v>4</v>
      </c>
      <c r="F1028" s="7" t="n">
        <v>3.50461542</v>
      </c>
      <c r="G1028" s="7" t="n">
        <v>41.076999025</v>
      </c>
      <c r="H1028" s="10" t="s">
        <v>846</v>
      </c>
    </row>
    <row r="1029" customFormat="false" ht="9.95" hidden="false" customHeight="true" outlineLevel="0" collapsed="false">
      <c r="A1029" s="7" t="s">
        <v>2493</v>
      </c>
      <c r="B1029" s="8" t="s">
        <v>2494</v>
      </c>
      <c r="C1029" s="9" t="s">
        <v>2494</v>
      </c>
      <c r="D1029" s="10" t="n">
        <v>11.6646097</v>
      </c>
      <c r="E1029" s="10" t="n">
        <v>7</v>
      </c>
      <c r="F1029" s="7" t="n">
        <v>5.8525142508</v>
      </c>
      <c r="G1029" s="7" t="n">
        <v>81.652267854</v>
      </c>
      <c r="H1029" s="10" t="s">
        <v>846</v>
      </c>
    </row>
    <row r="1030" customFormat="false" ht="9.95" hidden="false" customHeight="true" outlineLevel="0" collapsed="false">
      <c r="A1030" s="7" t="s">
        <v>2495</v>
      </c>
      <c r="B1030" s="8" t="s">
        <v>2496</v>
      </c>
      <c r="C1030" s="9" t="s">
        <v>2497</v>
      </c>
      <c r="D1030" s="10" t="n">
        <v>11.6473977</v>
      </c>
      <c r="E1030" s="10" t="n">
        <v>7</v>
      </c>
      <c r="F1030" s="7" t="n">
        <v>5.7595243887</v>
      </c>
      <c r="G1030" s="7" t="n">
        <v>81.531783781</v>
      </c>
      <c r="H1030" s="10" t="s">
        <v>846</v>
      </c>
    </row>
    <row r="1031" customFormat="false" ht="9.95" hidden="false" customHeight="true" outlineLevel="0" collapsed="false">
      <c r="A1031" s="7" t="s">
        <v>2498</v>
      </c>
      <c r="B1031" s="8" t="s">
        <v>2499</v>
      </c>
      <c r="C1031" s="9" t="s">
        <v>2500</v>
      </c>
      <c r="D1031" s="10" t="n">
        <v>11.6275574</v>
      </c>
      <c r="E1031" s="10" t="n">
        <v>3</v>
      </c>
      <c r="F1031" s="7" t="n">
        <v>3.6113157621</v>
      </c>
      <c r="G1031" s="7" t="n">
        <v>34.882672061</v>
      </c>
      <c r="H1031" s="10" t="s">
        <v>846</v>
      </c>
    </row>
    <row r="1032" customFormat="false" ht="9.95" hidden="false" customHeight="true" outlineLevel="0" collapsed="false">
      <c r="A1032" s="7" t="s">
        <v>2501</v>
      </c>
      <c r="B1032" s="8" t="s">
        <v>2502</v>
      </c>
      <c r="C1032" s="9" t="s">
        <v>2503</v>
      </c>
      <c r="D1032" s="10" t="n">
        <v>11.624625</v>
      </c>
      <c r="E1032" s="10" t="n">
        <v>2</v>
      </c>
      <c r="F1032" s="7" t="n">
        <v>3.9471666606</v>
      </c>
      <c r="G1032" s="7" t="n">
        <v>18.732650392</v>
      </c>
      <c r="H1032" s="10" t="s">
        <v>846</v>
      </c>
    </row>
    <row r="1033" customFormat="false" ht="9.95" hidden="false" customHeight="true" outlineLevel="0" collapsed="false">
      <c r="A1033" s="7" t="s">
        <v>2504</v>
      </c>
      <c r="B1033" s="8" t="s">
        <v>2505</v>
      </c>
      <c r="C1033" s="9" t="s">
        <v>2506</v>
      </c>
      <c r="D1033" s="10" t="n">
        <v>11.6193879</v>
      </c>
      <c r="E1033" s="10" t="n">
        <v>3</v>
      </c>
      <c r="F1033" s="7" t="n">
        <v>4.9607014587</v>
      </c>
      <c r="G1033" s="7" t="n">
        <v>34.858163613</v>
      </c>
      <c r="H1033" s="10" t="s">
        <v>846</v>
      </c>
    </row>
    <row r="1034" customFormat="false" ht="9.95" hidden="false" customHeight="true" outlineLevel="0" collapsed="false">
      <c r="A1034" s="7" t="s">
        <v>2507</v>
      </c>
      <c r="B1034" s="8" t="s">
        <v>2508</v>
      </c>
      <c r="C1034" s="9" t="s">
        <v>2509</v>
      </c>
      <c r="D1034" s="10" t="n">
        <v>11.6147955</v>
      </c>
      <c r="E1034" s="10" t="n">
        <v>2</v>
      </c>
      <c r="F1034" s="7" t="n">
        <v>3.5539298913</v>
      </c>
      <c r="G1034" s="7" t="n">
        <v>23.229590919</v>
      </c>
      <c r="H1034" s="10" t="s">
        <v>846</v>
      </c>
    </row>
    <row r="1035" customFormat="false" ht="9.95" hidden="false" customHeight="true" outlineLevel="0" collapsed="false">
      <c r="A1035" s="7" t="s">
        <v>2510</v>
      </c>
      <c r="B1035" s="8" t="s">
        <v>2511</v>
      </c>
      <c r="C1035" s="9" t="s">
        <v>2512</v>
      </c>
      <c r="D1035" s="10" t="n">
        <v>11.6048104</v>
      </c>
      <c r="E1035" s="10" t="n">
        <v>4</v>
      </c>
      <c r="F1035" s="7" t="n">
        <v>3.4964290857</v>
      </c>
      <c r="G1035" s="7" t="n">
        <v>45.6537159</v>
      </c>
      <c r="H1035" s="10" t="s">
        <v>846</v>
      </c>
    </row>
    <row r="1036" customFormat="false" ht="9.95" hidden="false" customHeight="true" outlineLevel="0" collapsed="false">
      <c r="A1036" s="7" t="s">
        <v>2513</v>
      </c>
      <c r="B1036" s="8" t="s">
        <v>2514</v>
      </c>
      <c r="C1036" s="9" t="s">
        <v>2515</v>
      </c>
      <c r="D1036" s="10" t="n">
        <v>11.5919969</v>
      </c>
      <c r="E1036" s="10" t="n">
        <v>8</v>
      </c>
      <c r="F1036" s="7" t="n">
        <v>6.2831722186</v>
      </c>
      <c r="G1036" s="7" t="n">
        <v>92.735975124</v>
      </c>
      <c r="H1036" s="10" t="s">
        <v>846</v>
      </c>
    </row>
    <row r="1037" customFormat="false" ht="9.95" hidden="false" customHeight="true" outlineLevel="0" collapsed="false">
      <c r="A1037" s="7" t="s">
        <v>2516</v>
      </c>
      <c r="B1037" s="8" t="s">
        <v>2517</v>
      </c>
      <c r="C1037" s="9" t="s">
        <v>2518</v>
      </c>
      <c r="D1037" s="10" t="n">
        <v>11.5761713</v>
      </c>
      <c r="E1037" s="10" t="n">
        <v>2</v>
      </c>
      <c r="F1037" s="7" t="n">
        <v>4.2330992044</v>
      </c>
      <c r="G1037" s="7" t="n">
        <v>23.152342564</v>
      </c>
      <c r="H1037" s="10" t="s">
        <v>846</v>
      </c>
    </row>
    <row r="1038" customFormat="false" ht="9.95" hidden="false" customHeight="true" outlineLevel="0" collapsed="false">
      <c r="A1038" s="7" t="s">
        <v>2519</v>
      </c>
      <c r="B1038" s="8" t="e">
        <f aca="false">NA()</f>
        <v>#N/A</v>
      </c>
      <c r="C1038" s="9" t="e">
        <f aca="false">NA()</f>
        <v>#N/A</v>
      </c>
      <c r="D1038" s="10" t="n">
        <v>11.5589771</v>
      </c>
      <c r="E1038" s="10" t="n">
        <v>8</v>
      </c>
      <c r="F1038" s="7" t="n">
        <v>4.992542493</v>
      </c>
      <c r="G1038" s="7" t="n">
        <v>92.471816778</v>
      </c>
      <c r="H1038" s="10" t="s">
        <v>846</v>
      </c>
    </row>
    <row r="1039" customFormat="false" ht="9.95" hidden="false" customHeight="true" outlineLevel="0" collapsed="false">
      <c r="A1039" s="7" t="s">
        <v>2520</v>
      </c>
      <c r="B1039" s="8" t="s">
        <v>2521</v>
      </c>
      <c r="C1039" s="9" t="s">
        <v>2522</v>
      </c>
      <c r="D1039" s="10" t="n">
        <v>11.541447</v>
      </c>
      <c r="E1039" s="10" t="n">
        <v>5</v>
      </c>
      <c r="F1039" s="7" t="n">
        <v>3.9915282306</v>
      </c>
      <c r="G1039" s="7" t="n">
        <v>57.366538078</v>
      </c>
      <c r="H1039" s="10" t="s">
        <v>846</v>
      </c>
    </row>
    <row r="1040" customFormat="false" ht="9.95" hidden="false" customHeight="true" outlineLevel="0" collapsed="false">
      <c r="A1040" s="7" t="s">
        <v>2523</v>
      </c>
      <c r="B1040" s="8" t="s">
        <v>2524</v>
      </c>
      <c r="C1040" s="9" t="s">
        <v>2525</v>
      </c>
      <c r="D1040" s="10" t="n">
        <v>11.5409543</v>
      </c>
      <c r="E1040" s="10" t="n">
        <v>7</v>
      </c>
      <c r="F1040" s="7" t="n">
        <v>5.1484939329</v>
      </c>
      <c r="G1040" s="7" t="n">
        <v>72.217909289</v>
      </c>
      <c r="H1040" s="10" t="s">
        <v>846</v>
      </c>
    </row>
    <row r="1041" customFormat="false" ht="9.95" hidden="false" customHeight="true" outlineLevel="0" collapsed="false">
      <c r="A1041" s="7" t="s">
        <v>2526</v>
      </c>
      <c r="B1041" s="8" t="s">
        <v>2527</v>
      </c>
      <c r="C1041" s="9" t="s">
        <v>2528</v>
      </c>
      <c r="D1041" s="10" t="n">
        <v>11.5211868</v>
      </c>
      <c r="E1041" s="10" t="n">
        <v>3</v>
      </c>
      <c r="F1041" s="7" t="n">
        <v>3.5206962738</v>
      </c>
      <c r="G1041" s="7" t="n">
        <v>34.400954566</v>
      </c>
      <c r="H1041" s="10" t="s">
        <v>846</v>
      </c>
    </row>
    <row r="1042" customFormat="false" ht="9.95" hidden="false" customHeight="true" outlineLevel="0" collapsed="false">
      <c r="A1042" s="7" t="s">
        <v>2529</v>
      </c>
      <c r="B1042" s="8" t="s">
        <v>2530</v>
      </c>
      <c r="C1042" s="9" t="s">
        <v>2531</v>
      </c>
      <c r="D1042" s="10" t="n">
        <v>11.500945</v>
      </c>
      <c r="E1042" s="10" t="n">
        <v>8</v>
      </c>
      <c r="F1042" s="7" t="n">
        <v>5.1637109743</v>
      </c>
      <c r="G1042" s="7" t="n">
        <v>92.007560243</v>
      </c>
      <c r="H1042" s="10" t="s">
        <v>846</v>
      </c>
    </row>
    <row r="1043" customFormat="false" ht="9.95" hidden="false" customHeight="true" outlineLevel="0" collapsed="false">
      <c r="A1043" s="7" t="s">
        <v>2532</v>
      </c>
      <c r="B1043" s="8" t="s">
        <v>2533</v>
      </c>
      <c r="C1043" s="9" t="s">
        <v>2534</v>
      </c>
      <c r="D1043" s="10" t="n">
        <v>11.4867993</v>
      </c>
      <c r="E1043" s="10" t="n">
        <v>7</v>
      </c>
      <c r="F1043" s="7" t="n">
        <v>4.188831751</v>
      </c>
      <c r="G1043" s="7" t="n">
        <v>79.99320265</v>
      </c>
      <c r="H1043" s="10" t="s">
        <v>846</v>
      </c>
    </row>
    <row r="1044" customFormat="false" ht="9.95" hidden="false" customHeight="true" outlineLevel="0" collapsed="false">
      <c r="A1044" s="7" t="s">
        <v>2535</v>
      </c>
      <c r="B1044" s="8" t="s">
        <v>2536</v>
      </c>
      <c r="C1044" s="9" t="s">
        <v>2537</v>
      </c>
      <c r="D1044" s="10" t="n">
        <v>11.471884</v>
      </c>
      <c r="E1044" s="10" t="n">
        <v>6</v>
      </c>
      <c r="F1044" s="7" t="n">
        <v>3.2754172845</v>
      </c>
      <c r="G1044" s="7" t="n">
        <v>68.831303774</v>
      </c>
      <c r="H1044" s="10" t="s">
        <v>846</v>
      </c>
    </row>
    <row r="1045" customFormat="false" ht="9.95" hidden="false" customHeight="true" outlineLevel="0" collapsed="false">
      <c r="A1045" s="7" t="s">
        <v>2538</v>
      </c>
      <c r="B1045" s="8" t="s">
        <v>2539</v>
      </c>
      <c r="C1045" s="9" t="s">
        <v>2540</v>
      </c>
      <c r="D1045" s="10" t="n">
        <v>11.4609792</v>
      </c>
      <c r="E1045" s="10" t="n">
        <v>7</v>
      </c>
      <c r="F1045" s="7" t="n">
        <v>4.5974876212</v>
      </c>
      <c r="G1045" s="7" t="n">
        <v>80.226854251</v>
      </c>
      <c r="H1045" s="10" t="s">
        <v>846</v>
      </c>
    </row>
    <row r="1046" customFormat="false" ht="9.95" hidden="false" customHeight="true" outlineLevel="0" collapsed="false">
      <c r="A1046" s="7" t="s">
        <v>2541</v>
      </c>
      <c r="B1046" s="8" t="s">
        <v>2542</v>
      </c>
      <c r="C1046" s="9" t="s">
        <v>2543</v>
      </c>
      <c r="D1046" s="10" t="n">
        <v>11.4598176</v>
      </c>
      <c r="E1046" s="10" t="n">
        <v>2</v>
      </c>
      <c r="F1046" s="7" t="n">
        <v>4.5130485272</v>
      </c>
      <c r="G1046" s="7" t="n">
        <v>22.919635216</v>
      </c>
      <c r="H1046" s="10" t="s">
        <v>846</v>
      </c>
    </row>
    <row r="1047" customFormat="false" ht="9.95" hidden="false" customHeight="true" outlineLevel="0" collapsed="false">
      <c r="A1047" s="7" t="s">
        <v>2544</v>
      </c>
      <c r="B1047" s="8" t="s">
        <v>2545</v>
      </c>
      <c r="C1047" s="9" t="s">
        <v>2546</v>
      </c>
      <c r="D1047" s="10" t="n">
        <v>11.4558657</v>
      </c>
      <c r="E1047" s="10" t="n">
        <v>7</v>
      </c>
      <c r="F1047" s="7" t="n">
        <v>4.6348262744</v>
      </c>
      <c r="G1047" s="7" t="n">
        <v>80.191059583</v>
      </c>
      <c r="H1047" s="10" t="s">
        <v>846</v>
      </c>
    </row>
    <row r="1048" customFormat="false" ht="9.95" hidden="false" customHeight="true" outlineLevel="0" collapsed="false">
      <c r="A1048" s="7" t="s">
        <v>2547</v>
      </c>
      <c r="B1048" s="8" t="s">
        <v>2548</v>
      </c>
      <c r="C1048" s="9" t="s">
        <v>2549</v>
      </c>
      <c r="D1048" s="10" t="n">
        <v>11.4388389</v>
      </c>
      <c r="E1048" s="10" t="n">
        <v>2</v>
      </c>
      <c r="F1048" s="7" t="n">
        <v>3.6515563359</v>
      </c>
      <c r="G1048" s="7" t="n">
        <v>22.877677871</v>
      </c>
      <c r="H1048" s="10" t="s">
        <v>846</v>
      </c>
    </row>
    <row r="1049" customFormat="false" ht="9.95" hidden="false" customHeight="true" outlineLevel="0" collapsed="false">
      <c r="A1049" s="7" t="s">
        <v>2550</v>
      </c>
      <c r="B1049" s="8" t="s">
        <v>2551</v>
      </c>
      <c r="C1049" s="9" t="s">
        <v>2552</v>
      </c>
      <c r="D1049" s="10" t="n">
        <v>11.4338423</v>
      </c>
      <c r="E1049" s="10" t="n">
        <v>6</v>
      </c>
      <c r="F1049" s="7" t="n">
        <v>3.5360539821</v>
      </c>
      <c r="G1049" s="7" t="n">
        <v>68.603053878</v>
      </c>
      <c r="H1049" s="10" t="s">
        <v>846</v>
      </c>
    </row>
    <row r="1050" customFormat="false" ht="9.95" hidden="false" customHeight="true" outlineLevel="0" collapsed="false">
      <c r="A1050" s="7" t="s">
        <v>2553</v>
      </c>
      <c r="B1050" s="8" t="s">
        <v>2554</v>
      </c>
      <c r="C1050" s="9" t="s">
        <v>2555</v>
      </c>
      <c r="D1050" s="10" t="n">
        <v>11.4270888</v>
      </c>
      <c r="E1050" s="10" t="n">
        <v>6</v>
      </c>
      <c r="F1050" s="7" t="n">
        <v>5.4608628838</v>
      </c>
      <c r="G1050" s="7" t="n">
        <v>64.055462246</v>
      </c>
      <c r="H1050" s="10" t="s">
        <v>846</v>
      </c>
    </row>
    <row r="1051" customFormat="false" ht="9.95" hidden="false" customHeight="true" outlineLevel="0" collapsed="false">
      <c r="A1051" s="7" t="s">
        <v>2556</v>
      </c>
      <c r="B1051" s="8" t="s">
        <v>2557</v>
      </c>
      <c r="C1051" s="9" t="s">
        <v>2558</v>
      </c>
      <c r="D1051" s="10" t="n">
        <v>11.4214124</v>
      </c>
      <c r="E1051" s="10" t="n">
        <v>8</v>
      </c>
      <c r="F1051" s="7" t="n">
        <v>5.0015055615</v>
      </c>
      <c r="G1051" s="7" t="n">
        <v>88.457375251</v>
      </c>
      <c r="H1051" s="10" t="s">
        <v>846</v>
      </c>
    </row>
    <row r="1052" customFormat="false" ht="9.95" hidden="false" customHeight="true" outlineLevel="0" collapsed="false">
      <c r="A1052" s="7" t="s">
        <v>2559</v>
      </c>
      <c r="B1052" s="8" t="s">
        <v>2560</v>
      </c>
      <c r="C1052" s="9" t="s">
        <v>2561</v>
      </c>
      <c r="D1052" s="10" t="n">
        <v>11.4111957</v>
      </c>
      <c r="E1052" s="10" t="n">
        <v>5</v>
      </c>
      <c r="F1052" s="7" t="n">
        <v>4.8432326257</v>
      </c>
      <c r="G1052" s="7" t="n">
        <v>56.471880323</v>
      </c>
      <c r="H1052" s="10" t="s">
        <v>846</v>
      </c>
    </row>
    <row r="1053" customFormat="false" ht="9.95" hidden="false" customHeight="true" outlineLevel="0" collapsed="false">
      <c r="A1053" s="7" t="s">
        <v>2562</v>
      </c>
      <c r="B1053" s="8" t="s">
        <v>2563</v>
      </c>
      <c r="C1053" s="9" t="s">
        <v>2564</v>
      </c>
      <c r="D1053" s="10" t="n">
        <v>11.4005249</v>
      </c>
      <c r="E1053" s="10" t="n">
        <v>7</v>
      </c>
      <c r="F1053" s="7" t="n">
        <v>3.9618114353</v>
      </c>
      <c r="G1053" s="7" t="n">
        <v>78.157004701</v>
      </c>
      <c r="H1053" s="10" t="s">
        <v>846</v>
      </c>
    </row>
    <row r="1054" customFormat="false" ht="9.95" hidden="false" customHeight="true" outlineLevel="0" collapsed="false">
      <c r="A1054" s="7" t="s">
        <v>2565</v>
      </c>
      <c r="B1054" s="8" t="s">
        <v>2566</v>
      </c>
      <c r="C1054" s="9" t="s">
        <v>2567</v>
      </c>
      <c r="D1054" s="10" t="n">
        <v>11.3988791</v>
      </c>
      <c r="E1054" s="10" t="n">
        <v>2</v>
      </c>
      <c r="F1054" s="7" t="n">
        <v>3.289943905</v>
      </c>
      <c r="G1054" s="7" t="n">
        <v>22.797758237</v>
      </c>
      <c r="H1054" s="10" t="s">
        <v>846</v>
      </c>
    </row>
    <row r="1055" customFormat="false" ht="9.95" hidden="false" customHeight="true" outlineLevel="0" collapsed="false">
      <c r="A1055" s="7" t="s">
        <v>435</v>
      </c>
      <c r="B1055" s="8" t="s">
        <v>436</v>
      </c>
      <c r="C1055" s="9" t="s">
        <v>437</v>
      </c>
      <c r="D1055" s="10" t="n">
        <v>-84.742359</v>
      </c>
      <c r="E1055" s="10" t="n">
        <v>3</v>
      </c>
      <c r="F1055" s="7" t="n">
        <v>4.7181418285</v>
      </c>
      <c r="G1055" s="7" t="n">
        <v>-254.2270769</v>
      </c>
      <c r="H1055" s="10" t="s">
        <v>2568</v>
      </c>
    </row>
    <row r="1056" customFormat="false" ht="9.95" hidden="false" customHeight="true" outlineLevel="0" collapsed="false">
      <c r="A1056" s="7" t="s">
        <v>439</v>
      </c>
      <c r="B1056" s="8" t="s">
        <v>440</v>
      </c>
      <c r="C1056" s="9" t="s">
        <v>441</v>
      </c>
      <c r="D1056" s="10" t="n">
        <v>-79.892558</v>
      </c>
      <c r="E1056" s="10" t="n">
        <v>2</v>
      </c>
      <c r="F1056" s="7" t="n">
        <v>4.5345764861</v>
      </c>
      <c r="G1056" s="7" t="n">
        <v>-159.7851152</v>
      </c>
      <c r="H1056" s="10" t="s">
        <v>2568</v>
      </c>
    </row>
    <row r="1057" customFormat="false" ht="9.95" hidden="false" customHeight="true" outlineLevel="0" collapsed="false">
      <c r="A1057" s="7" t="s">
        <v>442</v>
      </c>
      <c r="B1057" s="8" t="s">
        <v>443</v>
      </c>
      <c r="C1057" s="9" t="s">
        <v>444</v>
      </c>
      <c r="D1057" s="10" t="n">
        <v>-72.862444</v>
      </c>
      <c r="E1057" s="10" t="n">
        <v>2</v>
      </c>
      <c r="F1057" s="7" t="n">
        <v>3.2435977017</v>
      </c>
      <c r="G1057" s="7" t="n">
        <v>-145.7248872</v>
      </c>
      <c r="H1057" s="10" t="s">
        <v>2568</v>
      </c>
    </row>
    <row r="1058" customFormat="false" ht="9.95" hidden="false" customHeight="true" outlineLevel="0" collapsed="false">
      <c r="A1058" s="7" t="s">
        <v>445</v>
      </c>
      <c r="B1058" s="8" t="s">
        <v>446</v>
      </c>
      <c r="C1058" s="9" t="s">
        <v>447</v>
      </c>
      <c r="D1058" s="10" t="n">
        <v>-71.481233</v>
      </c>
      <c r="E1058" s="10" t="n">
        <v>3</v>
      </c>
      <c r="F1058" s="7" t="n">
        <v>4.8728651029</v>
      </c>
      <c r="G1058" s="7" t="n">
        <v>-214.4436997</v>
      </c>
      <c r="H1058" s="10" t="s">
        <v>2568</v>
      </c>
    </row>
    <row r="1059" customFormat="false" ht="9.95" hidden="false" customHeight="true" outlineLevel="0" collapsed="false">
      <c r="A1059" s="7" t="s">
        <v>448</v>
      </c>
      <c r="B1059" s="8" t="s">
        <v>449</v>
      </c>
      <c r="C1059" s="9" t="s">
        <v>450</v>
      </c>
      <c r="D1059" s="10" t="n">
        <v>-66.9459</v>
      </c>
      <c r="E1059" s="10" t="n">
        <v>4</v>
      </c>
      <c r="F1059" s="7" t="n">
        <v>4.7996241777</v>
      </c>
      <c r="G1059" s="7" t="n">
        <v>-267.7836005</v>
      </c>
      <c r="H1059" s="10" t="s">
        <v>2568</v>
      </c>
    </row>
    <row r="1060" customFormat="false" ht="9.95" hidden="false" customHeight="true" outlineLevel="0" collapsed="false">
      <c r="A1060" s="7" t="s">
        <v>451</v>
      </c>
      <c r="B1060" s="8" t="s">
        <v>452</v>
      </c>
      <c r="C1060" s="9" t="s">
        <v>453</v>
      </c>
      <c r="D1060" s="10" t="n">
        <v>-64.06645</v>
      </c>
      <c r="E1060" s="10" t="n">
        <v>3</v>
      </c>
      <c r="F1060" s="7" t="n">
        <v>4.9356363908</v>
      </c>
      <c r="G1060" s="7" t="n">
        <v>-192.1993512</v>
      </c>
      <c r="H1060" s="10" t="s">
        <v>2568</v>
      </c>
    </row>
    <row r="1061" customFormat="false" ht="9.95" hidden="false" customHeight="true" outlineLevel="0" collapsed="false">
      <c r="A1061" s="7" t="s">
        <v>454</v>
      </c>
      <c r="B1061" s="8" t="s">
        <v>455</v>
      </c>
      <c r="C1061" s="9" t="s">
        <v>456</v>
      </c>
      <c r="D1061" s="10" t="n">
        <v>-63.874247</v>
      </c>
      <c r="E1061" s="10" t="n">
        <v>2</v>
      </c>
      <c r="F1061" s="7" t="n">
        <v>4.5307944689</v>
      </c>
      <c r="G1061" s="7" t="n">
        <v>-127.7484943</v>
      </c>
      <c r="H1061" s="10" t="s">
        <v>2568</v>
      </c>
    </row>
    <row r="1062" customFormat="false" ht="9.95" hidden="false" customHeight="true" outlineLevel="0" collapsed="false">
      <c r="A1062" s="7" t="s">
        <v>457</v>
      </c>
      <c r="B1062" s="8" t="s">
        <v>458</v>
      </c>
      <c r="C1062" s="9" t="s">
        <v>459</v>
      </c>
      <c r="D1062" s="10" t="n">
        <v>-62.031501</v>
      </c>
      <c r="E1062" s="10" t="n">
        <v>4</v>
      </c>
      <c r="F1062" s="7" t="n">
        <v>5.2246415859</v>
      </c>
      <c r="G1062" s="7" t="n">
        <v>-248.1260025</v>
      </c>
      <c r="H1062" s="10" t="s">
        <v>2568</v>
      </c>
    </row>
    <row r="1063" customFormat="false" ht="9.95" hidden="false" customHeight="true" outlineLevel="0" collapsed="false">
      <c r="A1063" s="7" t="s">
        <v>460</v>
      </c>
      <c r="B1063" s="8" t="s">
        <v>461</v>
      </c>
      <c r="C1063" s="9" t="s">
        <v>462</v>
      </c>
      <c r="D1063" s="10" t="n">
        <v>-62.000213</v>
      </c>
      <c r="E1063" s="10" t="n">
        <v>3</v>
      </c>
      <c r="F1063" s="7" t="n">
        <v>4.3721707357</v>
      </c>
      <c r="G1063" s="7" t="n">
        <v>-184.9580348</v>
      </c>
      <c r="H1063" s="10" t="s">
        <v>2568</v>
      </c>
    </row>
    <row r="1064" customFormat="false" ht="9.95" hidden="false" customHeight="true" outlineLevel="0" collapsed="false">
      <c r="A1064" s="7" t="s">
        <v>463</v>
      </c>
      <c r="B1064" s="8" t="s">
        <v>464</v>
      </c>
      <c r="C1064" s="9" t="s">
        <v>465</v>
      </c>
      <c r="D1064" s="10" t="n">
        <v>-60.427687</v>
      </c>
      <c r="E1064" s="10" t="n">
        <v>2</v>
      </c>
      <c r="F1064" s="7" t="n">
        <v>4.5034076034</v>
      </c>
      <c r="G1064" s="7" t="n">
        <v>-120.8553731</v>
      </c>
      <c r="H1064" s="10" t="s">
        <v>2568</v>
      </c>
    </row>
    <row r="1065" customFormat="false" ht="9.95" hidden="false" customHeight="true" outlineLevel="0" collapsed="false">
      <c r="A1065" s="7" t="s">
        <v>466</v>
      </c>
      <c r="B1065" s="8" t="s">
        <v>467</v>
      </c>
      <c r="C1065" s="9" t="s">
        <v>468</v>
      </c>
      <c r="D1065" s="10" t="n">
        <v>-60.388901</v>
      </c>
      <c r="E1065" s="10" t="n">
        <v>2</v>
      </c>
      <c r="F1065" s="7" t="n">
        <v>3.4792494302</v>
      </c>
      <c r="G1065" s="7" t="n">
        <v>-120.7778026</v>
      </c>
      <c r="H1065" s="10" t="s">
        <v>2568</v>
      </c>
    </row>
    <row r="1066" customFormat="false" ht="9.95" hidden="false" customHeight="true" outlineLevel="0" collapsed="false">
      <c r="A1066" s="7" t="s">
        <v>469</v>
      </c>
      <c r="B1066" s="8" t="s">
        <v>470</v>
      </c>
      <c r="C1066" s="9" t="s">
        <v>471</v>
      </c>
      <c r="D1066" s="10" t="n">
        <v>-60.121428</v>
      </c>
      <c r="E1066" s="10" t="n">
        <v>2</v>
      </c>
      <c r="F1066" s="7" t="n">
        <v>4.5013645802</v>
      </c>
      <c r="G1066" s="7" t="n">
        <v>-120.2428555</v>
      </c>
      <c r="H1066" s="10" t="s">
        <v>2568</v>
      </c>
    </row>
    <row r="1067" customFormat="false" ht="9.95" hidden="false" customHeight="true" outlineLevel="0" collapsed="false">
      <c r="A1067" s="7" t="s">
        <v>472</v>
      </c>
      <c r="B1067" s="8" t="s">
        <v>473</v>
      </c>
      <c r="C1067" s="9" t="s">
        <v>474</v>
      </c>
      <c r="D1067" s="10" t="n">
        <v>-59.238029</v>
      </c>
      <c r="E1067" s="10" t="n">
        <v>3</v>
      </c>
      <c r="F1067" s="7" t="n">
        <v>4.7759600497</v>
      </c>
      <c r="G1067" s="7" t="n">
        <v>-177.7140878</v>
      </c>
      <c r="H1067" s="10" t="s">
        <v>2568</v>
      </c>
    </row>
    <row r="1068" customFormat="false" ht="9.95" hidden="false" customHeight="true" outlineLevel="0" collapsed="false">
      <c r="A1068" s="7" t="s">
        <v>475</v>
      </c>
      <c r="B1068" s="8" t="s">
        <v>476</v>
      </c>
      <c r="C1068" s="9" t="s">
        <v>477</v>
      </c>
      <c r="D1068" s="10" t="n">
        <v>-58.991062</v>
      </c>
      <c r="E1068" s="10" t="n">
        <v>2</v>
      </c>
      <c r="F1068" s="7" t="n">
        <v>4.5344503786</v>
      </c>
      <c r="G1068" s="7" t="n">
        <v>-117.9821232</v>
      </c>
      <c r="H1068" s="10" t="s">
        <v>2568</v>
      </c>
    </row>
    <row r="1069" customFormat="false" ht="9.95" hidden="false" customHeight="true" outlineLevel="0" collapsed="false">
      <c r="A1069" s="7" t="s">
        <v>478</v>
      </c>
      <c r="B1069" s="8" t="s">
        <v>479</v>
      </c>
      <c r="C1069" s="9" t="s">
        <v>480</v>
      </c>
      <c r="D1069" s="10" t="n">
        <v>-57.002612</v>
      </c>
      <c r="E1069" s="10" t="n">
        <v>3</v>
      </c>
      <c r="F1069" s="7" t="n">
        <v>3.5128037093</v>
      </c>
      <c r="G1069" s="7" t="n">
        <v>-171.0078349</v>
      </c>
      <c r="H1069" s="10" t="s">
        <v>2568</v>
      </c>
    </row>
    <row r="1070" customFormat="false" ht="9.95" hidden="false" customHeight="true" outlineLevel="0" collapsed="false">
      <c r="A1070" s="7" t="s">
        <v>481</v>
      </c>
      <c r="B1070" s="8" t="e">
        <f aca="false">NA()</f>
        <v>#N/A</v>
      </c>
      <c r="C1070" s="9" t="e">
        <f aca="false">NA()</f>
        <v>#N/A</v>
      </c>
      <c r="D1070" s="10" t="n">
        <v>-56.926765</v>
      </c>
      <c r="E1070" s="10" t="n">
        <v>2</v>
      </c>
      <c r="F1070" s="7" t="n">
        <v>3.1373112891</v>
      </c>
      <c r="G1070" s="7" t="n">
        <v>-113.8535307</v>
      </c>
      <c r="H1070" s="10" t="s">
        <v>2568</v>
      </c>
    </row>
    <row r="1071" customFormat="false" ht="9.95" hidden="false" customHeight="true" outlineLevel="0" collapsed="false">
      <c r="A1071" s="7" t="s">
        <v>482</v>
      </c>
      <c r="B1071" s="8" t="s">
        <v>483</v>
      </c>
      <c r="C1071" s="9" t="s">
        <v>484</v>
      </c>
      <c r="D1071" s="10" t="n">
        <v>-56.57517</v>
      </c>
      <c r="E1071" s="10" t="n">
        <v>2</v>
      </c>
      <c r="F1071" s="7" t="n">
        <v>4.5265519817</v>
      </c>
      <c r="G1071" s="7" t="n">
        <v>-113.1503395</v>
      </c>
      <c r="H1071" s="10" t="s">
        <v>2568</v>
      </c>
    </row>
    <row r="1072" customFormat="false" ht="9.95" hidden="false" customHeight="true" outlineLevel="0" collapsed="false">
      <c r="A1072" s="7" t="s">
        <v>485</v>
      </c>
      <c r="B1072" s="8" t="e">
        <f aca="false">NA()</f>
        <v>#N/A</v>
      </c>
      <c r="C1072" s="9" t="e">
        <f aca="false">NA()</f>
        <v>#N/A</v>
      </c>
      <c r="D1072" s="10" t="n">
        <v>-56.228911</v>
      </c>
      <c r="E1072" s="10" t="n">
        <v>2</v>
      </c>
      <c r="F1072" s="7" t="n">
        <v>4.5355121353</v>
      </c>
      <c r="G1072" s="7" t="n">
        <v>-112.4578229</v>
      </c>
      <c r="H1072" s="10" t="s">
        <v>2568</v>
      </c>
    </row>
    <row r="1073" customFormat="false" ht="9.95" hidden="false" customHeight="true" outlineLevel="0" collapsed="false">
      <c r="A1073" s="7" t="s">
        <v>487</v>
      </c>
      <c r="B1073" s="8" t="e">
        <f aca="false">NA()</f>
        <v>#N/A</v>
      </c>
      <c r="C1073" s="9" t="e">
        <f aca="false">NA()</f>
        <v>#N/A</v>
      </c>
      <c r="D1073" s="10" t="n">
        <v>-55.08598</v>
      </c>
      <c r="E1073" s="10" t="n">
        <v>3</v>
      </c>
      <c r="F1073" s="7" t="n">
        <v>3.4088928084</v>
      </c>
      <c r="G1073" s="7" t="n">
        <v>-165.2579388</v>
      </c>
      <c r="H1073" s="10" t="s">
        <v>2568</v>
      </c>
    </row>
    <row r="1074" customFormat="false" ht="9.95" hidden="false" customHeight="true" outlineLevel="0" collapsed="false">
      <c r="A1074" s="7" t="s">
        <v>489</v>
      </c>
      <c r="B1074" s="8" t="s">
        <v>490</v>
      </c>
      <c r="C1074" s="9" t="s">
        <v>491</v>
      </c>
      <c r="D1074" s="10" t="n">
        <v>-54.428866</v>
      </c>
      <c r="E1074" s="10" t="n">
        <v>2</v>
      </c>
      <c r="F1074" s="7" t="n">
        <v>3.7971582209</v>
      </c>
      <c r="G1074" s="7" t="n">
        <v>-108.8577319</v>
      </c>
      <c r="H1074" s="10" t="s">
        <v>2568</v>
      </c>
    </row>
    <row r="1075" customFormat="false" ht="9.95" hidden="false" customHeight="true" outlineLevel="0" collapsed="false">
      <c r="A1075" s="7" t="s">
        <v>492</v>
      </c>
      <c r="B1075" s="8" t="s">
        <v>493</v>
      </c>
      <c r="C1075" s="9" t="s">
        <v>494</v>
      </c>
      <c r="D1075" s="10" t="n">
        <v>-53.710467</v>
      </c>
      <c r="E1075" s="10" t="n">
        <v>3</v>
      </c>
      <c r="F1075" s="7" t="n">
        <v>4.9831253434</v>
      </c>
      <c r="G1075" s="7" t="n">
        <v>-161.131402</v>
      </c>
      <c r="H1075" s="10" t="s">
        <v>2568</v>
      </c>
    </row>
    <row r="1076" customFormat="false" ht="9.95" hidden="false" customHeight="true" outlineLevel="0" collapsed="false">
      <c r="A1076" s="7" t="s">
        <v>495</v>
      </c>
      <c r="B1076" s="8" t="s">
        <v>496</v>
      </c>
      <c r="C1076" s="9" t="s">
        <v>497</v>
      </c>
      <c r="D1076" s="10" t="n">
        <v>-53.651699</v>
      </c>
      <c r="E1076" s="10" t="n">
        <v>2</v>
      </c>
      <c r="F1076" s="7" t="n">
        <v>3.6691602355</v>
      </c>
      <c r="G1076" s="7" t="n">
        <v>-107.3033982</v>
      </c>
      <c r="H1076" s="10" t="s">
        <v>2568</v>
      </c>
    </row>
    <row r="1077" customFormat="false" ht="9.95" hidden="false" customHeight="true" outlineLevel="0" collapsed="false">
      <c r="A1077" s="7" t="s">
        <v>498</v>
      </c>
      <c r="B1077" s="8" t="s">
        <v>499</v>
      </c>
      <c r="C1077" s="9" t="s">
        <v>500</v>
      </c>
      <c r="D1077" s="10" t="n">
        <v>-53.450647</v>
      </c>
      <c r="E1077" s="10" t="n">
        <v>2</v>
      </c>
      <c r="F1077" s="7" t="n">
        <v>3.2364891126</v>
      </c>
      <c r="G1077" s="7" t="n">
        <v>-106.9012942</v>
      </c>
      <c r="H1077" s="10" t="s">
        <v>2568</v>
      </c>
    </row>
    <row r="1078" customFormat="false" ht="9.95" hidden="false" customHeight="true" outlineLevel="0" collapsed="false">
      <c r="A1078" s="7" t="s">
        <v>501</v>
      </c>
      <c r="B1078" s="8" t="e">
        <f aca="false">NA()</f>
        <v>#N/A</v>
      </c>
      <c r="C1078" s="9" t="e">
        <f aca="false">NA()</f>
        <v>#N/A</v>
      </c>
      <c r="D1078" s="10" t="n">
        <v>-53.22009</v>
      </c>
      <c r="E1078" s="10" t="n">
        <v>2</v>
      </c>
      <c r="F1078" s="7" t="n">
        <v>3.1695802332</v>
      </c>
      <c r="G1078" s="7" t="n">
        <v>-106.4401797</v>
      </c>
      <c r="H1078" s="10" t="s">
        <v>2568</v>
      </c>
    </row>
    <row r="1079" customFormat="false" ht="9.95" hidden="false" customHeight="true" outlineLevel="0" collapsed="false">
      <c r="A1079" s="7" t="s">
        <v>502</v>
      </c>
      <c r="B1079" s="8" t="e">
        <f aca="false">NA()</f>
        <v>#N/A</v>
      </c>
      <c r="C1079" s="9" t="e">
        <f aca="false">NA()</f>
        <v>#N/A</v>
      </c>
      <c r="D1079" s="10" t="n">
        <v>-53.030054</v>
      </c>
      <c r="E1079" s="10" t="n">
        <v>3</v>
      </c>
      <c r="F1079" s="7" t="n">
        <v>3.624343167</v>
      </c>
      <c r="G1079" s="7" t="n">
        <v>-159.090161</v>
      </c>
      <c r="H1079" s="10" t="s">
        <v>2568</v>
      </c>
    </row>
    <row r="1080" customFormat="false" ht="9.95" hidden="false" customHeight="true" outlineLevel="0" collapsed="false">
      <c r="A1080" s="7" t="s">
        <v>504</v>
      </c>
      <c r="B1080" s="8" t="s">
        <v>505</v>
      </c>
      <c r="C1080" s="9" t="s">
        <v>506</v>
      </c>
      <c r="D1080" s="10" t="n">
        <v>-52.654503</v>
      </c>
      <c r="E1080" s="10" t="n">
        <v>8</v>
      </c>
      <c r="F1080" s="7" t="n">
        <v>6.5075387034</v>
      </c>
      <c r="G1080" s="7" t="n">
        <v>-421.199773</v>
      </c>
      <c r="H1080" s="10" t="s">
        <v>2568</v>
      </c>
    </row>
    <row r="1081" customFormat="false" ht="9.95" hidden="false" customHeight="true" outlineLevel="0" collapsed="false">
      <c r="A1081" s="7" t="s">
        <v>507</v>
      </c>
      <c r="B1081" s="8" t="s">
        <v>508</v>
      </c>
      <c r="C1081" s="9" t="s">
        <v>509</v>
      </c>
      <c r="D1081" s="10" t="n">
        <v>-51.863415</v>
      </c>
      <c r="E1081" s="10" t="n">
        <v>3</v>
      </c>
      <c r="F1081" s="7" t="n">
        <v>4.54452608</v>
      </c>
      <c r="G1081" s="7" t="n">
        <v>-155.5902451</v>
      </c>
      <c r="H1081" s="10" t="s">
        <v>2568</v>
      </c>
    </row>
    <row r="1082" customFormat="false" ht="9.95" hidden="false" customHeight="true" outlineLevel="0" collapsed="false">
      <c r="A1082" s="7" t="s">
        <v>510</v>
      </c>
      <c r="B1082" s="8" t="s">
        <v>511</v>
      </c>
      <c r="C1082" s="9" t="s">
        <v>512</v>
      </c>
      <c r="D1082" s="10" t="n">
        <v>-51.581606</v>
      </c>
      <c r="E1082" s="10" t="n">
        <v>3</v>
      </c>
      <c r="F1082" s="7" t="n">
        <v>4.7631387644</v>
      </c>
      <c r="G1082" s="7" t="n">
        <v>-154.7448179</v>
      </c>
      <c r="H1082" s="10" t="s">
        <v>2568</v>
      </c>
    </row>
    <row r="1083" customFormat="false" ht="9.95" hidden="false" customHeight="true" outlineLevel="0" collapsed="false">
      <c r="A1083" s="7" t="s">
        <v>513</v>
      </c>
      <c r="B1083" s="8" t="s">
        <v>514</v>
      </c>
      <c r="C1083" s="9" t="s">
        <v>515</v>
      </c>
      <c r="D1083" s="10" t="n">
        <v>-50.936206</v>
      </c>
      <c r="E1083" s="10" t="n">
        <v>2</v>
      </c>
      <c r="F1083" s="7" t="n">
        <v>3.4083296526</v>
      </c>
      <c r="G1083" s="7" t="n">
        <v>-101.8724117</v>
      </c>
      <c r="H1083" s="10" t="s">
        <v>2568</v>
      </c>
    </row>
    <row r="1084" customFormat="false" ht="9.95" hidden="false" customHeight="true" outlineLevel="0" collapsed="false">
      <c r="A1084" s="7" t="s">
        <v>516</v>
      </c>
      <c r="B1084" s="8" t="e">
        <f aca="false">NA()</f>
        <v>#N/A</v>
      </c>
      <c r="C1084" s="9" t="e">
        <f aca="false">NA()</f>
        <v>#N/A</v>
      </c>
      <c r="D1084" s="10" t="n">
        <v>-47.992149</v>
      </c>
      <c r="E1084" s="10" t="n">
        <v>2</v>
      </c>
      <c r="F1084" s="7" t="n">
        <v>4.3370185163</v>
      </c>
      <c r="G1084" s="7" t="n">
        <v>-95.98429861</v>
      </c>
      <c r="H1084" s="10" t="s">
        <v>2568</v>
      </c>
    </row>
    <row r="1085" customFormat="false" ht="9.95" hidden="false" customHeight="true" outlineLevel="0" collapsed="false">
      <c r="A1085" s="7" t="s">
        <v>517</v>
      </c>
      <c r="B1085" s="8" t="s">
        <v>518</v>
      </c>
      <c r="C1085" s="9" t="s">
        <v>519</v>
      </c>
      <c r="D1085" s="10" t="n">
        <v>-47.982951</v>
      </c>
      <c r="E1085" s="10" t="n">
        <v>3</v>
      </c>
      <c r="F1085" s="7" t="n">
        <v>4.559871529</v>
      </c>
      <c r="G1085" s="7" t="n">
        <v>-143.9488527</v>
      </c>
      <c r="H1085" s="10" t="s">
        <v>2568</v>
      </c>
    </row>
    <row r="1086" customFormat="false" ht="9.95" hidden="false" customHeight="true" outlineLevel="0" collapsed="false">
      <c r="A1086" s="7" t="s">
        <v>520</v>
      </c>
      <c r="B1086" s="8" t="e">
        <f aca="false">NA()</f>
        <v>#N/A</v>
      </c>
      <c r="C1086" s="9" t="e">
        <f aca="false">NA()</f>
        <v>#N/A</v>
      </c>
      <c r="D1086" s="10" t="n">
        <v>-47.430408</v>
      </c>
      <c r="E1086" s="10" t="n">
        <v>2</v>
      </c>
      <c r="F1086" s="7" t="n">
        <v>4.3546964326</v>
      </c>
      <c r="G1086" s="7" t="n">
        <v>-94.86081667</v>
      </c>
      <c r="H1086" s="10" t="s">
        <v>2568</v>
      </c>
    </row>
    <row r="1087" customFormat="false" ht="9.95" hidden="false" customHeight="true" outlineLevel="0" collapsed="false">
      <c r="A1087" s="7" t="s">
        <v>522</v>
      </c>
      <c r="B1087" s="8" t="s">
        <v>523</v>
      </c>
      <c r="C1087" s="9" t="s">
        <v>524</v>
      </c>
      <c r="D1087" s="10" t="n">
        <v>-47.339446</v>
      </c>
      <c r="E1087" s="10" t="n">
        <v>2</v>
      </c>
      <c r="F1087" s="7" t="n">
        <v>3.4074537931</v>
      </c>
      <c r="G1087" s="7" t="n">
        <v>-94.67889107</v>
      </c>
      <c r="H1087" s="10" t="s">
        <v>2568</v>
      </c>
    </row>
    <row r="1088" customFormat="false" ht="9.95" hidden="false" customHeight="true" outlineLevel="0" collapsed="false">
      <c r="A1088" s="7" t="s">
        <v>525</v>
      </c>
      <c r="B1088" s="8" t="s">
        <v>526</v>
      </c>
      <c r="C1088" s="9" t="s">
        <v>527</v>
      </c>
      <c r="D1088" s="10" t="n">
        <v>-47.096526</v>
      </c>
      <c r="E1088" s="10" t="n">
        <v>3</v>
      </c>
      <c r="F1088" s="7" t="n">
        <v>4.864231631</v>
      </c>
      <c r="G1088" s="7" t="n">
        <v>-141.289579</v>
      </c>
      <c r="H1088" s="10" t="s">
        <v>2568</v>
      </c>
    </row>
    <row r="1089" customFormat="false" ht="9.95" hidden="false" customHeight="true" outlineLevel="0" collapsed="false">
      <c r="A1089" s="7" t="s">
        <v>528</v>
      </c>
      <c r="B1089" s="8" t="s">
        <v>529</v>
      </c>
      <c r="C1089" s="9" t="s">
        <v>530</v>
      </c>
      <c r="D1089" s="10" t="n">
        <v>-46.236046</v>
      </c>
      <c r="E1089" s="10" t="n">
        <v>2</v>
      </c>
      <c r="F1089" s="7" t="n">
        <v>4.5333374577</v>
      </c>
      <c r="G1089" s="7" t="n">
        <v>-92.47209142</v>
      </c>
      <c r="H1089" s="10" t="s">
        <v>2568</v>
      </c>
    </row>
    <row r="1090" customFormat="false" ht="9.95" hidden="false" customHeight="true" outlineLevel="0" collapsed="false">
      <c r="A1090" s="7" t="s">
        <v>531</v>
      </c>
      <c r="B1090" s="8" t="s">
        <v>532</v>
      </c>
      <c r="C1090" s="9" t="s">
        <v>533</v>
      </c>
      <c r="D1090" s="10" t="n">
        <v>-46.20895</v>
      </c>
      <c r="E1090" s="10" t="n">
        <v>8</v>
      </c>
      <c r="F1090" s="7" t="n">
        <v>6.6934178161</v>
      </c>
      <c r="G1090" s="7" t="n">
        <v>-366.771351</v>
      </c>
      <c r="H1090" s="10" t="s">
        <v>2568</v>
      </c>
    </row>
    <row r="1091" customFormat="false" ht="9.95" hidden="false" customHeight="true" outlineLevel="0" collapsed="false">
      <c r="A1091" s="7" t="s">
        <v>534</v>
      </c>
      <c r="B1091" s="8" t="s">
        <v>535</v>
      </c>
      <c r="C1091" s="9" t="s">
        <v>536</v>
      </c>
      <c r="D1091" s="10" t="n">
        <v>-45.951721</v>
      </c>
      <c r="E1091" s="10" t="n">
        <v>2</v>
      </c>
      <c r="F1091" s="7" t="n">
        <v>3.7739667294</v>
      </c>
      <c r="G1091" s="7" t="n">
        <v>-91.90344286</v>
      </c>
      <c r="H1091" s="10" t="s">
        <v>2568</v>
      </c>
    </row>
    <row r="1092" customFormat="false" ht="9.95" hidden="false" customHeight="true" outlineLevel="0" collapsed="false">
      <c r="A1092" s="7" t="s">
        <v>537</v>
      </c>
      <c r="B1092" s="8" t="s">
        <v>538</v>
      </c>
      <c r="C1092" s="9" t="s">
        <v>539</v>
      </c>
      <c r="D1092" s="10" t="n">
        <v>-45.892372</v>
      </c>
      <c r="E1092" s="10" t="n">
        <v>3</v>
      </c>
      <c r="F1092" s="7" t="n">
        <v>3.6894365926</v>
      </c>
      <c r="G1092" s="7" t="n">
        <v>-137.6771165</v>
      </c>
      <c r="H1092" s="10" t="s">
        <v>2568</v>
      </c>
    </row>
    <row r="1093" customFormat="false" ht="9.95" hidden="false" customHeight="true" outlineLevel="0" collapsed="false">
      <c r="A1093" s="7" t="s">
        <v>540</v>
      </c>
      <c r="B1093" s="8" t="s">
        <v>541</v>
      </c>
      <c r="C1093" s="9" t="s">
        <v>542</v>
      </c>
      <c r="D1093" s="10" t="n">
        <v>-45.858556</v>
      </c>
      <c r="E1093" s="10" t="n">
        <v>3</v>
      </c>
      <c r="F1093" s="7" t="n">
        <v>4.7305052256</v>
      </c>
      <c r="G1093" s="7" t="n">
        <v>-137.5756686</v>
      </c>
      <c r="H1093" s="10" t="s">
        <v>2568</v>
      </c>
    </row>
    <row r="1094" customFormat="false" ht="9.95" hidden="false" customHeight="true" outlineLevel="0" collapsed="false">
      <c r="A1094" s="7" t="s">
        <v>543</v>
      </c>
      <c r="B1094" s="8" t="s">
        <v>544</v>
      </c>
      <c r="C1094" s="9" t="s">
        <v>545</v>
      </c>
      <c r="D1094" s="10" t="n">
        <v>-45.713063</v>
      </c>
      <c r="E1094" s="10" t="n">
        <v>2</v>
      </c>
      <c r="F1094" s="7" t="n">
        <v>4.055111872</v>
      </c>
      <c r="G1094" s="7" t="n">
        <v>-91.42612652</v>
      </c>
      <c r="H1094" s="10" t="s">
        <v>2568</v>
      </c>
    </row>
    <row r="1095" customFormat="false" ht="9.95" hidden="false" customHeight="true" outlineLevel="0" collapsed="false">
      <c r="A1095" s="7" t="s">
        <v>546</v>
      </c>
      <c r="B1095" s="8" t="s">
        <v>547</v>
      </c>
      <c r="C1095" s="9" t="s">
        <v>548</v>
      </c>
      <c r="D1095" s="10" t="n">
        <v>-45.348125</v>
      </c>
      <c r="E1095" s="10" t="n">
        <v>5</v>
      </c>
      <c r="F1095" s="7" t="n">
        <v>5.6650320994</v>
      </c>
      <c r="G1095" s="7" t="n">
        <v>-226.740626</v>
      </c>
      <c r="H1095" s="10" t="s">
        <v>2568</v>
      </c>
    </row>
    <row r="1096" customFormat="false" ht="9.95" hidden="false" customHeight="true" outlineLevel="0" collapsed="false">
      <c r="A1096" s="7" t="s">
        <v>549</v>
      </c>
      <c r="B1096" s="8" t="s">
        <v>550</v>
      </c>
      <c r="C1096" s="9" t="s">
        <v>551</v>
      </c>
      <c r="D1096" s="10" t="n">
        <v>-44.757158</v>
      </c>
      <c r="E1096" s="10" t="n">
        <v>2</v>
      </c>
      <c r="F1096" s="7" t="n">
        <v>4.5021111138</v>
      </c>
      <c r="G1096" s="7" t="n">
        <v>-89.51431559</v>
      </c>
      <c r="H1096" s="10" t="s">
        <v>2568</v>
      </c>
    </row>
    <row r="1097" customFormat="false" ht="9.95" hidden="false" customHeight="true" outlineLevel="0" collapsed="false">
      <c r="A1097" s="7" t="s">
        <v>552</v>
      </c>
      <c r="B1097" s="8" t="s">
        <v>553</v>
      </c>
      <c r="C1097" s="9" t="s">
        <v>554</v>
      </c>
      <c r="D1097" s="10" t="n">
        <v>-44.735825</v>
      </c>
      <c r="E1097" s="10" t="n">
        <v>8</v>
      </c>
      <c r="F1097" s="7" t="n">
        <v>6.1564763899</v>
      </c>
      <c r="G1097" s="7" t="n">
        <v>-357.8865966</v>
      </c>
      <c r="H1097" s="10" t="s">
        <v>2568</v>
      </c>
    </row>
    <row r="1098" customFormat="false" ht="9.95" hidden="false" customHeight="true" outlineLevel="0" collapsed="false">
      <c r="A1098" s="7" t="s">
        <v>555</v>
      </c>
      <c r="B1098" s="8" t="s">
        <v>556</v>
      </c>
      <c r="C1098" s="9" t="s">
        <v>557</v>
      </c>
      <c r="D1098" s="10" t="n">
        <v>-44.658999</v>
      </c>
      <c r="E1098" s="10" t="n">
        <v>2</v>
      </c>
      <c r="F1098" s="7" t="n">
        <v>4.5340718232</v>
      </c>
      <c r="G1098" s="7" t="n">
        <v>-89.31799758</v>
      </c>
      <c r="H1098" s="10" t="s">
        <v>2568</v>
      </c>
    </row>
    <row r="1099" customFormat="false" ht="9.95" hidden="false" customHeight="true" outlineLevel="0" collapsed="false">
      <c r="A1099" s="7" t="s">
        <v>558</v>
      </c>
      <c r="B1099" s="8" t="e">
        <f aca="false">NA()</f>
        <v>#N/A</v>
      </c>
      <c r="C1099" s="9" t="e">
        <f aca="false">NA()</f>
        <v>#N/A</v>
      </c>
      <c r="D1099" s="10" t="n">
        <v>-44.192784</v>
      </c>
      <c r="E1099" s="10" t="n">
        <v>7</v>
      </c>
      <c r="F1099" s="7" t="n">
        <v>6.4213224578</v>
      </c>
      <c r="G1099" s="7" t="n">
        <v>-309.3494868</v>
      </c>
      <c r="H1099" s="10" t="s">
        <v>2568</v>
      </c>
    </row>
    <row r="1100" customFormat="false" ht="9.95" hidden="false" customHeight="true" outlineLevel="0" collapsed="false">
      <c r="A1100" s="7" t="s">
        <v>560</v>
      </c>
      <c r="B1100" s="8" t="s">
        <v>561</v>
      </c>
      <c r="C1100" s="9" t="s">
        <v>562</v>
      </c>
      <c r="D1100" s="10" t="n">
        <v>-44.094471</v>
      </c>
      <c r="E1100" s="10" t="n">
        <v>3</v>
      </c>
      <c r="F1100" s="7" t="n">
        <v>4.7182279825</v>
      </c>
      <c r="G1100" s="7" t="n">
        <v>-132.2834136</v>
      </c>
      <c r="H1100" s="10" t="s">
        <v>2568</v>
      </c>
    </row>
    <row r="1101" customFormat="false" ht="9.95" hidden="false" customHeight="true" outlineLevel="0" collapsed="false">
      <c r="A1101" s="7" t="s">
        <v>563</v>
      </c>
      <c r="B1101" s="8" t="e">
        <f aca="false">NA()</f>
        <v>#N/A</v>
      </c>
      <c r="C1101" s="9" t="e">
        <f aca="false">NA()</f>
        <v>#N/A</v>
      </c>
      <c r="D1101" s="10" t="n">
        <v>-43.761956</v>
      </c>
      <c r="E1101" s="10" t="n">
        <v>2</v>
      </c>
      <c r="F1101" s="7" t="n">
        <v>3.2917084785</v>
      </c>
      <c r="G1101" s="7" t="n">
        <v>-87.52391169</v>
      </c>
      <c r="H1101" s="10" t="s">
        <v>2568</v>
      </c>
    </row>
    <row r="1102" customFormat="false" ht="9.95" hidden="false" customHeight="true" outlineLevel="0" collapsed="false">
      <c r="A1102" s="7" t="s">
        <v>565</v>
      </c>
      <c r="B1102" s="8" t="e">
        <f aca="false">NA()</f>
        <v>#N/A</v>
      </c>
      <c r="C1102" s="9" t="e">
        <f aca="false">NA()</f>
        <v>#N/A</v>
      </c>
      <c r="D1102" s="10" t="n">
        <v>-43.743489</v>
      </c>
      <c r="E1102" s="10" t="n">
        <v>3</v>
      </c>
      <c r="F1102" s="7" t="n">
        <v>3.2251037783</v>
      </c>
      <c r="G1102" s="7" t="n">
        <v>-131.2304679</v>
      </c>
      <c r="H1102" s="10" t="s">
        <v>2568</v>
      </c>
    </row>
    <row r="1103" customFormat="false" ht="9.95" hidden="false" customHeight="true" outlineLevel="0" collapsed="false">
      <c r="A1103" s="7" t="s">
        <v>567</v>
      </c>
      <c r="B1103" s="8" t="s">
        <v>568</v>
      </c>
      <c r="C1103" s="9" t="s">
        <v>569</v>
      </c>
      <c r="D1103" s="10" t="n">
        <v>-43.688026</v>
      </c>
      <c r="E1103" s="10" t="n">
        <v>3</v>
      </c>
      <c r="F1103" s="7" t="n">
        <v>4.6422263892</v>
      </c>
      <c r="G1103" s="7" t="n">
        <v>-131.0640785</v>
      </c>
      <c r="H1103" s="10" t="s">
        <v>2568</v>
      </c>
    </row>
    <row r="1104" customFormat="false" ht="9.95" hidden="false" customHeight="true" outlineLevel="0" collapsed="false">
      <c r="A1104" s="7" t="s">
        <v>570</v>
      </c>
      <c r="B1104" s="8" t="s">
        <v>571</v>
      </c>
      <c r="C1104" s="9" t="s">
        <v>572</v>
      </c>
      <c r="D1104" s="10" t="n">
        <v>-43.486428</v>
      </c>
      <c r="E1104" s="10" t="n">
        <v>3</v>
      </c>
      <c r="F1104" s="7" t="n">
        <v>4.7476876787</v>
      </c>
      <c r="G1104" s="7" t="n">
        <v>-130.4592853</v>
      </c>
      <c r="H1104" s="10" t="s">
        <v>2568</v>
      </c>
    </row>
    <row r="1105" customFormat="false" ht="9.95" hidden="false" customHeight="true" outlineLevel="0" collapsed="false">
      <c r="A1105" s="7" t="s">
        <v>573</v>
      </c>
      <c r="B1105" s="8" t="s">
        <v>574</v>
      </c>
      <c r="C1105" s="9" t="s">
        <v>575</v>
      </c>
      <c r="D1105" s="10" t="n">
        <v>-42.579739</v>
      </c>
      <c r="E1105" s="10" t="n">
        <v>3</v>
      </c>
      <c r="F1105" s="7" t="n">
        <v>5.0647217304</v>
      </c>
      <c r="G1105" s="7" t="n">
        <v>-127.7392174</v>
      </c>
      <c r="H1105" s="10" t="s">
        <v>2568</v>
      </c>
    </row>
    <row r="1106" customFormat="false" ht="9.95" hidden="false" customHeight="true" outlineLevel="0" collapsed="false">
      <c r="A1106" s="7" t="s">
        <v>576</v>
      </c>
      <c r="B1106" s="8" t="e">
        <f aca="false">NA()</f>
        <v>#N/A</v>
      </c>
      <c r="C1106" s="9" t="e">
        <f aca="false">NA()</f>
        <v>#N/A</v>
      </c>
      <c r="D1106" s="10" t="n">
        <v>-42.454894</v>
      </c>
      <c r="E1106" s="10" t="n">
        <v>2</v>
      </c>
      <c r="F1106" s="7" t="n">
        <v>4.5354938663</v>
      </c>
      <c r="G1106" s="7" t="n">
        <v>-84.9097882</v>
      </c>
      <c r="H1106" s="10" t="s">
        <v>2568</v>
      </c>
    </row>
    <row r="1107" customFormat="false" ht="9.95" hidden="false" customHeight="true" outlineLevel="0" collapsed="false">
      <c r="A1107" s="7" t="s">
        <v>577</v>
      </c>
      <c r="B1107" s="8" t="e">
        <f aca="false">NA()</f>
        <v>#N/A</v>
      </c>
      <c r="C1107" s="9" t="e">
        <f aca="false">NA()</f>
        <v>#N/A</v>
      </c>
      <c r="D1107" s="10" t="n">
        <v>-42.414327</v>
      </c>
      <c r="E1107" s="10" t="n">
        <v>2</v>
      </c>
      <c r="F1107" s="7" t="n">
        <v>3.2789684867</v>
      </c>
      <c r="G1107" s="7" t="n">
        <v>-84.828654</v>
      </c>
      <c r="H1107" s="10" t="s">
        <v>2568</v>
      </c>
    </row>
    <row r="1108" customFormat="false" ht="9.95" hidden="false" customHeight="true" outlineLevel="0" collapsed="false">
      <c r="A1108" s="7" t="s">
        <v>579</v>
      </c>
      <c r="B1108" s="8" t="s">
        <v>580</v>
      </c>
      <c r="C1108" s="9" t="s">
        <v>581</v>
      </c>
      <c r="D1108" s="10" t="n">
        <v>-42.378849</v>
      </c>
      <c r="E1108" s="10" t="n">
        <v>2</v>
      </c>
      <c r="F1108" s="7" t="n">
        <v>3.7649847327</v>
      </c>
      <c r="G1108" s="7" t="n">
        <v>-84.75769761</v>
      </c>
      <c r="H1108" s="10" t="s">
        <v>2568</v>
      </c>
    </row>
    <row r="1109" customFormat="false" ht="9.95" hidden="false" customHeight="true" outlineLevel="0" collapsed="false">
      <c r="A1109" s="7" t="s">
        <v>582</v>
      </c>
      <c r="B1109" s="8" t="s">
        <v>583</v>
      </c>
      <c r="C1109" s="9" t="s">
        <v>584</v>
      </c>
      <c r="D1109" s="10" t="n">
        <v>-42.083737</v>
      </c>
      <c r="E1109" s="10" t="n">
        <v>2</v>
      </c>
      <c r="F1109" s="7" t="n">
        <v>4.5324133761</v>
      </c>
      <c r="G1109" s="7" t="n">
        <v>-84.16747462</v>
      </c>
      <c r="H1109" s="10" t="s">
        <v>2568</v>
      </c>
    </row>
    <row r="1110" customFormat="false" ht="9.95" hidden="false" customHeight="true" outlineLevel="0" collapsed="false">
      <c r="A1110" s="7" t="s">
        <v>585</v>
      </c>
      <c r="B1110" s="8" t="s">
        <v>586</v>
      </c>
      <c r="C1110" s="9" t="s">
        <v>587</v>
      </c>
      <c r="D1110" s="10" t="n">
        <v>-41.228001</v>
      </c>
      <c r="E1110" s="10" t="n">
        <v>2</v>
      </c>
      <c r="F1110" s="7" t="n">
        <v>4.4454324372</v>
      </c>
      <c r="G1110" s="7" t="n">
        <v>-82.45600199</v>
      </c>
      <c r="H1110" s="10" t="s">
        <v>2568</v>
      </c>
    </row>
    <row r="1111" customFormat="false" ht="9.95" hidden="false" customHeight="true" outlineLevel="0" collapsed="false">
      <c r="A1111" s="7" t="s">
        <v>588</v>
      </c>
      <c r="B1111" s="8" t="s">
        <v>589</v>
      </c>
      <c r="C1111" s="9" t="s">
        <v>590</v>
      </c>
      <c r="D1111" s="10" t="n">
        <v>-40.925283</v>
      </c>
      <c r="E1111" s="10" t="n">
        <v>3</v>
      </c>
      <c r="F1111" s="7" t="n">
        <v>4.006060331</v>
      </c>
      <c r="G1111" s="7" t="n">
        <v>-120.6716258</v>
      </c>
      <c r="H1111" s="10" t="s">
        <v>2568</v>
      </c>
    </row>
    <row r="1112" customFormat="false" ht="9.95" hidden="false" customHeight="true" outlineLevel="0" collapsed="false">
      <c r="A1112" s="7" t="s">
        <v>591</v>
      </c>
      <c r="B1112" s="8" t="s">
        <v>592</v>
      </c>
      <c r="C1112" s="9" t="s">
        <v>593</v>
      </c>
      <c r="D1112" s="10" t="n">
        <v>-40.865626</v>
      </c>
      <c r="E1112" s="10" t="n">
        <v>3</v>
      </c>
      <c r="F1112" s="7" t="n">
        <v>4.7873234087</v>
      </c>
      <c r="G1112" s="7" t="n">
        <v>-122.5968765</v>
      </c>
      <c r="H1112" s="10" t="s">
        <v>2568</v>
      </c>
    </row>
    <row r="1113" customFormat="false" ht="9.95" hidden="false" customHeight="true" outlineLevel="0" collapsed="false">
      <c r="A1113" s="7" t="s">
        <v>594</v>
      </c>
      <c r="B1113" s="8" t="s">
        <v>595</v>
      </c>
      <c r="C1113" s="9" t="s">
        <v>596</v>
      </c>
      <c r="D1113" s="10" t="n">
        <v>-40.600262</v>
      </c>
      <c r="E1113" s="10" t="n">
        <v>3</v>
      </c>
      <c r="F1113" s="7" t="n">
        <v>4.7822576867</v>
      </c>
      <c r="G1113" s="7" t="n">
        <v>-121.8007865</v>
      </c>
      <c r="H1113" s="10" t="s">
        <v>2568</v>
      </c>
    </row>
    <row r="1114" customFormat="false" ht="9.95" hidden="false" customHeight="true" outlineLevel="0" collapsed="false">
      <c r="A1114" s="7" t="s">
        <v>597</v>
      </c>
      <c r="B1114" s="8" t="e">
        <f aca="false">NA()</f>
        <v>#N/A</v>
      </c>
      <c r="C1114" s="9" t="e">
        <f aca="false">NA()</f>
        <v>#N/A</v>
      </c>
      <c r="D1114" s="10" t="n">
        <v>-40.516654</v>
      </c>
      <c r="E1114" s="10" t="n">
        <v>2</v>
      </c>
      <c r="F1114" s="7" t="n">
        <v>3.520984199</v>
      </c>
      <c r="G1114" s="7" t="n">
        <v>-81.03330798</v>
      </c>
      <c r="H1114" s="10" t="s">
        <v>2568</v>
      </c>
    </row>
    <row r="1115" customFormat="false" ht="9.95" hidden="false" customHeight="true" outlineLevel="0" collapsed="false">
      <c r="A1115" s="7" t="s">
        <v>599</v>
      </c>
      <c r="B1115" s="8" t="s">
        <v>600</v>
      </c>
      <c r="C1115" s="9" t="s">
        <v>601</v>
      </c>
      <c r="D1115" s="10" t="n">
        <v>-40.40852</v>
      </c>
      <c r="E1115" s="10" t="n">
        <v>2</v>
      </c>
      <c r="F1115" s="7" t="n">
        <v>4.4604087915</v>
      </c>
      <c r="G1115" s="7" t="n">
        <v>-80.81704084</v>
      </c>
      <c r="H1115" s="10" t="s">
        <v>2568</v>
      </c>
    </row>
    <row r="1116" customFormat="false" ht="9.95" hidden="false" customHeight="true" outlineLevel="0" collapsed="false">
      <c r="A1116" s="7" t="s">
        <v>602</v>
      </c>
      <c r="B1116" s="8" t="s">
        <v>603</v>
      </c>
      <c r="C1116" s="9" t="s">
        <v>604</v>
      </c>
      <c r="D1116" s="10" t="n">
        <v>-40.329982</v>
      </c>
      <c r="E1116" s="10" t="n">
        <v>2</v>
      </c>
      <c r="F1116" s="7" t="n">
        <v>4.505251197</v>
      </c>
      <c r="G1116" s="7" t="n">
        <v>-80.65996481</v>
      </c>
      <c r="H1116" s="10" t="s">
        <v>2568</v>
      </c>
    </row>
    <row r="1117" customFormat="false" ht="9.95" hidden="false" customHeight="true" outlineLevel="0" collapsed="false">
      <c r="A1117" s="7" t="s">
        <v>605</v>
      </c>
      <c r="B1117" s="8" t="s">
        <v>606</v>
      </c>
      <c r="C1117" s="9" t="s">
        <v>607</v>
      </c>
      <c r="D1117" s="10" t="n">
        <v>-40.280071</v>
      </c>
      <c r="E1117" s="10" t="n">
        <v>2</v>
      </c>
      <c r="F1117" s="7" t="n">
        <v>4.4232022962</v>
      </c>
      <c r="G1117" s="7" t="n">
        <v>-80.56014209</v>
      </c>
      <c r="H1117" s="10" t="s">
        <v>2568</v>
      </c>
    </row>
    <row r="1118" customFormat="false" ht="9.95" hidden="false" customHeight="true" outlineLevel="0" collapsed="false">
      <c r="A1118" s="7" t="s">
        <v>608</v>
      </c>
      <c r="B1118" s="8" t="e">
        <f aca="false">NA()</f>
        <v>#N/A</v>
      </c>
      <c r="C1118" s="9" t="e">
        <f aca="false">NA()</f>
        <v>#N/A</v>
      </c>
      <c r="D1118" s="10" t="n">
        <v>-40.148221</v>
      </c>
      <c r="E1118" s="10" t="n">
        <v>4</v>
      </c>
      <c r="F1118" s="7" t="n">
        <v>5.3448281159</v>
      </c>
      <c r="G1118" s="7" t="n">
        <v>-160.5928825</v>
      </c>
      <c r="H1118" s="10" t="s">
        <v>2568</v>
      </c>
    </row>
    <row r="1119" customFormat="false" ht="9.95" hidden="false" customHeight="true" outlineLevel="0" collapsed="false">
      <c r="A1119" s="7" t="s">
        <v>609</v>
      </c>
      <c r="B1119" s="8" t="s">
        <v>610</v>
      </c>
      <c r="C1119" s="9" t="s">
        <v>611</v>
      </c>
      <c r="D1119" s="10" t="n">
        <v>-40.058116</v>
      </c>
      <c r="E1119" s="10" t="n">
        <v>3</v>
      </c>
      <c r="F1119" s="7" t="n">
        <v>4.6109956702</v>
      </c>
      <c r="G1119" s="7" t="n">
        <v>-120.1743471</v>
      </c>
      <c r="H1119" s="10" t="s">
        <v>2568</v>
      </c>
    </row>
    <row r="1120" customFormat="false" ht="9.95" hidden="false" customHeight="true" outlineLevel="0" collapsed="false">
      <c r="A1120" s="7" t="s">
        <v>612</v>
      </c>
      <c r="B1120" s="8" t="s">
        <v>613</v>
      </c>
      <c r="C1120" s="9" t="s">
        <v>614</v>
      </c>
      <c r="D1120" s="10" t="n">
        <v>-39.72084</v>
      </c>
      <c r="E1120" s="10" t="n">
        <v>3</v>
      </c>
      <c r="F1120" s="7" t="n">
        <v>4.509275541</v>
      </c>
      <c r="G1120" s="7" t="n">
        <v>-119.1625213</v>
      </c>
      <c r="H1120" s="10" t="s">
        <v>2568</v>
      </c>
    </row>
    <row r="1121" customFormat="false" ht="9.95" hidden="false" customHeight="true" outlineLevel="0" collapsed="false">
      <c r="A1121" s="7" t="s">
        <v>615</v>
      </c>
      <c r="B1121" s="8" t="s">
        <v>616</v>
      </c>
      <c r="C1121" s="9" t="s">
        <v>617</v>
      </c>
      <c r="D1121" s="10" t="n">
        <v>-39.367921</v>
      </c>
      <c r="E1121" s="10" t="n">
        <v>3</v>
      </c>
      <c r="F1121" s="7" t="n">
        <v>4.0868264997</v>
      </c>
      <c r="G1121" s="7" t="n">
        <v>-118.1037642</v>
      </c>
      <c r="H1121" s="10" t="s">
        <v>2568</v>
      </c>
    </row>
    <row r="1122" customFormat="false" ht="9.95" hidden="false" customHeight="true" outlineLevel="0" collapsed="false">
      <c r="A1122" s="7" t="s">
        <v>618</v>
      </c>
      <c r="B1122" s="8" t="s">
        <v>619</v>
      </c>
      <c r="C1122" s="9" t="s">
        <v>620</v>
      </c>
      <c r="D1122" s="10" t="n">
        <v>-39.132708</v>
      </c>
      <c r="E1122" s="10" t="n">
        <v>4</v>
      </c>
      <c r="F1122" s="7" t="n">
        <v>5.7755480404</v>
      </c>
      <c r="G1122" s="7" t="n">
        <v>-156.5308339</v>
      </c>
      <c r="H1122" s="10" t="s">
        <v>2568</v>
      </c>
    </row>
    <row r="1123" customFormat="false" ht="9.95" hidden="false" customHeight="true" outlineLevel="0" collapsed="false">
      <c r="A1123" s="7" t="s">
        <v>621</v>
      </c>
      <c r="B1123" s="8" t="e">
        <f aca="false">NA()</f>
        <v>#N/A</v>
      </c>
      <c r="C1123" s="9" t="e">
        <f aca="false">NA()</f>
        <v>#N/A</v>
      </c>
      <c r="D1123" s="10" t="n">
        <v>-39.106975</v>
      </c>
      <c r="E1123" s="10" t="n">
        <v>2</v>
      </c>
      <c r="F1123" s="7" t="n">
        <v>4.2137886968</v>
      </c>
      <c r="G1123" s="7" t="n">
        <v>-78.21394923</v>
      </c>
      <c r="H1123" s="10" t="s">
        <v>2568</v>
      </c>
    </row>
    <row r="1124" customFormat="false" ht="9.95" hidden="false" customHeight="true" outlineLevel="0" collapsed="false">
      <c r="A1124" s="7" t="s">
        <v>622</v>
      </c>
      <c r="B1124" s="8" t="s">
        <v>623</v>
      </c>
      <c r="C1124" s="9" t="s">
        <v>624</v>
      </c>
      <c r="D1124" s="10" t="n">
        <v>-39.09764</v>
      </c>
      <c r="E1124" s="10" t="n">
        <v>3</v>
      </c>
      <c r="F1124" s="7" t="n">
        <v>4.6826059122</v>
      </c>
      <c r="G1124" s="7" t="n">
        <v>-117.2929197</v>
      </c>
      <c r="H1124" s="10" t="s">
        <v>2568</v>
      </c>
    </row>
    <row r="1125" customFormat="false" ht="9.95" hidden="false" customHeight="true" outlineLevel="0" collapsed="false">
      <c r="A1125" s="7" t="s">
        <v>625</v>
      </c>
      <c r="B1125" s="8" t="s">
        <v>626</v>
      </c>
      <c r="C1125" s="9" t="s">
        <v>627</v>
      </c>
      <c r="D1125" s="10" t="n">
        <v>-38.851679</v>
      </c>
      <c r="E1125" s="10" t="n">
        <v>3</v>
      </c>
      <c r="F1125" s="7" t="n">
        <v>4.2704210277</v>
      </c>
      <c r="G1125" s="7" t="n">
        <v>-116.5550373</v>
      </c>
      <c r="H1125" s="10" t="s">
        <v>2568</v>
      </c>
    </row>
    <row r="1126" customFormat="false" ht="9.95" hidden="false" customHeight="true" outlineLevel="0" collapsed="false">
      <c r="A1126" s="7" t="s">
        <v>628</v>
      </c>
      <c r="B1126" s="8" t="s">
        <v>629</v>
      </c>
      <c r="C1126" s="9" t="s">
        <v>630</v>
      </c>
      <c r="D1126" s="10" t="n">
        <v>-38.827727</v>
      </c>
      <c r="E1126" s="10" t="n">
        <v>3</v>
      </c>
      <c r="F1126" s="7" t="n">
        <v>3.3357878723</v>
      </c>
      <c r="G1126" s="7" t="n">
        <v>-116.4831815</v>
      </c>
      <c r="H1126" s="10" t="s">
        <v>2568</v>
      </c>
    </row>
    <row r="1127" customFormat="false" ht="9.95" hidden="false" customHeight="true" outlineLevel="0" collapsed="false">
      <c r="A1127" s="7" t="s">
        <v>631</v>
      </c>
      <c r="B1127" s="8" t="s">
        <v>632</v>
      </c>
      <c r="C1127" s="9" t="s">
        <v>633</v>
      </c>
      <c r="D1127" s="10" t="n">
        <v>-38.547048</v>
      </c>
      <c r="E1127" s="10" t="n">
        <v>2</v>
      </c>
      <c r="F1127" s="7" t="n">
        <v>4.524276296</v>
      </c>
      <c r="G1127" s="7" t="n">
        <v>-77.09409562</v>
      </c>
      <c r="H1127" s="10" t="s">
        <v>2568</v>
      </c>
    </row>
    <row r="1128" customFormat="false" ht="9.95" hidden="false" customHeight="true" outlineLevel="0" collapsed="false">
      <c r="A1128" s="7" t="s">
        <v>634</v>
      </c>
      <c r="B1128" s="8" t="s">
        <v>635</v>
      </c>
      <c r="C1128" s="9" t="s">
        <v>636</v>
      </c>
      <c r="D1128" s="10" t="n">
        <v>-38.271642</v>
      </c>
      <c r="E1128" s="10" t="n">
        <v>3</v>
      </c>
      <c r="F1128" s="7" t="n">
        <v>4.0438903936</v>
      </c>
      <c r="G1128" s="7" t="n">
        <v>-114.8149255</v>
      </c>
      <c r="H1128" s="10" t="s">
        <v>2568</v>
      </c>
    </row>
    <row r="1129" customFormat="false" ht="9.95" hidden="false" customHeight="true" outlineLevel="0" collapsed="false">
      <c r="A1129" s="7" t="s">
        <v>637</v>
      </c>
      <c r="B1129" s="8" t="s">
        <v>638</v>
      </c>
      <c r="C1129" s="9" t="s">
        <v>639</v>
      </c>
      <c r="D1129" s="10" t="n">
        <v>-38.110239</v>
      </c>
      <c r="E1129" s="10" t="n">
        <v>4</v>
      </c>
      <c r="F1129" s="7" t="n">
        <v>4.5821294505</v>
      </c>
      <c r="G1129" s="7" t="n">
        <v>-152.4409564</v>
      </c>
      <c r="H1129" s="10" t="s">
        <v>2568</v>
      </c>
    </row>
    <row r="1130" customFormat="false" ht="9.95" hidden="false" customHeight="true" outlineLevel="0" collapsed="false">
      <c r="A1130" s="7" t="s">
        <v>640</v>
      </c>
      <c r="B1130" s="8" t="s">
        <v>641</v>
      </c>
      <c r="C1130" s="9" t="s">
        <v>642</v>
      </c>
      <c r="D1130" s="10" t="n">
        <v>-37.620911</v>
      </c>
      <c r="E1130" s="10" t="n">
        <v>2</v>
      </c>
      <c r="F1130" s="7" t="n">
        <v>3.6376097923</v>
      </c>
      <c r="G1130" s="7" t="n">
        <v>-75.24182274</v>
      </c>
      <c r="H1130" s="10" t="s">
        <v>2568</v>
      </c>
    </row>
    <row r="1131" customFormat="false" ht="9.95" hidden="false" customHeight="true" outlineLevel="0" collapsed="false">
      <c r="A1131" s="7" t="s">
        <v>643</v>
      </c>
      <c r="B1131" s="8" t="s">
        <v>644</v>
      </c>
      <c r="C1131" s="9" t="s">
        <v>645</v>
      </c>
      <c r="D1131" s="10" t="n">
        <v>-37.591983</v>
      </c>
      <c r="E1131" s="10" t="n">
        <v>9</v>
      </c>
      <c r="F1131" s="7" t="n">
        <v>9.1357699564</v>
      </c>
      <c r="G1131" s="7" t="n">
        <v>-338.3278465</v>
      </c>
      <c r="H1131" s="10" t="s">
        <v>2568</v>
      </c>
    </row>
    <row r="1132" customFormat="false" ht="9.95" hidden="false" customHeight="true" outlineLevel="0" collapsed="false">
      <c r="A1132" s="7" t="s">
        <v>646</v>
      </c>
      <c r="B1132" s="8" t="s">
        <v>647</v>
      </c>
      <c r="C1132" s="9" t="s">
        <v>648</v>
      </c>
      <c r="D1132" s="10" t="n">
        <v>-37.392041</v>
      </c>
      <c r="E1132" s="10" t="n">
        <v>2</v>
      </c>
      <c r="F1132" s="7" t="n">
        <v>4.1102115835</v>
      </c>
      <c r="G1132" s="7" t="n">
        <v>-74.7840825</v>
      </c>
      <c r="H1132" s="10" t="s">
        <v>2568</v>
      </c>
    </row>
    <row r="1133" customFormat="false" ht="9.95" hidden="false" customHeight="true" outlineLevel="0" collapsed="false">
      <c r="A1133" s="7" t="s">
        <v>649</v>
      </c>
      <c r="B1133" s="8" t="s">
        <v>650</v>
      </c>
      <c r="C1133" s="9" t="s">
        <v>651</v>
      </c>
      <c r="D1133" s="10" t="n">
        <v>-37.365081</v>
      </c>
      <c r="E1133" s="10" t="n">
        <v>3</v>
      </c>
      <c r="F1133" s="7" t="n">
        <v>4.4367583293</v>
      </c>
      <c r="G1133" s="7" t="n">
        <v>-112.095242</v>
      </c>
      <c r="H1133" s="10" t="s">
        <v>2568</v>
      </c>
    </row>
    <row r="1134" customFormat="false" ht="9.95" hidden="false" customHeight="true" outlineLevel="0" collapsed="false">
      <c r="A1134" s="7" t="s">
        <v>652</v>
      </c>
      <c r="B1134" s="8" t="e">
        <f aca="false">NA()</f>
        <v>#N/A</v>
      </c>
      <c r="C1134" s="9" t="e">
        <f aca="false">NA()</f>
        <v>#N/A</v>
      </c>
      <c r="D1134" s="10" t="n">
        <v>-37.322165</v>
      </c>
      <c r="E1134" s="10" t="n">
        <v>4</v>
      </c>
      <c r="F1134" s="7" t="n">
        <v>3.4315186354</v>
      </c>
      <c r="G1134" s="7" t="n">
        <v>-149.2886582</v>
      </c>
      <c r="H1134" s="10" t="s">
        <v>2568</v>
      </c>
    </row>
    <row r="1135" customFormat="false" ht="9.95" hidden="false" customHeight="true" outlineLevel="0" collapsed="false">
      <c r="A1135" s="7" t="s">
        <v>654</v>
      </c>
      <c r="B1135" s="8" t="s">
        <v>655</v>
      </c>
      <c r="C1135" s="9" t="s">
        <v>656</v>
      </c>
      <c r="D1135" s="10" t="n">
        <v>-37.319864</v>
      </c>
      <c r="E1135" s="10" t="n">
        <v>3</v>
      </c>
      <c r="F1135" s="7" t="n">
        <v>4.156596428</v>
      </c>
      <c r="G1135" s="7" t="n">
        <v>-111.9595913</v>
      </c>
      <c r="H1135" s="10" t="s">
        <v>2568</v>
      </c>
    </row>
    <row r="1136" customFormat="false" ht="9.95" hidden="false" customHeight="true" outlineLevel="0" collapsed="false">
      <c r="A1136" s="7" t="s">
        <v>657</v>
      </c>
      <c r="B1136" s="8" t="s">
        <v>658</v>
      </c>
      <c r="C1136" s="9" t="s">
        <v>659</v>
      </c>
      <c r="D1136" s="10" t="n">
        <v>-37.269748</v>
      </c>
      <c r="E1136" s="10" t="n">
        <v>3</v>
      </c>
      <c r="F1136" s="7" t="n">
        <v>4.8025242931</v>
      </c>
      <c r="G1136" s="7" t="n">
        <v>-111.8092443</v>
      </c>
      <c r="H1136" s="10" t="s">
        <v>2568</v>
      </c>
    </row>
    <row r="1137" customFormat="false" ht="9.95" hidden="false" customHeight="true" outlineLevel="0" collapsed="false">
      <c r="A1137" s="7" t="s">
        <v>660</v>
      </c>
      <c r="B1137" s="8" t="s">
        <v>661</v>
      </c>
      <c r="C1137" s="9" t="s">
        <v>662</v>
      </c>
      <c r="D1137" s="10" t="n">
        <v>-37.139884</v>
      </c>
      <c r="E1137" s="10" t="n">
        <v>3</v>
      </c>
      <c r="F1137" s="7" t="n">
        <v>4.5120425366</v>
      </c>
      <c r="G1137" s="7" t="n">
        <v>-111.4196526</v>
      </c>
      <c r="H1137" s="10" t="s">
        <v>2568</v>
      </c>
    </row>
    <row r="1138" customFormat="false" ht="9.95" hidden="false" customHeight="true" outlineLevel="0" collapsed="false">
      <c r="A1138" s="7" t="s">
        <v>663</v>
      </c>
      <c r="B1138" s="8" t="s">
        <v>664</v>
      </c>
      <c r="C1138" s="9" t="s">
        <v>665</v>
      </c>
      <c r="D1138" s="10" t="n">
        <v>-37.026054</v>
      </c>
      <c r="E1138" s="10" t="n">
        <v>5</v>
      </c>
      <c r="F1138" s="7" t="n">
        <v>5.090641804</v>
      </c>
      <c r="G1138" s="7" t="n">
        <v>-184.7741034</v>
      </c>
      <c r="H1138" s="10" t="s">
        <v>2568</v>
      </c>
    </row>
    <row r="1139" customFormat="false" ht="9.95" hidden="false" customHeight="true" outlineLevel="0" collapsed="false">
      <c r="A1139" s="7" t="s">
        <v>666</v>
      </c>
      <c r="B1139" s="8" t="s">
        <v>667</v>
      </c>
      <c r="C1139" s="9" t="s">
        <v>668</v>
      </c>
      <c r="D1139" s="10" t="n">
        <v>-36.929838</v>
      </c>
      <c r="E1139" s="10" t="n">
        <v>3</v>
      </c>
      <c r="F1139" s="7" t="n">
        <v>4.8035707762</v>
      </c>
      <c r="G1139" s="7" t="n">
        <v>-110.7895149</v>
      </c>
      <c r="H1139" s="10" t="s">
        <v>2568</v>
      </c>
    </row>
    <row r="1140" customFormat="false" ht="9.95" hidden="false" customHeight="true" outlineLevel="0" collapsed="false">
      <c r="A1140" s="7" t="s">
        <v>669</v>
      </c>
      <c r="B1140" s="8" t="s">
        <v>670</v>
      </c>
      <c r="C1140" s="9" t="s">
        <v>671</v>
      </c>
      <c r="D1140" s="10" t="n">
        <v>-36.834687</v>
      </c>
      <c r="E1140" s="10" t="n">
        <v>3</v>
      </c>
      <c r="F1140" s="7" t="n">
        <v>4.7106098715</v>
      </c>
      <c r="G1140" s="7" t="n">
        <v>-110.5040597</v>
      </c>
      <c r="H1140" s="10" t="s">
        <v>2568</v>
      </c>
    </row>
    <row r="1141" customFormat="false" ht="9.95" hidden="false" customHeight="true" outlineLevel="0" collapsed="false">
      <c r="A1141" s="7" t="s">
        <v>672</v>
      </c>
      <c r="B1141" s="8" t="s">
        <v>673</v>
      </c>
      <c r="C1141" s="9" t="s">
        <v>674</v>
      </c>
      <c r="D1141" s="10" t="n">
        <v>-36.649226</v>
      </c>
      <c r="E1141" s="10" t="n">
        <v>2</v>
      </c>
      <c r="F1141" s="7" t="n">
        <v>4.0825744894</v>
      </c>
      <c r="G1141" s="7" t="n">
        <v>-73.29845211</v>
      </c>
      <c r="H1141" s="10" t="s">
        <v>2568</v>
      </c>
    </row>
    <row r="1142" customFormat="false" ht="9.95" hidden="false" customHeight="true" outlineLevel="0" collapsed="false">
      <c r="A1142" s="7" t="s">
        <v>675</v>
      </c>
      <c r="B1142" s="8" t="s">
        <v>676</v>
      </c>
      <c r="C1142" s="9" t="s">
        <v>677</v>
      </c>
      <c r="D1142" s="10" t="n">
        <v>-36.474071</v>
      </c>
      <c r="E1142" s="10" t="n">
        <v>6</v>
      </c>
      <c r="F1142" s="7" t="n">
        <v>5.4745014464</v>
      </c>
      <c r="G1142" s="7" t="n">
        <v>-218.8444253</v>
      </c>
      <c r="H1142" s="10" t="s">
        <v>2568</v>
      </c>
    </row>
    <row r="1143" customFormat="false" ht="9.95" hidden="false" customHeight="true" outlineLevel="0" collapsed="false">
      <c r="A1143" s="7" t="s">
        <v>678</v>
      </c>
      <c r="B1143" s="8" t="s">
        <v>679</v>
      </c>
      <c r="C1143" s="9" t="s">
        <v>680</v>
      </c>
      <c r="D1143" s="10" t="n">
        <v>-36.004699</v>
      </c>
      <c r="E1143" s="10" t="n">
        <v>2</v>
      </c>
      <c r="F1143" s="7" t="n">
        <v>3.1615055256</v>
      </c>
      <c r="G1143" s="7" t="n">
        <v>-72.00939752</v>
      </c>
      <c r="H1143" s="10" t="s">
        <v>2568</v>
      </c>
    </row>
    <row r="1144" customFormat="false" ht="9.95" hidden="false" customHeight="true" outlineLevel="0" collapsed="false">
      <c r="A1144" s="7" t="s">
        <v>681</v>
      </c>
      <c r="B1144" s="8" t="s">
        <v>682</v>
      </c>
      <c r="C1144" s="9" t="s">
        <v>682</v>
      </c>
      <c r="D1144" s="10" t="n">
        <v>-35.966745</v>
      </c>
      <c r="E1144" s="10" t="n">
        <v>3</v>
      </c>
      <c r="F1144" s="7" t="n">
        <v>4.6701128013</v>
      </c>
      <c r="G1144" s="7" t="n">
        <v>-107.9002339</v>
      </c>
      <c r="H1144" s="10" t="s">
        <v>2568</v>
      </c>
    </row>
    <row r="1145" customFormat="false" ht="9.95" hidden="false" customHeight="true" outlineLevel="0" collapsed="false">
      <c r="A1145" s="7" t="s">
        <v>683</v>
      </c>
      <c r="B1145" s="8" t="s">
        <v>684</v>
      </c>
      <c r="C1145" s="9" t="s">
        <v>685</v>
      </c>
      <c r="D1145" s="10" t="n">
        <v>-35.95576</v>
      </c>
      <c r="E1145" s="10" t="n">
        <v>2</v>
      </c>
      <c r="F1145" s="7" t="n">
        <v>4.3629122598</v>
      </c>
      <c r="G1145" s="7" t="n">
        <v>-71.91152084</v>
      </c>
      <c r="H1145" s="10" t="s">
        <v>2568</v>
      </c>
    </row>
    <row r="1146" customFormat="false" ht="9.95" hidden="false" customHeight="true" outlineLevel="0" collapsed="false">
      <c r="A1146" s="7" t="s">
        <v>686</v>
      </c>
      <c r="B1146" s="8" t="s">
        <v>687</v>
      </c>
      <c r="C1146" s="9" t="s">
        <v>688</v>
      </c>
      <c r="D1146" s="10" t="n">
        <v>-35.794179</v>
      </c>
      <c r="E1146" s="10" t="n">
        <v>3</v>
      </c>
      <c r="F1146" s="7" t="n">
        <v>4.4765465019</v>
      </c>
      <c r="G1146" s="7" t="n">
        <v>-107.3825381</v>
      </c>
      <c r="H1146" s="10" t="s">
        <v>2568</v>
      </c>
    </row>
    <row r="1147" customFormat="false" ht="9.95" hidden="false" customHeight="true" outlineLevel="0" collapsed="false">
      <c r="A1147" s="7" t="s">
        <v>689</v>
      </c>
      <c r="B1147" s="8" t="s">
        <v>690</v>
      </c>
      <c r="C1147" s="9" t="s">
        <v>691</v>
      </c>
      <c r="D1147" s="10" t="n">
        <v>-35.78025</v>
      </c>
      <c r="E1147" s="10" t="n">
        <v>2</v>
      </c>
      <c r="F1147" s="7" t="n">
        <v>3.2526326845</v>
      </c>
      <c r="G1147" s="7" t="n">
        <v>-71.56050002</v>
      </c>
      <c r="H1147" s="10" t="s">
        <v>2568</v>
      </c>
    </row>
    <row r="1148" customFormat="false" ht="9.95" hidden="false" customHeight="true" outlineLevel="0" collapsed="false">
      <c r="A1148" s="7" t="s">
        <v>692</v>
      </c>
      <c r="B1148" s="8" t="s">
        <v>693</v>
      </c>
      <c r="C1148" s="9" t="s">
        <v>694</v>
      </c>
      <c r="D1148" s="10" t="n">
        <v>-35.746457</v>
      </c>
      <c r="E1148" s="10" t="n">
        <v>5</v>
      </c>
      <c r="F1148" s="7" t="n">
        <v>3.8762967096</v>
      </c>
      <c r="G1148" s="7" t="n">
        <v>-178.7322842</v>
      </c>
      <c r="H1148" s="10" t="s">
        <v>2568</v>
      </c>
    </row>
    <row r="1149" customFormat="false" ht="9.95" hidden="false" customHeight="true" outlineLevel="0" collapsed="false">
      <c r="A1149" s="7" t="s">
        <v>695</v>
      </c>
      <c r="B1149" s="8" t="s">
        <v>696</v>
      </c>
      <c r="C1149" s="9" t="s">
        <v>697</v>
      </c>
      <c r="D1149" s="10" t="n">
        <v>-35.561708</v>
      </c>
      <c r="E1149" s="10" t="n">
        <v>4</v>
      </c>
      <c r="F1149" s="7" t="n">
        <v>4.560371433</v>
      </c>
      <c r="G1149" s="7" t="n">
        <v>-142.0921542</v>
      </c>
      <c r="H1149" s="10" t="s">
        <v>2568</v>
      </c>
    </row>
    <row r="1150" customFormat="false" ht="9.95" hidden="false" customHeight="true" outlineLevel="0" collapsed="false">
      <c r="A1150" s="7" t="s">
        <v>698</v>
      </c>
      <c r="B1150" s="8" t="s">
        <v>699</v>
      </c>
      <c r="C1150" s="9" t="s">
        <v>700</v>
      </c>
      <c r="D1150" s="10" t="n">
        <v>-35.52499</v>
      </c>
      <c r="E1150" s="10" t="n">
        <v>2</v>
      </c>
      <c r="F1150" s="7" t="n">
        <v>4.4263546356</v>
      </c>
      <c r="G1150" s="7" t="n">
        <v>-71.04998058</v>
      </c>
      <c r="H1150" s="10" t="s">
        <v>2568</v>
      </c>
    </row>
    <row r="1151" customFormat="false" ht="9.95" hidden="false" customHeight="true" outlineLevel="0" collapsed="false">
      <c r="A1151" s="7" t="s">
        <v>701</v>
      </c>
      <c r="B1151" s="8" t="s">
        <v>702</v>
      </c>
      <c r="C1151" s="9" t="s">
        <v>703</v>
      </c>
      <c r="D1151" s="10" t="n">
        <v>-35.489858</v>
      </c>
      <c r="E1151" s="10" t="n">
        <v>5</v>
      </c>
      <c r="F1151" s="7" t="n">
        <v>5.0439134714</v>
      </c>
      <c r="G1151" s="7" t="n">
        <v>-177.4492908</v>
      </c>
      <c r="H1151" s="10" t="s">
        <v>2568</v>
      </c>
    </row>
    <row r="1152" customFormat="false" ht="9.95" hidden="false" customHeight="true" outlineLevel="0" collapsed="false">
      <c r="A1152" s="7" t="s">
        <v>704</v>
      </c>
      <c r="B1152" s="8" t="s">
        <v>705</v>
      </c>
      <c r="C1152" s="9" t="s">
        <v>706</v>
      </c>
      <c r="D1152" s="10" t="n">
        <v>-35.380665</v>
      </c>
      <c r="E1152" s="10" t="n">
        <v>2</v>
      </c>
      <c r="F1152" s="7" t="n">
        <v>4.5303101149</v>
      </c>
      <c r="G1152" s="7" t="n">
        <v>-70.76133074</v>
      </c>
      <c r="H1152" s="10" t="s">
        <v>2568</v>
      </c>
    </row>
    <row r="1153" customFormat="false" ht="9.95" hidden="false" customHeight="true" outlineLevel="0" collapsed="false">
      <c r="A1153" s="7" t="s">
        <v>707</v>
      </c>
      <c r="B1153" s="8" t="s">
        <v>708</v>
      </c>
      <c r="C1153" s="9" t="s">
        <v>709</v>
      </c>
      <c r="D1153" s="10" t="n">
        <v>-35.37209</v>
      </c>
      <c r="E1153" s="10" t="n">
        <v>3</v>
      </c>
      <c r="F1153" s="7" t="n">
        <v>4.8716465702</v>
      </c>
      <c r="G1153" s="7" t="n">
        <v>-106.1162696</v>
      </c>
      <c r="H1153" s="10" t="s">
        <v>2568</v>
      </c>
    </row>
    <row r="1154" customFormat="false" ht="9.95" hidden="false" customHeight="true" outlineLevel="0" collapsed="false">
      <c r="A1154" s="7" t="s">
        <v>710</v>
      </c>
      <c r="B1154" s="8" t="e">
        <f aca="false">NA()</f>
        <v>#N/A</v>
      </c>
      <c r="C1154" s="9" t="e">
        <f aca="false">NA()</f>
        <v>#N/A</v>
      </c>
      <c r="D1154" s="10" t="n">
        <v>-35.254728</v>
      </c>
      <c r="E1154" s="10" t="n">
        <v>5</v>
      </c>
      <c r="F1154" s="7" t="n">
        <v>4.9833255172</v>
      </c>
      <c r="G1154" s="7" t="n">
        <v>-176.2736402</v>
      </c>
      <c r="H1154" s="10" t="s">
        <v>2568</v>
      </c>
    </row>
    <row r="1155" customFormat="false" ht="9.95" hidden="false" customHeight="true" outlineLevel="0" collapsed="false">
      <c r="A1155" s="7" t="s">
        <v>711</v>
      </c>
      <c r="B1155" s="8" t="s">
        <v>712</v>
      </c>
      <c r="C1155" s="9" t="s">
        <v>713</v>
      </c>
      <c r="D1155" s="10" t="n">
        <v>-35.198871</v>
      </c>
      <c r="E1155" s="10" t="n">
        <v>3</v>
      </c>
      <c r="F1155" s="7" t="n">
        <v>4.8176038305</v>
      </c>
      <c r="G1155" s="7" t="n">
        <v>-105.5966137</v>
      </c>
      <c r="H1155" s="10" t="s">
        <v>2568</v>
      </c>
    </row>
    <row r="1156" customFormat="false" ht="9.95" hidden="false" customHeight="true" outlineLevel="0" collapsed="false">
      <c r="A1156" s="7" t="s">
        <v>714</v>
      </c>
      <c r="B1156" s="8" t="e">
        <f aca="false">NA()</f>
        <v>#N/A</v>
      </c>
      <c r="C1156" s="9" t="e">
        <f aca="false">NA()</f>
        <v>#N/A</v>
      </c>
      <c r="D1156" s="10" t="n">
        <v>-34.94682</v>
      </c>
      <c r="E1156" s="10" t="n">
        <v>2</v>
      </c>
      <c r="F1156" s="7" t="n">
        <v>3.4196391009</v>
      </c>
      <c r="G1156" s="7" t="n">
        <v>-69.89364093</v>
      </c>
      <c r="H1156" s="10" t="s">
        <v>2568</v>
      </c>
    </row>
    <row r="1157" customFormat="false" ht="9.95" hidden="false" customHeight="true" outlineLevel="0" collapsed="false">
      <c r="A1157" s="7" t="s">
        <v>715</v>
      </c>
      <c r="B1157" s="8" t="s">
        <v>716</v>
      </c>
      <c r="C1157" s="9" t="s">
        <v>717</v>
      </c>
      <c r="D1157" s="10" t="n">
        <v>-34.768744</v>
      </c>
      <c r="E1157" s="10" t="n">
        <v>3</v>
      </c>
      <c r="F1157" s="7" t="n">
        <v>4.4370581115</v>
      </c>
      <c r="G1157" s="7" t="n">
        <v>-104.306233</v>
      </c>
      <c r="H1157" s="10" t="s">
        <v>2568</v>
      </c>
    </row>
    <row r="1158" customFormat="false" ht="9.95" hidden="false" customHeight="true" outlineLevel="0" collapsed="false">
      <c r="A1158" s="7" t="s">
        <v>718</v>
      </c>
      <c r="B1158" s="8" t="e">
        <f aca="false">NA()</f>
        <v>#N/A</v>
      </c>
      <c r="C1158" s="9" t="e">
        <f aca="false">NA()</f>
        <v>#N/A</v>
      </c>
      <c r="D1158" s="10" t="n">
        <v>-34.725081</v>
      </c>
      <c r="E1158" s="10" t="n">
        <v>3</v>
      </c>
      <c r="F1158" s="7" t="n">
        <v>3.2812287112</v>
      </c>
      <c r="G1158" s="7" t="n">
        <v>-104.175243</v>
      </c>
      <c r="H1158" s="10" t="s">
        <v>2568</v>
      </c>
    </row>
    <row r="1159" customFormat="false" ht="9.95" hidden="false" customHeight="true" outlineLevel="0" collapsed="false">
      <c r="A1159" s="7" t="s">
        <v>719</v>
      </c>
      <c r="B1159" s="8" t="s">
        <v>720</v>
      </c>
      <c r="C1159" s="9" t="s">
        <v>721</v>
      </c>
      <c r="D1159" s="10" t="n">
        <v>-34.706529</v>
      </c>
      <c r="E1159" s="10" t="n">
        <v>2</v>
      </c>
      <c r="F1159" s="7" t="n">
        <v>4.4863285894</v>
      </c>
      <c r="G1159" s="7" t="n">
        <v>-69.41305788</v>
      </c>
      <c r="H1159" s="10" t="s">
        <v>2568</v>
      </c>
    </row>
    <row r="1160" customFormat="false" ht="9.95" hidden="false" customHeight="true" outlineLevel="0" collapsed="false">
      <c r="A1160" s="7" t="s">
        <v>722</v>
      </c>
      <c r="B1160" s="8" t="s">
        <v>723</v>
      </c>
      <c r="C1160" s="9" t="s">
        <v>724</v>
      </c>
      <c r="D1160" s="10" t="n">
        <v>-34.680261</v>
      </c>
      <c r="E1160" s="10" t="n">
        <v>4</v>
      </c>
      <c r="F1160" s="7" t="n">
        <v>4.9611308584</v>
      </c>
      <c r="G1160" s="7" t="n">
        <v>-138.7210438</v>
      </c>
      <c r="H1160" s="10" t="s">
        <v>2568</v>
      </c>
    </row>
    <row r="1161" customFormat="false" ht="9.95" hidden="false" customHeight="true" outlineLevel="0" collapsed="false">
      <c r="A1161" s="7" t="s">
        <v>725</v>
      </c>
      <c r="B1161" s="8" t="s">
        <v>726</v>
      </c>
      <c r="C1161" s="9" t="s">
        <v>727</v>
      </c>
      <c r="D1161" s="10" t="n">
        <v>-34.558163</v>
      </c>
      <c r="E1161" s="10" t="n">
        <v>3</v>
      </c>
      <c r="F1161" s="7" t="n">
        <v>4.5661756861</v>
      </c>
      <c r="G1161" s="7" t="n">
        <v>-103.6744886</v>
      </c>
      <c r="H1161" s="10" t="s">
        <v>2568</v>
      </c>
    </row>
    <row r="1162" customFormat="false" ht="9.95" hidden="false" customHeight="true" outlineLevel="0" collapsed="false">
      <c r="A1162" s="7" t="s">
        <v>728</v>
      </c>
      <c r="B1162" s="8" t="s">
        <v>729</v>
      </c>
      <c r="C1162" s="9" t="s">
        <v>730</v>
      </c>
      <c r="D1162" s="10" t="n">
        <v>-34.50803</v>
      </c>
      <c r="E1162" s="10" t="n">
        <v>3</v>
      </c>
      <c r="F1162" s="7" t="n">
        <v>4.5844068627</v>
      </c>
      <c r="G1162" s="7" t="n">
        <v>-103.5240899</v>
      </c>
      <c r="H1162" s="10" t="s">
        <v>2568</v>
      </c>
    </row>
    <row r="1163" customFormat="false" ht="9.95" hidden="false" customHeight="true" outlineLevel="0" collapsed="false">
      <c r="A1163" s="7" t="s">
        <v>731</v>
      </c>
      <c r="B1163" s="8" t="s">
        <v>732</v>
      </c>
      <c r="C1163" s="9" t="s">
        <v>733</v>
      </c>
      <c r="D1163" s="10" t="n">
        <v>-34.446362</v>
      </c>
      <c r="E1163" s="10" t="n">
        <v>2</v>
      </c>
      <c r="F1163" s="7" t="n">
        <v>3.3864150598</v>
      </c>
      <c r="G1163" s="7" t="n">
        <v>-68.89272324</v>
      </c>
      <c r="H1163" s="10" t="s">
        <v>2568</v>
      </c>
    </row>
    <row r="1164" customFormat="false" ht="9.95" hidden="false" customHeight="true" outlineLevel="0" collapsed="false">
      <c r="A1164" s="7" t="s">
        <v>734</v>
      </c>
      <c r="B1164" s="8" t="s">
        <v>735</v>
      </c>
      <c r="C1164" s="9" t="s">
        <v>736</v>
      </c>
      <c r="D1164" s="10" t="n">
        <v>-34.264622</v>
      </c>
      <c r="E1164" s="10" t="n">
        <v>2</v>
      </c>
      <c r="F1164" s="7" t="n">
        <v>3.2121374682</v>
      </c>
      <c r="G1164" s="7" t="n">
        <v>-68.52924443</v>
      </c>
      <c r="H1164" s="10" t="s">
        <v>2568</v>
      </c>
    </row>
    <row r="1165" customFormat="false" ht="9.95" hidden="false" customHeight="true" outlineLevel="0" collapsed="false">
      <c r="A1165" s="7" t="s">
        <v>737</v>
      </c>
      <c r="B1165" s="8" t="s">
        <v>738</v>
      </c>
      <c r="C1165" s="9" t="s">
        <v>738</v>
      </c>
      <c r="D1165" s="10" t="n">
        <v>-33.955995</v>
      </c>
      <c r="E1165" s="10" t="n">
        <v>2</v>
      </c>
      <c r="F1165" s="7" t="n">
        <v>3.2212747776</v>
      </c>
      <c r="G1165" s="7" t="n">
        <v>-67.9119904</v>
      </c>
      <c r="H1165" s="10" t="s">
        <v>2568</v>
      </c>
    </row>
    <row r="1166" customFormat="false" ht="9.95" hidden="false" customHeight="true" outlineLevel="0" collapsed="false">
      <c r="A1166" s="7" t="s">
        <v>739</v>
      </c>
      <c r="B1166" s="8" t="s">
        <v>740</v>
      </c>
      <c r="C1166" s="9" t="s">
        <v>741</v>
      </c>
      <c r="D1166" s="10" t="n">
        <v>-33.891587</v>
      </c>
      <c r="E1166" s="10" t="n">
        <v>4</v>
      </c>
      <c r="F1166" s="7" t="n">
        <v>4.8106646808</v>
      </c>
      <c r="G1166" s="7" t="n">
        <v>-132.8462551</v>
      </c>
      <c r="H1166" s="10" t="s">
        <v>2568</v>
      </c>
    </row>
    <row r="1167" customFormat="false" ht="9.95" hidden="false" customHeight="true" outlineLevel="0" collapsed="false">
      <c r="A1167" s="7" t="s">
        <v>742</v>
      </c>
      <c r="B1167" s="8" t="s">
        <v>743</v>
      </c>
      <c r="C1167" s="9" t="s">
        <v>744</v>
      </c>
      <c r="D1167" s="10" t="n">
        <v>-33.636199</v>
      </c>
      <c r="E1167" s="10" t="n">
        <v>4</v>
      </c>
      <c r="F1167" s="7" t="n">
        <v>4.6350583251</v>
      </c>
      <c r="G1167" s="7" t="n">
        <v>-134.3869602</v>
      </c>
      <c r="H1167" s="10" t="s">
        <v>2568</v>
      </c>
    </row>
    <row r="1168" customFormat="false" ht="9.95" hidden="false" customHeight="true" outlineLevel="0" collapsed="false">
      <c r="A1168" s="7" t="s">
        <v>745</v>
      </c>
      <c r="B1168" s="8" t="s">
        <v>746</v>
      </c>
      <c r="C1168" s="9" t="s">
        <v>747</v>
      </c>
      <c r="D1168" s="10" t="n">
        <v>-33.445368</v>
      </c>
      <c r="E1168" s="10" t="n">
        <v>3</v>
      </c>
      <c r="F1168" s="7" t="n">
        <v>4.5645815219</v>
      </c>
      <c r="G1168" s="7" t="n">
        <v>-100.336104</v>
      </c>
      <c r="H1168" s="10" t="s">
        <v>2568</v>
      </c>
    </row>
    <row r="1169" customFormat="false" ht="9.95" hidden="false" customHeight="true" outlineLevel="0" collapsed="false">
      <c r="A1169" s="7" t="s">
        <v>748</v>
      </c>
      <c r="B1169" s="8" t="s">
        <v>749</v>
      </c>
      <c r="C1169" s="9" t="s">
        <v>750</v>
      </c>
      <c r="D1169" s="10" t="n">
        <v>-33.441248</v>
      </c>
      <c r="E1169" s="10" t="n">
        <v>5</v>
      </c>
      <c r="F1169" s="7" t="n">
        <v>4.646233137</v>
      </c>
      <c r="G1169" s="7" t="n">
        <v>-167.2062397</v>
      </c>
      <c r="H1169" s="10" t="s">
        <v>2568</v>
      </c>
    </row>
    <row r="1170" customFormat="false" ht="9.95" hidden="false" customHeight="true" outlineLevel="0" collapsed="false">
      <c r="A1170" s="7" t="s">
        <v>751</v>
      </c>
      <c r="B1170" s="8" t="s">
        <v>752</v>
      </c>
      <c r="C1170" s="9" t="s">
        <v>753</v>
      </c>
      <c r="D1170" s="10" t="n">
        <v>-33.4412</v>
      </c>
      <c r="E1170" s="10" t="n">
        <v>7</v>
      </c>
      <c r="F1170" s="7" t="n">
        <v>5.5957864211</v>
      </c>
      <c r="G1170" s="7" t="n">
        <v>-234.0883972</v>
      </c>
      <c r="H1170" s="10" t="s">
        <v>2568</v>
      </c>
    </row>
    <row r="1171" customFormat="false" ht="9.95" hidden="false" customHeight="true" outlineLevel="0" collapsed="false">
      <c r="A1171" s="7" t="s">
        <v>754</v>
      </c>
      <c r="B1171" s="8" t="s">
        <v>755</v>
      </c>
      <c r="C1171" s="9" t="s">
        <v>756</v>
      </c>
      <c r="D1171" s="10" t="n">
        <v>-33.428895</v>
      </c>
      <c r="E1171" s="10" t="n">
        <v>4</v>
      </c>
      <c r="F1171" s="7" t="n">
        <v>4.8228586861</v>
      </c>
      <c r="G1171" s="7" t="n">
        <v>-133.0672948</v>
      </c>
      <c r="H1171" s="10" t="s">
        <v>2568</v>
      </c>
    </row>
    <row r="1172" customFormat="false" ht="9.95" hidden="false" customHeight="true" outlineLevel="0" collapsed="false">
      <c r="A1172" s="7" t="s">
        <v>757</v>
      </c>
      <c r="B1172" s="8" t="s">
        <v>758</v>
      </c>
      <c r="C1172" s="9" t="s">
        <v>759</v>
      </c>
      <c r="D1172" s="10" t="n">
        <v>-33.382192</v>
      </c>
      <c r="E1172" s="10" t="n">
        <v>3</v>
      </c>
      <c r="F1172" s="7" t="n">
        <v>4.9220388535</v>
      </c>
      <c r="G1172" s="7" t="n">
        <v>-100.1465749</v>
      </c>
      <c r="H1172" s="10" t="s">
        <v>2568</v>
      </c>
    </row>
    <row r="1173" customFormat="false" ht="9.95" hidden="false" customHeight="true" outlineLevel="0" collapsed="false">
      <c r="A1173" s="7" t="s">
        <v>760</v>
      </c>
      <c r="B1173" s="8" t="s">
        <v>761</v>
      </c>
      <c r="C1173" s="9" t="s">
        <v>762</v>
      </c>
      <c r="D1173" s="10" t="n">
        <v>-33.318986</v>
      </c>
      <c r="E1173" s="10" t="n">
        <v>2</v>
      </c>
      <c r="F1173" s="7" t="n">
        <v>3.2147463877</v>
      </c>
      <c r="G1173" s="7" t="n">
        <v>-66.6379721</v>
      </c>
      <c r="H1173" s="10" t="s">
        <v>2568</v>
      </c>
    </row>
    <row r="1174" customFormat="false" ht="9.95" hidden="false" customHeight="true" outlineLevel="0" collapsed="false">
      <c r="A1174" s="7" t="s">
        <v>763</v>
      </c>
      <c r="B1174" s="8" t="s">
        <v>764</v>
      </c>
      <c r="C1174" s="9" t="s">
        <v>765</v>
      </c>
      <c r="D1174" s="10" t="n">
        <v>-33.248922</v>
      </c>
      <c r="E1174" s="10" t="n">
        <v>3</v>
      </c>
      <c r="F1174" s="7" t="n">
        <v>4.8584961119</v>
      </c>
      <c r="G1174" s="7" t="n">
        <v>-99.746766</v>
      </c>
      <c r="H1174" s="10" t="s">
        <v>2568</v>
      </c>
    </row>
    <row r="1175" customFormat="false" ht="9.95" hidden="false" customHeight="true" outlineLevel="0" collapsed="false">
      <c r="A1175" s="7" t="s">
        <v>766</v>
      </c>
      <c r="B1175" s="8" t="e">
        <f aca="false">NA()</f>
        <v>#N/A</v>
      </c>
      <c r="C1175" s="9" t="e">
        <f aca="false">NA()</f>
        <v>#N/A</v>
      </c>
      <c r="D1175" s="10" t="n">
        <v>-33.055636</v>
      </c>
      <c r="E1175" s="10" t="n">
        <v>2</v>
      </c>
      <c r="F1175" s="7" t="n">
        <v>3.3336404534</v>
      </c>
      <c r="G1175" s="7" t="n">
        <v>-66.11127146</v>
      </c>
      <c r="H1175" s="10" t="s">
        <v>2568</v>
      </c>
    </row>
    <row r="1176" customFormat="false" ht="9.95" hidden="false" customHeight="true" outlineLevel="0" collapsed="false">
      <c r="A1176" s="7" t="s">
        <v>768</v>
      </c>
      <c r="B1176" s="8" t="s">
        <v>769</v>
      </c>
      <c r="C1176" s="9" t="s">
        <v>770</v>
      </c>
      <c r="D1176" s="10" t="n">
        <v>-33.034603</v>
      </c>
      <c r="E1176" s="10" t="n">
        <v>2</v>
      </c>
      <c r="F1176" s="7" t="n">
        <v>4.4445628609</v>
      </c>
      <c r="G1176" s="7" t="n">
        <v>-66.06920686</v>
      </c>
      <c r="H1176" s="10" t="s">
        <v>2568</v>
      </c>
    </row>
    <row r="1177" customFormat="false" ht="9.95" hidden="false" customHeight="true" outlineLevel="0" collapsed="false">
      <c r="A1177" s="7" t="s">
        <v>771</v>
      </c>
      <c r="B1177" s="8" t="s">
        <v>772</v>
      </c>
      <c r="C1177" s="9" t="s">
        <v>773</v>
      </c>
      <c r="D1177" s="10" t="n">
        <v>-32.826504</v>
      </c>
      <c r="E1177" s="10" t="n">
        <v>3</v>
      </c>
      <c r="F1177" s="7" t="n">
        <v>4.4710097679</v>
      </c>
      <c r="G1177" s="7" t="n">
        <v>-98.47951185</v>
      </c>
      <c r="H1177" s="10" t="s">
        <v>2568</v>
      </c>
    </row>
    <row r="1178" customFormat="false" ht="9.95" hidden="false" customHeight="true" outlineLevel="0" collapsed="false">
      <c r="A1178" s="7" t="s">
        <v>774</v>
      </c>
      <c r="B1178" s="8" t="e">
        <f aca="false">NA()</f>
        <v>#N/A</v>
      </c>
      <c r="C1178" s="9" t="e">
        <f aca="false">NA()</f>
        <v>#N/A</v>
      </c>
      <c r="D1178" s="10" t="n">
        <v>-32.770813</v>
      </c>
      <c r="E1178" s="10" t="n">
        <v>2</v>
      </c>
      <c r="F1178" s="7" t="n">
        <v>3.1934620009</v>
      </c>
      <c r="G1178" s="7" t="n">
        <v>-65.541626</v>
      </c>
      <c r="H1178" s="10" t="s">
        <v>2568</v>
      </c>
    </row>
    <row r="1179" customFormat="false" ht="9.95" hidden="false" customHeight="true" outlineLevel="0" collapsed="false">
      <c r="A1179" s="7" t="s">
        <v>776</v>
      </c>
      <c r="B1179" s="8" t="s">
        <v>777</v>
      </c>
      <c r="C1179" s="9" t="s">
        <v>778</v>
      </c>
      <c r="D1179" s="10" t="n">
        <v>-32.603676</v>
      </c>
      <c r="E1179" s="10" t="n">
        <v>3</v>
      </c>
      <c r="F1179" s="7" t="n">
        <v>4.5424326846</v>
      </c>
      <c r="G1179" s="7" t="n">
        <v>-97.81102894</v>
      </c>
      <c r="H1179" s="10" t="s">
        <v>2568</v>
      </c>
    </row>
    <row r="1180" customFormat="false" ht="9.95" hidden="false" customHeight="true" outlineLevel="0" collapsed="false">
      <c r="A1180" s="7" t="s">
        <v>779</v>
      </c>
      <c r="B1180" s="8" t="s">
        <v>780</v>
      </c>
      <c r="C1180" s="9" t="s">
        <v>781</v>
      </c>
      <c r="D1180" s="10" t="n">
        <v>-32.484912</v>
      </c>
      <c r="E1180" s="10" t="n">
        <v>3</v>
      </c>
      <c r="F1180" s="7" t="n">
        <v>4.5179101718</v>
      </c>
      <c r="G1180" s="7" t="n">
        <v>-96.79904562</v>
      </c>
      <c r="H1180" s="10" t="s">
        <v>2568</v>
      </c>
    </row>
    <row r="1181" customFormat="false" ht="9.95" hidden="false" customHeight="true" outlineLevel="0" collapsed="false">
      <c r="A1181" s="7" t="s">
        <v>782</v>
      </c>
      <c r="B1181" s="8" t="e">
        <f aca="false">NA()</f>
        <v>#N/A</v>
      </c>
      <c r="C1181" s="9" t="e">
        <f aca="false">NA()</f>
        <v>#N/A</v>
      </c>
      <c r="D1181" s="10" t="n">
        <v>-32.474577</v>
      </c>
      <c r="E1181" s="10" t="n">
        <v>2</v>
      </c>
      <c r="F1181" s="7" t="n">
        <v>3.4597254624</v>
      </c>
      <c r="G1181" s="7" t="n">
        <v>-64.94915325</v>
      </c>
      <c r="H1181" s="10" t="s">
        <v>2568</v>
      </c>
    </row>
    <row r="1182" customFormat="false" ht="9.95" hidden="false" customHeight="true" outlineLevel="0" collapsed="false">
      <c r="A1182" s="7" t="s">
        <v>783</v>
      </c>
      <c r="B1182" s="8" t="s">
        <v>784</v>
      </c>
      <c r="C1182" s="9" t="s">
        <v>785</v>
      </c>
      <c r="D1182" s="10" t="n">
        <v>-32.358405</v>
      </c>
      <c r="E1182" s="10" t="n">
        <v>5</v>
      </c>
      <c r="F1182" s="7" t="n">
        <v>4.661421907</v>
      </c>
      <c r="G1182" s="7" t="n">
        <v>-161.7920239</v>
      </c>
      <c r="H1182" s="10" t="s">
        <v>2568</v>
      </c>
    </row>
    <row r="1183" customFormat="false" ht="9.95" hidden="false" customHeight="true" outlineLevel="0" collapsed="false">
      <c r="A1183" s="7" t="s">
        <v>786</v>
      </c>
      <c r="B1183" s="8" t="s">
        <v>787</v>
      </c>
      <c r="C1183" s="9" t="s">
        <v>788</v>
      </c>
      <c r="D1183" s="10" t="n">
        <v>-32.299895</v>
      </c>
      <c r="E1183" s="10" t="n">
        <v>3</v>
      </c>
      <c r="F1183" s="7" t="n">
        <v>3.9822124327</v>
      </c>
      <c r="G1183" s="7" t="n">
        <v>-96.39913746</v>
      </c>
      <c r="H1183" s="10" t="s">
        <v>2568</v>
      </c>
    </row>
    <row r="1184" customFormat="false" ht="9.95" hidden="false" customHeight="true" outlineLevel="0" collapsed="false">
      <c r="A1184" s="7" t="s">
        <v>789</v>
      </c>
      <c r="B1184" s="8" t="s">
        <v>790</v>
      </c>
      <c r="C1184" s="9" t="s">
        <v>791</v>
      </c>
      <c r="D1184" s="10" t="n">
        <v>-32.209743</v>
      </c>
      <c r="E1184" s="10" t="n">
        <v>3</v>
      </c>
      <c r="F1184" s="7" t="n">
        <v>4.0404603073</v>
      </c>
      <c r="G1184" s="7" t="n">
        <v>-96.62923046</v>
      </c>
      <c r="H1184" s="10" t="s">
        <v>2568</v>
      </c>
    </row>
    <row r="1185" customFormat="false" ht="9.95" hidden="false" customHeight="true" outlineLevel="0" collapsed="false">
      <c r="A1185" s="7" t="s">
        <v>792</v>
      </c>
      <c r="B1185" s="8" t="s">
        <v>793</v>
      </c>
      <c r="C1185" s="9" t="s">
        <v>794</v>
      </c>
      <c r="D1185" s="10" t="n">
        <v>-32.162457</v>
      </c>
      <c r="E1185" s="10" t="n">
        <v>2</v>
      </c>
      <c r="F1185" s="7" t="n">
        <v>3.1346606282</v>
      </c>
      <c r="G1185" s="7" t="n">
        <v>-64.32491326</v>
      </c>
      <c r="H1185" s="10" t="s">
        <v>2568</v>
      </c>
    </row>
    <row r="1186" customFormat="false" ht="9.95" hidden="false" customHeight="true" outlineLevel="0" collapsed="false">
      <c r="A1186" s="7" t="s">
        <v>795</v>
      </c>
      <c r="B1186" s="8" t="s">
        <v>796</v>
      </c>
      <c r="C1186" s="9" t="s">
        <v>796</v>
      </c>
      <c r="D1186" s="10" t="n">
        <v>-32.026109</v>
      </c>
      <c r="E1186" s="10" t="n">
        <v>2</v>
      </c>
      <c r="F1186" s="7" t="n">
        <v>3.1686496223</v>
      </c>
      <c r="G1186" s="7" t="n">
        <v>-64.05221898</v>
      </c>
      <c r="H1186" s="10" t="s">
        <v>2568</v>
      </c>
    </row>
    <row r="1187" customFormat="false" ht="9.95" hidden="false" customHeight="true" outlineLevel="0" collapsed="false">
      <c r="A1187" s="7" t="s">
        <v>797</v>
      </c>
      <c r="B1187" s="8" t="s">
        <v>798</v>
      </c>
      <c r="C1187" s="9" t="s">
        <v>799</v>
      </c>
      <c r="D1187" s="10" t="n">
        <v>-31.973258</v>
      </c>
      <c r="E1187" s="10" t="n">
        <v>4</v>
      </c>
      <c r="F1187" s="7" t="n">
        <v>4.953622318</v>
      </c>
      <c r="G1187" s="7" t="n">
        <v>-127.893033</v>
      </c>
      <c r="H1187" s="10" t="s">
        <v>2568</v>
      </c>
    </row>
    <row r="1188" customFormat="false" ht="9.95" hidden="false" customHeight="true" outlineLevel="0" collapsed="false">
      <c r="A1188" s="7" t="s">
        <v>800</v>
      </c>
      <c r="B1188" s="8" t="s">
        <v>801</v>
      </c>
      <c r="C1188" s="9" t="s">
        <v>802</v>
      </c>
      <c r="D1188" s="10" t="n">
        <v>-31.938344</v>
      </c>
      <c r="E1188" s="10" t="n">
        <v>6</v>
      </c>
      <c r="F1188" s="7" t="n">
        <v>5.7379345395</v>
      </c>
      <c r="G1188" s="7" t="n">
        <v>-188.9096575</v>
      </c>
      <c r="H1188" s="10" t="s">
        <v>2568</v>
      </c>
    </row>
    <row r="1189" customFormat="false" ht="9.95" hidden="false" customHeight="true" outlineLevel="0" collapsed="false">
      <c r="A1189" s="7" t="s">
        <v>803</v>
      </c>
      <c r="B1189" s="8" t="s">
        <v>804</v>
      </c>
      <c r="C1189" s="9" t="s">
        <v>805</v>
      </c>
      <c r="D1189" s="10" t="n">
        <v>-31.524791</v>
      </c>
      <c r="E1189" s="10" t="n">
        <v>2</v>
      </c>
      <c r="F1189" s="7" t="n">
        <v>3.8922023285</v>
      </c>
      <c r="G1189" s="7" t="n">
        <v>-63.04958167</v>
      </c>
      <c r="H1189" s="10" t="s">
        <v>2568</v>
      </c>
    </row>
    <row r="1190" customFormat="false" ht="9.95" hidden="false" customHeight="true" outlineLevel="0" collapsed="false">
      <c r="A1190" s="7" t="s">
        <v>806</v>
      </c>
      <c r="B1190" s="8" t="s">
        <v>807</v>
      </c>
      <c r="C1190" s="9" t="s">
        <v>808</v>
      </c>
      <c r="D1190" s="10" t="n">
        <v>-31.512105</v>
      </c>
      <c r="E1190" s="10" t="n">
        <v>3</v>
      </c>
      <c r="F1190" s="7" t="n">
        <v>4.2999075935</v>
      </c>
      <c r="G1190" s="7" t="n">
        <v>-94.5363165</v>
      </c>
      <c r="H1190" s="10" t="s">
        <v>2568</v>
      </c>
    </row>
    <row r="1191" customFormat="false" ht="9.95" hidden="false" customHeight="true" outlineLevel="0" collapsed="false">
      <c r="A1191" s="7" t="s">
        <v>809</v>
      </c>
      <c r="B1191" s="8" t="s">
        <v>810</v>
      </c>
      <c r="C1191" s="9" t="s">
        <v>811</v>
      </c>
      <c r="D1191" s="10" t="n">
        <v>-31.499703</v>
      </c>
      <c r="E1191" s="10" t="n">
        <v>5</v>
      </c>
      <c r="F1191" s="7" t="n">
        <v>4.5560318904</v>
      </c>
      <c r="G1191" s="7" t="n">
        <v>-157.4985143</v>
      </c>
      <c r="H1191" s="10" t="s">
        <v>2568</v>
      </c>
    </row>
    <row r="1192" customFormat="false" ht="9.95" hidden="false" customHeight="true" outlineLevel="0" collapsed="false">
      <c r="A1192" s="7" t="s">
        <v>812</v>
      </c>
      <c r="B1192" s="8" t="s">
        <v>813</v>
      </c>
      <c r="C1192" s="9" t="s">
        <v>814</v>
      </c>
      <c r="D1192" s="10" t="n">
        <v>-31.320162</v>
      </c>
      <c r="E1192" s="10" t="n">
        <v>3</v>
      </c>
      <c r="F1192" s="7" t="n">
        <v>4.112669261</v>
      </c>
      <c r="G1192" s="7" t="n">
        <v>-91.46920733</v>
      </c>
      <c r="H1192" s="10" t="s">
        <v>2568</v>
      </c>
    </row>
    <row r="1193" customFormat="false" ht="9.95" hidden="false" customHeight="true" outlineLevel="0" collapsed="false">
      <c r="A1193" s="7" t="s">
        <v>815</v>
      </c>
      <c r="B1193" s="8" t="e">
        <f aca="false">NA()</f>
        <v>#N/A</v>
      </c>
      <c r="C1193" s="9" t="e">
        <f aca="false">NA()</f>
        <v>#N/A</v>
      </c>
      <c r="D1193" s="10" t="n">
        <v>-31.289727</v>
      </c>
      <c r="E1193" s="10" t="n">
        <v>2</v>
      </c>
      <c r="F1193" s="7" t="n">
        <v>3.2904976431</v>
      </c>
      <c r="G1193" s="7" t="n">
        <v>-62.57945424</v>
      </c>
      <c r="H1193" s="10" t="s">
        <v>2568</v>
      </c>
    </row>
    <row r="1194" customFormat="false" ht="9.95" hidden="false" customHeight="true" outlineLevel="0" collapsed="false">
      <c r="A1194" s="7" t="s">
        <v>816</v>
      </c>
      <c r="B1194" s="8" t="s">
        <v>817</v>
      </c>
      <c r="C1194" s="9" t="s">
        <v>818</v>
      </c>
      <c r="D1194" s="10" t="n">
        <v>-31.265971</v>
      </c>
      <c r="E1194" s="10" t="n">
        <v>4</v>
      </c>
      <c r="F1194" s="7" t="n">
        <v>5.1502372028</v>
      </c>
      <c r="G1194" s="7" t="n">
        <v>-125.0638856</v>
      </c>
      <c r="H1194" s="10" t="s">
        <v>2568</v>
      </c>
    </row>
    <row r="1195" customFormat="false" ht="9.95" hidden="false" customHeight="true" outlineLevel="0" collapsed="false">
      <c r="A1195" s="7" t="s">
        <v>819</v>
      </c>
      <c r="B1195" s="8" t="s">
        <v>820</v>
      </c>
      <c r="C1195" s="9" t="s">
        <v>821</v>
      </c>
      <c r="D1195" s="10" t="n">
        <v>-31.143804</v>
      </c>
      <c r="E1195" s="10" t="n">
        <v>3</v>
      </c>
      <c r="F1195" s="7" t="n">
        <v>4.5894714675</v>
      </c>
      <c r="G1195" s="7" t="n">
        <v>-93.43141103</v>
      </c>
      <c r="H1195" s="10" t="s">
        <v>2568</v>
      </c>
    </row>
    <row r="1196" customFormat="false" ht="9.95" hidden="false" customHeight="true" outlineLevel="0" collapsed="false">
      <c r="A1196" s="7" t="s">
        <v>822</v>
      </c>
      <c r="B1196" s="8" t="s">
        <v>823</v>
      </c>
      <c r="C1196" s="9" t="s">
        <v>824</v>
      </c>
      <c r="D1196" s="10" t="n">
        <v>-31.058909</v>
      </c>
      <c r="E1196" s="10" t="n">
        <v>4</v>
      </c>
      <c r="F1196" s="7" t="n">
        <v>4.8561107897</v>
      </c>
      <c r="G1196" s="7" t="n">
        <v>-124.2356352</v>
      </c>
      <c r="H1196" s="10" t="s">
        <v>2568</v>
      </c>
    </row>
    <row r="1197" customFormat="false" ht="9.95" hidden="false" customHeight="true" outlineLevel="0" collapsed="false">
      <c r="A1197" s="7" t="s">
        <v>825</v>
      </c>
      <c r="B1197" s="8" t="s">
        <v>826</v>
      </c>
      <c r="C1197" s="9" t="s">
        <v>827</v>
      </c>
      <c r="D1197" s="10" t="n">
        <v>-31.000606</v>
      </c>
      <c r="E1197" s="10" t="n">
        <v>2</v>
      </c>
      <c r="F1197" s="7" t="n">
        <v>3.870716675</v>
      </c>
      <c r="G1197" s="7" t="n">
        <v>-62.00121206</v>
      </c>
      <c r="H1197" s="10" t="s">
        <v>2568</v>
      </c>
    </row>
    <row r="1198" customFormat="false" ht="9.95" hidden="false" customHeight="true" outlineLevel="0" collapsed="false">
      <c r="A1198" s="7" t="s">
        <v>828</v>
      </c>
      <c r="B1198" s="8" t="s">
        <v>829</v>
      </c>
      <c r="C1198" s="9" t="s">
        <v>830</v>
      </c>
      <c r="D1198" s="10" t="n">
        <v>-30.81947</v>
      </c>
      <c r="E1198" s="10" t="n">
        <v>7</v>
      </c>
      <c r="F1198" s="7" t="n">
        <v>5.3336147991</v>
      </c>
      <c r="G1198" s="7" t="n">
        <v>-215.7362896</v>
      </c>
      <c r="H1198" s="10" t="s">
        <v>2568</v>
      </c>
    </row>
    <row r="1199" customFormat="false" ht="9.95" hidden="false" customHeight="true" outlineLevel="0" collapsed="false">
      <c r="A1199" s="7" t="s">
        <v>831</v>
      </c>
      <c r="B1199" s="8" t="e">
        <f aca="false">NA()</f>
        <v>#N/A</v>
      </c>
      <c r="C1199" s="9" t="e">
        <f aca="false">NA()</f>
        <v>#N/A</v>
      </c>
      <c r="D1199" s="10" t="n">
        <v>-30.816174</v>
      </c>
      <c r="E1199" s="10" t="n">
        <v>2</v>
      </c>
      <c r="F1199" s="7" t="n">
        <v>3.7079815299</v>
      </c>
      <c r="G1199" s="7" t="n">
        <v>-61.63234848</v>
      </c>
      <c r="H1199" s="10" t="s">
        <v>2568</v>
      </c>
    </row>
    <row r="1200" customFormat="false" ht="9.95" hidden="false" customHeight="true" outlineLevel="0" collapsed="false">
      <c r="A1200" s="7" t="s">
        <v>832</v>
      </c>
      <c r="B1200" s="8" t="s">
        <v>833</v>
      </c>
      <c r="C1200" s="9" t="s">
        <v>834</v>
      </c>
      <c r="D1200" s="10" t="n">
        <v>-30.805229</v>
      </c>
      <c r="E1200" s="10" t="n">
        <v>3</v>
      </c>
      <c r="F1200" s="7" t="n">
        <v>4.5785644023</v>
      </c>
      <c r="G1200" s="7" t="n">
        <v>-92.4156867</v>
      </c>
      <c r="H1200" s="10" t="s">
        <v>2568</v>
      </c>
    </row>
    <row r="1201" customFormat="false" ht="9.95" hidden="false" customHeight="true" outlineLevel="0" collapsed="false">
      <c r="A1201" s="7" t="s">
        <v>835</v>
      </c>
      <c r="B1201" s="8" t="s">
        <v>836</v>
      </c>
      <c r="C1201" s="9" t="s">
        <v>837</v>
      </c>
      <c r="D1201" s="10" t="n">
        <v>-30.726228</v>
      </c>
      <c r="E1201" s="10" t="n">
        <v>3</v>
      </c>
      <c r="F1201" s="7" t="n">
        <v>3.3189475488</v>
      </c>
      <c r="G1201" s="7" t="n">
        <v>-92.17868255</v>
      </c>
      <c r="H1201" s="10" t="s">
        <v>2568</v>
      </c>
    </row>
    <row r="1202" customFormat="false" ht="9.95" hidden="false" customHeight="true" outlineLevel="0" collapsed="false">
      <c r="A1202" s="7" t="s">
        <v>838</v>
      </c>
      <c r="B1202" s="8" t="e">
        <f aca="false">NA()</f>
        <v>#N/A</v>
      </c>
      <c r="C1202" s="9" t="e">
        <f aca="false">NA()</f>
        <v>#N/A</v>
      </c>
      <c r="D1202" s="10" t="n">
        <v>-30.688932</v>
      </c>
      <c r="E1202" s="10" t="n">
        <v>2</v>
      </c>
      <c r="F1202" s="7" t="n">
        <v>3.1554132747</v>
      </c>
      <c r="G1202" s="7" t="n">
        <v>-61.37786383</v>
      </c>
      <c r="H1202" s="10" t="s">
        <v>2568</v>
      </c>
    </row>
    <row r="1203" customFormat="false" ht="9.95" hidden="false" customHeight="true" outlineLevel="0" collapsed="false">
      <c r="A1203" s="7" t="s">
        <v>840</v>
      </c>
      <c r="B1203" s="8" t="s">
        <v>841</v>
      </c>
      <c r="C1203" s="9" t="s">
        <v>842</v>
      </c>
      <c r="D1203" s="10" t="n">
        <v>-30.65386</v>
      </c>
      <c r="E1203" s="10" t="n">
        <v>4</v>
      </c>
      <c r="F1203" s="7" t="n">
        <v>4.9251022968</v>
      </c>
      <c r="G1203" s="7" t="n">
        <v>-122.615441</v>
      </c>
      <c r="H1203" s="10" t="s">
        <v>2568</v>
      </c>
    </row>
    <row r="1204" customFormat="false" ht="9.95" hidden="false" customHeight="true" outlineLevel="0" collapsed="false">
      <c r="A1204" s="7" t="s">
        <v>843</v>
      </c>
      <c r="B1204" s="8" t="s">
        <v>844</v>
      </c>
      <c r="C1204" s="9" t="s">
        <v>845</v>
      </c>
      <c r="D1204" s="10" t="n">
        <v>-30.640669</v>
      </c>
      <c r="E1204" s="10" t="n">
        <v>3</v>
      </c>
      <c r="F1204" s="7" t="n">
        <v>4.7662740482</v>
      </c>
      <c r="G1204" s="7" t="n">
        <v>-91.92200551</v>
      </c>
      <c r="H1204" s="10" t="s">
        <v>2568</v>
      </c>
    </row>
    <row r="1205" customFormat="false" ht="9.95" hidden="false" customHeight="true" outlineLevel="0" collapsed="false">
      <c r="A1205" s="7" t="s">
        <v>2569</v>
      </c>
      <c r="B1205" s="8" t="s">
        <v>2570</v>
      </c>
      <c r="C1205" s="9" t="s">
        <v>2571</v>
      </c>
      <c r="D1205" s="10" t="n">
        <v>-30.552299</v>
      </c>
      <c r="E1205" s="10" t="n">
        <v>3</v>
      </c>
      <c r="F1205" s="7" t="n">
        <v>4.7522331117</v>
      </c>
      <c r="G1205" s="7" t="n">
        <v>-91.65689822</v>
      </c>
      <c r="H1205" s="10" t="s">
        <v>2568</v>
      </c>
    </row>
    <row r="1206" customFormat="false" ht="9.95" hidden="false" customHeight="true" outlineLevel="0" collapsed="false">
      <c r="A1206" s="7" t="s">
        <v>2572</v>
      </c>
      <c r="B1206" s="8" t="s">
        <v>2573</v>
      </c>
      <c r="C1206" s="9" t="s">
        <v>2574</v>
      </c>
      <c r="D1206" s="10" t="n">
        <v>-30.453565</v>
      </c>
      <c r="E1206" s="10" t="n">
        <v>2</v>
      </c>
      <c r="F1206" s="7" t="n">
        <v>3.1447706864</v>
      </c>
      <c r="G1206" s="7" t="n">
        <v>-60.90712942</v>
      </c>
      <c r="H1206" s="10" t="s">
        <v>2568</v>
      </c>
    </row>
    <row r="1207" customFormat="false" ht="9.95" hidden="false" customHeight="true" outlineLevel="0" collapsed="false">
      <c r="A1207" s="7" t="s">
        <v>2575</v>
      </c>
      <c r="B1207" s="8" t="s">
        <v>2576</v>
      </c>
      <c r="C1207" s="9" t="s">
        <v>47</v>
      </c>
      <c r="D1207" s="10" t="n">
        <v>-30.383358</v>
      </c>
      <c r="E1207" s="10" t="n">
        <v>3</v>
      </c>
      <c r="F1207" s="7" t="n">
        <v>4.6217954843</v>
      </c>
      <c r="G1207" s="7" t="n">
        <v>-91.15007318</v>
      </c>
      <c r="H1207" s="10" t="s">
        <v>2568</v>
      </c>
    </row>
    <row r="1208" customFormat="false" ht="9.95" hidden="false" customHeight="true" outlineLevel="0" collapsed="false">
      <c r="A1208" s="7" t="s">
        <v>2577</v>
      </c>
      <c r="B1208" s="8" t="s">
        <v>2578</v>
      </c>
      <c r="C1208" s="9" t="s">
        <v>2579</v>
      </c>
      <c r="D1208" s="10" t="n">
        <v>-30.282243</v>
      </c>
      <c r="E1208" s="10" t="n">
        <v>4</v>
      </c>
      <c r="F1208" s="7" t="n">
        <v>4.4731796471</v>
      </c>
      <c r="G1208" s="7" t="n">
        <v>-120.163219</v>
      </c>
      <c r="H1208" s="10" t="s">
        <v>2568</v>
      </c>
    </row>
    <row r="1209" customFormat="false" ht="9.95" hidden="false" customHeight="true" outlineLevel="0" collapsed="false">
      <c r="A1209" s="7" t="s">
        <v>2580</v>
      </c>
      <c r="B1209" s="8" t="e">
        <f aca="false">NA()</f>
        <v>#N/A</v>
      </c>
      <c r="C1209" s="9" t="e">
        <f aca="false">NA()</f>
        <v>#N/A</v>
      </c>
      <c r="D1209" s="10" t="n">
        <v>-30.156591</v>
      </c>
      <c r="E1209" s="10" t="n">
        <v>2</v>
      </c>
      <c r="F1209" s="7" t="n">
        <v>3.2425121878</v>
      </c>
      <c r="G1209" s="7" t="n">
        <v>-60.31318133</v>
      </c>
      <c r="H1209" s="10" t="s">
        <v>2568</v>
      </c>
    </row>
    <row r="1210" customFormat="false" ht="9.95" hidden="false" customHeight="true" outlineLevel="0" collapsed="false">
      <c r="A1210" s="7" t="s">
        <v>2581</v>
      </c>
      <c r="B1210" s="8" t="s">
        <v>2582</v>
      </c>
      <c r="C1210" s="9" t="s">
        <v>2583</v>
      </c>
      <c r="D1210" s="10" t="n">
        <v>-30.050879</v>
      </c>
      <c r="E1210" s="10" t="n">
        <v>3</v>
      </c>
      <c r="F1210" s="7" t="n">
        <v>5.1407859534</v>
      </c>
      <c r="G1210" s="7" t="n">
        <v>-90.15263767</v>
      </c>
      <c r="H1210" s="10" t="s">
        <v>2568</v>
      </c>
    </row>
    <row r="1211" customFormat="false" ht="9.95" hidden="false" customHeight="true" outlineLevel="0" collapsed="false">
      <c r="A1211" s="7" t="s">
        <v>2584</v>
      </c>
      <c r="B1211" s="8" t="s">
        <v>2585</v>
      </c>
      <c r="C1211" s="9" t="s">
        <v>2586</v>
      </c>
      <c r="D1211" s="10" t="n">
        <v>-29.916983</v>
      </c>
      <c r="E1211" s="10" t="n">
        <v>5</v>
      </c>
      <c r="F1211" s="7" t="n">
        <v>5.6390789058</v>
      </c>
      <c r="G1211" s="7" t="n">
        <v>-149.5849149</v>
      </c>
      <c r="H1211" s="10" t="s">
        <v>2568</v>
      </c>
    </row>
    <row r="1212" customFormat="false" ht="9.95" hidden="false" customHeight="true" outlineLevel="0" collapsed="false">
      <c r="A1212" s="7" t="s">
        <v>2587</v>
      </c>
      <c r="B1212" s="8" t="s">
        <v>2588</v>
      </c>
      <c r="C1212" s="9" t="s">
        <v>2589</v>
      </c>
      <c r="D1212" s="10" t="n">
        <v>-29.881048</v>
      </c>
      <c r="E1212" s="10" t="n">
        <v>3</v>
      </c>
      <c r="F1212" s="7" t="n">
        <v>3.8972425826</v>
      </c>
      <c r="G1212" s="7" t="n">
        <v>-89.6431444</v>
      </c>
      <c r="H1212" s="10" t="s">
        <v>2568</v>
      </c>
    </row>
    <row r="1213" customFormat="false" ht="9.95" hidden="false" customHeight="true" outlineLevel="0" collapsed="false">
      <c r="A1213" s="7" t="s">
        <v>2590</v>
      </c>
      <c r="B1213" s="8" t="s">
        <v>2591</v>
      </c>
      <c r="C1213" s="9" t="s">
        <v>2592</v>
      </c>
      <c r="D1213" s="10" t="n">
        <v>-29.865879</v>
      </c>
      <c r="E1213" s="10" t="n">
        <v>8</v>
      </c>
      <c r="F1213" s="7" t="n">
        <v>8.6804721735</v>
      </c>
      <c r="G1213" s="7" t="n">
        <v>-238.9270309</v>
      </c>
      <c r="H1213" s="10" t="s">
        <v>2568</v>
      </c>
    </row>
    <row r="1214" customFormat="false" ht="9.95" hidden="false" customHeight="true" outlineLevel="0" collapsed="false">
      <c r="A1214" s="7" t="s">
        <v>2593</v>
      </c>
      <c r="B1214" s="8" t="s">
        <v>2594</v>
      </c>
      <c r="C1214" s="9" t="s">
        <v>2595</v>
      </c>
      <c r="D1214" s="10" t="n">
        <v>-29.825119</v>
      </c>
      <c r="E1214" s="10" t="n">
        <v>5</v>
      </c>
      <c r="F1214" s="7" t="n">
        <v>4.3882097272</v>
      </c>
      <c r="G1214" s="7" t="n">
        <v>-148.1257243</v>
      </c>
      <c r="H1214" s="10" t="s">
        <v>2568</v>
      </c>
    </row>
    <row r="1215" customFormat="false" ht="9.95" hidden="false" customHeight="true" outlineLevel="0" collapsed="false">
      <c r="A1215" s="7" t="s">
        <v>2596</v>
      </c>
      <c r="B1215" s="8" t="s">
        <v>2597</v>
      </c>
      <c r="C1215" s="9" t="s">
        <v>2598</v>
      </c>
      <c r="D1215" s="10" t="n">
        <v>-29.824667</v>
      </c>
      <c r="E1215" s="10" t="n">
        <v>3</v>
      </c>
      <c r="F1215" s="7" t="n">
        <v>4.1752945923</v>
      </c>
      <c r="G1215" s="7" t="n">
        <v>-89.47400205</v>
      </c>
      <c r="H1215" s="10" t="s">
        <v>2568</v>
      </c>
    </row>
    <row r="1216" customFormat="false" ht="9.95" hidden="false" customHeight="true" outlineLevel="0" collapsed="false">
      <c r="A1216" s="7" t="s">
        <v>2599</v>
      </c>
      <c r="B1216" s="8" t="s">
        <v>2600</v>
      </c>
      <c r="C1216" s="9" t="s">
        <v>2601</v>
      </c>
      <c r="D1216" s="10" t="n">
        <v>-29.708364</v>
      </c>
      <c r="E1216" s="10" t="n">
        <v>2</v>
      </c>
      <c r="F1216" s="7" t="n">
        <v>3.6066919377</v>
      </c>
      <c r="G1216" s="7" t="n">
        <v>-59.41672736</v>
      </c>
      <c r="H1216" s="10" t="s">
        <v>2568</v>
      </c>
    </row>
    <row r="1217" customFormat="false" ht="9.95" hidden="false" customHeight="true" outlineLevel="0" collapsed="false">
      <c r="A1217" s="7" t="s">
        <v>2602</v>
      </c>
      <c r="B1217" s="8" t="s">
        <v>2603</v>
      </c>
      <c r="C1217" s="9" t="s">
        <v>2604</v>
      </c>
      <c r="D1217" s="10" t="n">
        <v>-29.702706</v>
      </c>
      <c r="E1217" s="10" t="n">
        <v>4</v>
      </c>
      <c r="F1217" s="7" t="n">
        <v>5.5091280943</v>
      </c>
      <c r="G1217" s="7" t="n">
        <v>-118.8108226</v>
      </c>
      <c r="H1217" s="10" t="s">
        <v>2568</v>
      </c>
    </row>
    <row r="1218" customFormat="false" ht="9.95" hidden="false" customHeight="true" outlineLevel="0" collapsed="false">
      <c r="A1218" s="7" t="s">
        <v>2605</v>
      </c>
      <c r="B1218" s="8" t="s">
        <v>2606</v>
      </c>
      <c r="C1218" s="9" t="s">
        <v>2607</v>
      </c>
      <c r="D1218" s="10" t="n">
        <v>-29.609758</v>
      </c>
      <c r="E1218" s="10" t="n">
        <v>3</v>
      </c>
      <c r="F1218" s="7" t="n">
        <v>4.709719052</v>
      </c>
      <c r="G1218" s="7" t="n">
        <v>-88.8292751</v>
      </c>
      <c r="H1218" s="10" t="s">
        <v>2568</v>
      </c>
    </row>
    <row r="1219" customFormat="false" ht="9.95" hidden="false" customHeight="true" outlineLevel="0" collapsed="false">
      <c r="A1219" s="7" t="s">
        <v>2608</v>
      </c>
      <c r="B1219" s="8" t="s">
        <v>2609</v>
      </c>
      <c r="C1219" s="9" t="s">
        <v>2610</v>
      </c>
      <c r="D1219" s="10" t="n">
        <v>-29.540175</v>
      </c>
      <c r="E1219" s="10" t="n">
        <v>3</v>
      </c>
      <c r="F1219" s="7" t="n">
        <v>3.8223924067</v>
      </c>
      <c r="G1219" s="7" t="n">
        <v>-85.98856376</v>
      </c>
      <c r="H1219" s="10" t="s">
        <v>2568</v>
      </c>
    </row>
    <row r="1220" customFormat="false" ht="9.95" hidden="false" customHeight="true" outlineLevel="0" collapsed="false">
      <c r="A1220" s="7" t="s">
        <v>2611</v>
      </c>
      <c r="B1220" s="8" t="s">
        <v>2612</v>
      </c>
      <c r="C1220" s="9" t="s">
        <v>2613</v>
      </c>
      <c r="D1220" s="10" t="n">
        <v>-29.526312</v>
      </c>
      <c r="E1220" s="10" t="n">
        <v>7</v>
      </c>
      <c r="F1220" s="7" t="n">
        <v>6.9074960026</v>
      </c>
      <c r="G1220" s="7" t="n">
        <v>-206.5032107</v>
      </c>
      <c r="H1220" s="10" t="s">
        <v>2568</v>
      </c>
    </row>
    <row r="1221" customFormat="false" ht="9.95" hidden="false" customHeight="true" outlineLevel="0" collapsed="false">
      <c r="A1221" s="7" t="s">
        <v>2614</v>
      </c>
      <c r="B1221" s="8" t="s">
        <v>2615</v>
      </c>
      <c r="C1221" s="9" t="s">
        <v>2616</v>
      </c>
      <c r="D1221" s="10" t="n">
        <v>-29.484059</v>
      </c>
      <c r="E1221" s="10" t="n">
        <v>4</v>
      </c>
      <c r="F1221" s="7" t="n">
        <v>3.4936898029</v>
      </c>
      <c r="G1221" s="7" t="n">
        <v>-117.9362349</v>
      </c>
      <c r="H1221" s="10" t="s">
        <v>2568</v>
      </c>
    </row>
    <row r="1222" customFormat="false" ht="9.95" hidden="false" customHeight="true" outlineLevel="0" collapsed="false">
      <c r="A1222" s="7" t="s">
        <v>2617</v>
      </c>
      <c r="B1222" s="8" t="s">
        <v>2618</v>
      </c>
      <c r="C1222" s="9" t="s">
        <v>2619</v>
      </c>
      <c r="D1222" s="10" t="n">
        <v>-29.473926</v>
      </c>
      <c r="E1222" s="10" t="n">
        <v>4</v>
      </c>
      <c r="F1222" s="7" t="n">
        <v>4.2569968339</v>
      </c>
      <c r="G1222" s="7" t="n">
        <v>-117.8517827</v>
      </c>
      <c r="H1222" s="10" t="s">
        <v>2568</v>
      </c>
    </row>
    <row r="1223" customFormat="false" ht="9.95" hidden="false" customHeight="true" outlineLevel="0" collapsed="false">
      <c r="A1223" s="7" t="s">
        <v>2620</v>
      </c>
      <c r="B1223" s="8" t="s">
        <v>2621</v>
      </c>
      <c r="C1223" s="9" t="s">
        <v>2622</v>
      </c>
      <c r="D1223" s="10" t="n">
        <v>-29.453155</v>
      </c>
      <c r="E1223" s="10" t="n">
        <v>3</v>
      </c>
      <c r="F1223" s="7" t="n">
        <v>4.7107705955</v>
      </c>
      <c r="G1223" s="7" t="n">
        <v>-88.35946641</v>
      </c>
      <c r="H1223" s="10" t="s">
        <v>2568</v>
      </c>
    </row>
    <row r="1224" customFormat="false" ht="9.95" hidden="false" customHeight="true" outlineLevel="0" collapsed="false">
      <c r="A1224" s="7" t="s">
        <v>2623</v>
      </c>
      <c r="B1224" s="8" t="s">
        <v>2624</v>
      </c>
      <c r="C1224" s="9" t="s">
        <v>2625</v>
      </c>
      <c r="D1224" s="10" t="n">
        <v>-29.447008</v>
      </c>
      <c r="E1224" s="10" t="n">
        <v>4</v>
      </c>
      <c r="F1224" s="7" t="n">
        <v>5.6987263641</v>
      </c>
      <c r="G1224" s="7" t="n">
        <v>-117.7880313</v>
      </c>
      <c r="H1224" s="10" t="s">
        <v>2568</v>
      </c>
    </row>
    <row r="1225" customFormat="false" ht="9.95" hidden="false" customHeight="true" outlineLevel="0" collapsed="false">
      <c r="A1225" s="7" t="s">
        <v>2626</v>
      </c>
      <c r="B1225" s="8" t="s">
        <v>2627</v>
      </c>
      <c r="C1225" s="9" t="s">
        <v>2628</v>
      </c>
      <c r="D1225" s="10" t="n">
        <v>-29.390883</v>
      </c>
      <c r="E1225" s="10" t="n">
        <v>5</v>
      </c>
      <c r="F1225" s="7" t="n">
        <v>5.1424620466</v>
      </c>
      <c r="G1225" s="7" t="n">
        <v>-146.9544132</v>
      </c>
      <c r="H1225" s="10" t="s">
        <v>2568</v>
      </c>
    </row>
    <row r="1226" customFormat="false" ht="9.95" hidden="false" customHeight="true" outlineLevel="0" collapsed="false">
      <c r="A1226" s="7" t="s">
        <v>2629</v>
      </c>
      <c r="B1226" s="8" t="s">
        <v>2630</v>
      </c>
      <c r="C1226" s="9" t="s">
        <v>2631</v>
      </c>
      <c r="D1226" s="10" t="n">
        <v>-29.384833</v>
      </c>
      <c r="E1226" s="10" t="n">
        <v>3</v>
      </c>
      <c r="F1226" s="7" t="n">
        <v>4.673981305</v>
      </c>
      <c r="G1226" s="7" t="n">
        <v>-88.15449781</v>
      </c>
      <c r="H1226" s="10" t="s">
        <v>2568</v>
      </c>
    </row>
    <row r="1227" customFormat="false" ht="9.95" hidden="false" customHeight="true" outlineLevel="0" collapsed="false">
      <c r="A1227" s="7" t="s">
        <v>2632</v>
      </c>
      <c r="B1227" s="8" t="s">
        <v>2633</v>
      </c>
      <c r="C1227" s="9" t="s">
        <v>2634</v>
      </c>
      <c r="D1227" s="10" t="n">
        <v>-29.377631</v>
      </c>
      <c r="E1227" s="10" t="n">
        <v>3</v>
      </c>
      <c r="F1227" s="7" t="n">
        <v>4.5342860433</v>
      </c>
      <c r="G1227" s="7" t="n">
        <v>-88.13289192</v>
      </c>
      <c r="H1227" s="10" t="s">
        <v>2568</v>
      </c>
    </row>
    <row r="1228" customFormat="false" ht="9.95" hidden="false" customHeight="true" outlineLevel="0" collapsed="false">
      <c r="A1228" s="7" t="s">
        <v>2635</v>
      </c>
      <c r="B1228" s="8" t="s">
        <v>2636</v>
      </c>
      <c r="C1228" s="9" t="s">
        <v>2637</v>
      </c>
      <c r="D1228" s="10" t="n">
        <v>-29.376604</v>
      </c>
      <c r="E1228" s="10" t="n">
        <v>3</v>
      </c>
      <c r="F1228" s="7" t="n">
        <v>3.9410650717</v>
      </c>
      <c r="G1228" s="7" t="n">
        <v>-87.9871531</v>
      </c>
      <c r="H1228" s="10" t="s">
        <v>2568</v>
      </c>
    </row>
    <row r="1229" customFormat="false" ht="9.95" hidden="false" customHeight="true" outlineLevel="0" collapsed="false">
      <c r="A1229" s="7" t="s">
        <v>2638</v>
      </c>
      <c r="B1229" s="8" t="s">
        <v>2639</v>
      </c>
      <c r="C1229" s="9" t="s">
        <v>2640</v>
      </c>
      <c r="D1229" s="10" t="n">
        <v>-29.189835</v>
      </c>
      <c r="E1229" s="10" t="n">
        <v>3</v>
      </c>
      <c r="F1229" s="7" t="n">
        <v>4.3433462094</v>
      </c>
      <c r="G1229" s="7" t="n">
        <v>-87.56950418</v>
      </c>
      <c r="H1229" s="10" t="s">
        <v>2568</v>
      </c>
    </row>
    <row r="1230" customFormat="false" ht="9.95" hidden="false" customHeight="true" outlineLevel="0" collapsed="false">
      <c r="A1230" s="7" t="s">
        <v>2641</v>
      </c>
      <c r="B1230" s="8" t="s">
        <v>2642</v>
      </c>
      <c r="C1230" s="9" t="s">
        <v>2643</v>
      </c>
      <c r="D1230" s="10" t="n">
        <v>-29.144128</v>
      </c>
      <c r="E1230" s="10" t="n">
        <v>2</v>
      </c>
      <c r="F1230" s="7" t="n">
        <v>3.2484111353</v>
      </c>
      <c r="G1230" s="7" t="n">
        <v>-58.28825687</v>
      </c>
      <c r="H1230" s="10" t="s">
        <v>2568</v>
      </c>
    </row>
    <row r="1231" customFormat="false" ht="9.95" hidden="false" customHeight="true" outlineLevel="0" collapsed="false">
      <c r="A1231" s="7" t="s">
        <v>2644</v>
      </c>
      <c r="B1231" s="8" t="s">
        <v>2645</v>
      </c>
      <c r="C1231" s="9" t="s">
        <v>2646</v>
      </c>
      <c r="D1231" s="10" t="n">
        <v>-29.122007</v>
      </c>
      <c r="E1231" s="10" t="n">
        <v>3</v>
      </c>
      <c r="F1231" s="7" t="n">
        <v>3.9551772544</v>
      </c>
      <c r="G1231" s="7" t="n">
        <v>-87.36601992</v>
      </c>
      <c r="H1231" s="10" t="s">
        <v>2568</v>
      </c>
    </row>
    <row r="1232" customFormat="false" ht="9.95" hidden="false" customHeight="true" outlineLevel="0" collapsed="false">
      <c r="A1232" s="7" t="s">
        <v>2647</v>
      </c>
      <c r="B1232" s="8" t="s">
        <v>2648</v>
      </c>
      <c r="C1232" s="9" t="s">
        <v>2649</v>
      </c>
      <c r="D1232" s="10" t="n">
        <v>-29.119436</v>
      </c>
      <c r="E1232" s="10" t="n">
        <v>5</v>
      </c>
      <c r="F1232" s="7" t="n">
        <v>5.3900124036</v>
      </c>
      <c r="G1232" s="7" t="n">
        <v>-145.5971799</v>
      </c>
      <c r="H1232" s="10" t="s">
        <v>2568</v>
      </c>
    </row>
    <row r="1233" customFormat="false" ht="9.95" hidden="false" customHeight="true" outlineLevel="0" collapsed="false">
      <c r="A1233" s="7" t="s">
        <v>2650</v>
      </c>
      <c r="B1233" s="8" t="s">
        <v>2651</v>
      </c>
      <c r="C1233" s="9" t="s">
        <v>2652</v>
      </c>
      <c r="D1233" s="10" t="n">
        <v>-29.095163</v>
      </c>
      <c r="E1233" s="10" t="n">
        <v>3</v>
      </c>
      <c r="F1233" s="7" t="n">
        <v>4.5348614144</v>
      </c>
      <c r="G1233" s="7" t="n">
        <v>-87.28548926</v>
      </c>
      <c r="H1233" s="10" t="s">
        <v>2568</v>
      </c>
    </row>
    <row r="1234" customFormat="false" ht="9.95" hidden="false" customHeight="true" outlineLevel="0" collapsed="false">
      <c r="A1234" s="7" t="s">
        <v>2653</v>
      </c>
      <c r="B1234" s="8" t="e">
        <f aca="false">NA()</f>
        <v>#N/A</v>
      </c>
      <c r="C1234" s="9" t="e">
        <f aca="false">NA()</f>
        <v>#N/A</v>
      </c>
      <c r="D1234" s="10" t="n">
        <v>-28.757099</v>
      </c>
      <c r="E1234" s="10" t="n">
        <v>2</v>
      </c>
      <c r="F1234" s="7" t="n">
        <v>3.6714049899</v>
      </c>
      <c r="G1234" s="7" t="n">
        <v>-57.51419885</v>
      </c>
      <c r="H1234" s="10" t="s">
        <v>2568</v>
      </c>
    </row>
    <row r="1235" customFormat="false" ht="9.95" hidden="false" customHeight="true" outlineLevel="0" collapsed="false">
      <c r="A1235" s="7" t="s">
        <v>2654</v>
      </c>
      <c r="B1235" s="8" t="s">
        <v>2655</v>
      </c>
      <c r="C1235" s="9" t="s">
        <v>2656</v>
      </c>
      <c r="D1235" s="10" t="n">
        <v>-28.74163</v>
      </c>
      <c r="E1235" s="10" t="n">
        <v>4</v>
      </c>
      <c r="F1235" s="7" t="n">
        <v>4.4013992374</v>
      </c>
      <c r="G1235" s="7" t="n">
        <v>-114.9665214</v>
      </c>
      <c r="H1235" s="10" t="s">
        <v>2568</v>
      </c>
    </row>
    <row r="1236" customFormat="false" ht="9.95" hidden="false" customHeight="true" outlineLevel="0" collapsed="false">
      <c r="A1236" s="7" t="s">
        <v>2657</v>
      </c>
      <c r="B1236" s="8" t="s">
        <v>2658</v>
      </c>
      <c r="C1236" s="9" t="s">
        <v>2659</v>
      </c>
      <c r="D1236" s="10" t="n">
        <v>-28.730809</v>
      </c>
      <c r="E1236" s="10" t="n">
        <v>3</v>
      </c>
      <c r="F1236" s="7" t="n">
        <v>4.1658810277</v>
      </c>
      <c r="G1236" s="7" t="n">
        <v>-86.19242619</v>
      </c>
      <c r="H1236" s="10" t="s">
        <v>2568</v>
      </c>
    </row>
    <row r="1237" customFormat="false" ht="9.95" hidden="false" customHeight="true" outlineLevel="0" collapsed="false">
      <c r="A1237" s="7" t="s">
        <v>2660</v>
      </c>
      <c r="B1237" s="8" t="s">
        <v>2661</v>
      </c>
      <c r="C1237" s="9" t="s">
        <v>2662</v>
      </c>
      <c r="D1237" s="10" t="n">
        <v>-28.652115</v>
      </c>
      <c r="E1237" s="10" t="n">
        <v>4</v>
      </c>
      <c r="F1237" s="7" t="n">
        <v>4.7913844799</v>
      </c>
      <c r="G1237" s="7" t="n">
        <v>-114.6084588</v>
      </c>
      <c r="H1237" s="10" t="s">
        <v>2568</v>
      </c>
    </row>
    <row r="1238" customFormat="false" ht="9.95" hidden="false" customHeight="true" outlineLevel="0" collapsed="false">
      <c r="A1238" s="7" t="s">
        <v>2663</v>
      </c>
      <c r="B1238" s="8" t="s">
        <v>2664</v>
      </c>
      <c r="C1238" s="9" t="s">
        <v>2665</v>
      </c>
      <c r="D1238" s="10" t="n">
        <v>-28.509661</v>
      </c>
      <c r="E1238" s="10" t="n">
        <v>3</v>
      </c>
      <c r="F1238" s="7" t="n">
        <v>4.5425212098</v>
      </c>
      <c r="G1238" s="7" t="n">
        <v>-85.29836483</v>
      </c>
      <c r="H1238" s="10" t="s">
        <v>2568</v>
      </c>
    </row>
    <row r="1239" customFormat="false" ht="9.95" hidden="false" customHeight="true" outlineLevel="0" collapsed="false">
      <c r="A1239" s="7" t="s">
        <v>2666</v>
      </c>
      <c r="B1239" s="8" t="s">
        <v>2667</v>
      </c>
      <c r="C1239" s="9" t="s">
        <v>2668</v>
      </c>
      <c r="D1239" s="10" t="n">
        <v>-28.441143</v>
      </c>
      <c r="E1239" s="10" t="n">
        <v>2</v>
      </c>
      <c r="F1239" s="7" t="n">
        <v>3.8169289364</v>
      </c>
      <c r="G1239" s="7" t="n">
        <v>-56.88228502</v>
      </c>
      <c r="H1239" s="10" t="s">
        <v>2568</v>
      </c>
    </row>
    <row r="1240" customFormat="false" ht="9.95" hidden="false" customHeight="true" outlineLevel="0" collapsed="false">
      <c r="A1240" s="7" t="s">
        <v>2669</v>
      </c>
      <c r="B1240" s="8" t="s">
        <v>2670</v>
      </c>
      <c r="C1240" s="9" t="s">
        <v>2671</v>
      </c>
      <c r="D1240" s="10" t="n">
        <v>-28.427395</v>
      </c>
      <c r="E1240" s="10" t="n">
        <v>2</v>
      </c>
      <c r="F1240" s="7" t="n">
        <v>3.4224191622</v>
      </c>
      <c r="G1240" s="7" t="n">
        <v>-52.42170165</v>
      </c>
      <c r="H1240" s="10" t="s">
        <v>2568</v>
      </c>
    </row>
    <row r="1241" customFormat="false" ht="9.95" hidden="false" customHeight="true" outlineLevel="0" collapsed="false">
      <c r="A1241" s="7" t="s">
        <v>2672</v>
      </c>
      <c r="B1241" s="8" t="s">
        <v>2673</v>
      </c>
      <c r="C1241" s="9" t="s">
        <v>2674</v>
      </c>
      <c r="D1241" s="10" t="n">
        <v>-28.392374</v>
      </c>
      <c r="E1241" s="10" t="n">
        <v>3</v>
      </c>
      <c r="F1241" s="7" t="n">
        <v>3.8187671311</v>
      </c>
      <c r="G1241" s="7" t="n">
        <v>-85.17712091</v>
      </c>
      <c r="H1241" s="10" t="s">
        <v>2568</v>
      </c>
    </row>
    <row r="1242" customFormat="false" ht="9.95" hidden="false" customHeight="true" outlineLevel="0" collapsed="false">
      <c r="A1242" s="7" t="s">
        <v>2675</v>
      </c>
      <c r="B1242" s="8" t="s">
        <v>2676</v>
      </c>
      <c r="C1242" s="9" t="s">
        <v>2677</v>
      </c>
      <c r="D1242" s="10" t="n">
        <v>-28.287728</v>
      </c>
      <c r="E1242" s="10" t="n">
        <v>3</v>
      </c>
      <c r="F1242" s="7" t="n">
        <v>4.0599316349</v>
      </c>
      <c r="G1242" s="7" t="n">
        <v>-84.86318347</v>
      </c>
      <c r="H1242" s="10" t="s">
        <v>2568</v>
      </c>
    </row>
    <row r="1243" customFormat="false" ht="9.95" hidden="false" customHeight="true" outlineLevel="0" collapsed="false">
      <c r="A1243" s="7" t="s">
        <v>2678</v>
      </c>
      <c r="B1243" s="8" t="s">
        <v>2679</v>
      </c>
      <c r="C1243" s="9" t="s">
        <v>2680</v>
      </c>
      <c r="D1243" s="10" t="n">
        <v>-28.221333</v>
      </c>
      <c r="E1243" s="10" t="n">
        <v>4</v>
      </c>
      <c r="F1243" s="7" t="n">
        <v>5.0543017905</v>
      </c>
      <c r="G1243" s="7" t="n">
        <v>-112.8853301</v>
      </c>
      <c r="H1243" s="10" t="s">
        <v>2568</v>
      </c>
    </row>
    <row r="1244" customFormat="false" ht="9.95" hidden="false" customHeight="true" outlineLevel="0" collapsed="false">
      <c r="A1244" s="7" t="s">
        <v>2681</v>
      </c>
      <c r="B1244" s="8" t="s">
        <v>2682</v>
      </c>
      <c r="C1244" s="9" t="s">
        <v>2683</v>
      </c>
      <c r="D1244" s="10" t="n">
        <v>-28.130543</v>
      </c>
      <c r="E1244" s="10" t="n">
        <v>2</v>
      </c>
      <c r="F1244" s="7" t="n">
        <v>3.5663719427</v>
      </c>
      <c r="G1244" s="7" t="n">
        <v>-56.26108658</v>
      </c>
      <c r="H1244" s="10" t="s">
        <v>2568</v>
      </c>
    </row>
    <row r="1245" customFormat="false" ht="9.95" hidden="false" customHeight="true" outlineLevel="0" collapsed="false">
      <c r="A1245" s="7" t="s">
        <v>2684</v>
      </c>
      <c r="B1245" s="8" t="s">
        <v>2685</v>
      </c>
      <c r="C1245" s="9" t="s">
        <v>2686</v>
      </c>
      <c r="D1245" s="10" t="n">
        <v>-28.129157</v>
      </c>
      <c r="E1245" s="10" t="n">
        <v>2</v>
      </c>
      <c r="F1245" s="7" t="n">
        <v>3.9631317134</v>
      </c>
      <c r="G1245" s="7" t="n">
        <v>-46.43601331</v>
      </c>
      <c r="H1245" s="10" t="s">
        <v>2568</v>
      </c>
    </row>
    <row r="1246" customFormat="false" ht="9.95" hidden="false" customHeight="true" outlineLevel="0" collapsed="false">
      <c r="A1246" s="7" t="s">
        <v>2687</v>
      </c>
      <c r="B1246" s="8" t="s">
        <v>2688</v>
      </c>
      <c r="C1246" s="9" t="s">
        <v>2689</v>
      </c>
      <c r="D1246" s="10" t="n">
        <v>-28.100276</v>
      </c>
      <c r="E1246" s="10" t="n">
        <v>2</v>
      </c>
      <c r="F1246" s="7" t="n">
        <v>3.1960210496</v>
      </c>
      <c r="G1246" s="7" t="n">
        <v>-55.77390505</v>
      </c>
      <c r="H1246" s="10" t="s">
        <v>2568</v>
      </c>
    </row>
    <row r="1247" customFormat="false" ht="9.95" hidden="false" customHeight="true" outlineLevel="0" collapsed="false">
      <c r="A1247" s="7" t="s">
        <v>2690</v>
      </c>
      <c r="B1247" s="8" t="s">
        <v>2691</v>
      </c>
      <c r="C1247" s="9" t="s">
        <v>2692</v>
      </c>
      <c r="D1247" s="10" t="n">
        <v>-28.05558</v>
      </c>
      <c r="E1247" s="10" t="n">
        <v>8</v>
      </c>
      <c r="F1247" s="7" t="n">
        <v>5.4136755802</v>
      </c>
      <c r="G1247" s="7" t="n">
        <v>-224.4446379</v>
      </c>
      <c r="H1247" s="10" t="s">
        <v>2568</v>
      </c>
    </row>
    <row r="1248" customFormat="false" ht="9.95" hidden="false" customHeight="true" outlineLevel="0" collapsed="false">
      <c r="A1248" s="7" t="s">
        <v>2693</v>
      </c>
      <c r="B1248" s="8" t="e">
        <f aca="false">NA()</f>
        <v>#N/A</v>
      </c>
      <c r="C1248" s="9" t="e">
        <f aca="false">NA()</f>
        <v>#N/A</v>
      </c>
      <c r="D1248" s="10" t="n">
        <v>-28.032521</v>
      </c>
      <c r="E1248" s="10" t="n">
        <v>2</v>
      </c>
      <c r="F1248" s="7" t="n">
        <v>3.3722796495</v>
      </c>
      <c r="G1248" s="7" t="n">
        <v>-56.06504117</v>
      </c>
      <c r="H1248" s="10" t="s">
        <v>2568</v>
      </c>
    </row>
    <row r="1249" customFormat="false" ht="9.95" hidden="false" customHeight="true" outlineLevel="0" collapsed="false">
      <c r="A1249" s="7" t="s">
        <v>2694</v>
      </c>
      <c r="B1249" s="8" t="s">
        <v>2695</v>
      </c>
      <c r="C1249" s="9" t="s">
        <v>2696</v>
      </c>
      <c r="D1249" s="10" t="n">
        <v>-27.939064</v>
      </c>
      <c r="E1249" s="10" t="n">
        <v>3</v>
      </c>
      <c r="F1249" s="7" t="n">
        <v>4.5974042525</v>
      </c>
      <c r="G1249" s="7" t="n">
        <v>-83.81719338</v>
      </c>
      <c r="H1249" s="10" t="s">
        <v>2568</v>
      </c>
    </row>
    <row r="1250" customFormat="false" ht="9.95" hidden="false" customHeight="true" outlineLevel="0" collapsed="false">
      <c r="A1250" s="7" t="s">
        <v>2697</v>
      </c>
      <c r="B1250" s="8" t="e">
        <f aca="false">NA()</f>
        <v>#N/A</v>
      </c>
      <c r="C1250" s="9" t="e">
        <f aca="false">NA()</f>
        <v>#N/A</v>
      </c>
      <c r="D1250" s="10" t="n">
        <v>-27.844478</v>
      </c>
      <c r="E1250" s="10" t="n">
        <v>2</v>
      </c>
      <c r="F1250" s="7" t="n">
        <v>3.2108616397</v>
      </c>
      <c r="G1250" s="7" t="n">
        <v>-55.68895619</v>
      </c>
      <c r="H1250" s="10" t="s">
        <v>2568</v>
      </c>
    </row>
    <row r="1251" customFormat="false" ht="9.95" hidden="false" customHeight="true" outlineLevel="0" collapsed="false">
      <c r="A1251" s="7" t="s">
        <v>2698</v>
      </c>
      <c r="B1251" s="8" t="s">
        <v>2699</v>
      </c>
      <c r="C1251" s="9" t="s">
        <v>2700</v>
      </c>
      <c r="D1251" s="10" t="n">
        <v>-27.795336</v>
      </c>
      <c r="E1251" s="10" t="n">
        <v>3</v>
      </c>
      <c r="F1251" s="7" t="n">
        <v>3.8774991048</v>
      </c>
      <c r="G1251" s="7" t="n">
        <v>-83.38600809</v>
      </c>
      <c r="H1251" s="10" t="s">
        <v>2568</v>
      </c>
    </row>
    <row r="1252" customFormat="false" ht="9.95" hidden="false" customHeight="true" outlineLevel="0" collapsed="false">
      <c r="A1252" s="7" t="s">
        <v>2701</v>
      </c>
      <c r="B1252" s="8" t="s">
        <v>2702</v>
      </c>
      <c r="C1252" s="9" t="s">
        <v>2703</v>
      </c>
      <c r="D1252" s="10" t="n">
        <v>-27.685252</v>
      </c>
      <c r="E1252" s="10" t="n">
        <v>2</v>
      </c>
      <c r="F1252" s="7" t="n">
        <v>3.1851775275</v>
      </c>
      <c r="G1252" s="7" t="n">
        <v>-55.37050381</v>
      </c>
      <c r="H1252" s="10" t="s">
        <v>2568</v>
      </c>
    </row>
    <row r="1253" customFormat="false" ht="9.95" hidden="false" customHeight="true" outlineLevel="0" collapsed="false">
      <c r="A1253" s="7" t="s">
        <v>2704</v>
      </c>
      <c r="B1253" s="8" t="s">
        <v>2705</v>
      </c>
      <c r="C1253" s="9" t="s">
        <v>2706</v>
      </c>
      <c r="D1253" s="10" t="n">
        <v>-27.667106</v>
      </c>
      <c r="E1253" s="10" t="n">
        <v>3</v>
      </c>
      <c r="F1253" s="7" t="n">
        <v>4.0118212216</v>
      </c>
      <c r="G1253" s="7" t="n">
        <v>-82.95101735</v>
      </c>
      <c r="H1253" s="10" t="s">
        <v>2568</v>
      </c>
    </row>
    <row r="1254" customFormat="false" ht="9.95" hidden="false" customHeight="true" outlineLevel="0" collapsed="false">
      <c r="A1254" s="7" t="s">
        <v>2707</v>
      </c>
      <c r="B1254" s="8" t="s">
        <v>2708</v>
      </c>
      <c r="C1254" s="9" t="s">
        <v>2709</v>
      </c>
      <c r="D1254" s="10" t="n">
        <v>-27.48458</v>
      </c>
      <c r="E1254" s="10" t="n">
        <v>3</v>
      </c>
      <c r="F1254" s="7" t="n">
        <v>4.4922291104</v>
      </c>
      <c r="G1254" s="7" t="n">
        <v>-82.45373914</v>
      </c>
      <c r="H1254" s="10" t="s">
        <v>2568</v>
      </c>
    </row>
    <row r="1255" customFormat="false" ht="9.95" hidden="false" customHeight="true" outlineLevel="0" collapsed="false">
      <c r="A1255" s="7" t="s">
        <v>2710</v>
      </c>
      <c r="B1255" s="8" t="s">
        <v>2711</v>
      </c>
      <c r="C1255" s="9" t="s">
        <v>2712</v>
      </c>
      <c r="D1255" s="10" t="n">
        <v>-27.421885</v>
      </c>
      <c r="E1255" s="10" t="n">
        <v>3</v>
      </c>
      <c r="F1255" s="7" t="n">
        <v>4.6890161329</v>
      </c>
      <c r="G1255" s="7" t="n">
        <v>-82.26565392</v>
      </c>
      <c r="H1255" s="10" t="s">
        <v>2568</v>
      </c>
    </row>
    <row r="1256" customFormat="false" ht="9.95" hidden="false" customHeight="true" outlineLevel="0" collapsed="false">
      <c r="A1256" s="7" t="s">
        <v>2713</v>
      </c>
      <c r="B1256" s="8" t="s">
        <v>2714</v>
      </c>
      <c r="C1256" s="9" t="s">
        <v>2715</v>
      </c>
      <c r="D1256" s="10" t="n">
        <v>-27.324982</v>
      </c>
      <c r="E1256" s="10" t="n">
        <v>5</v>
      </c>
      <c r="F1256" s="7" t="n">
        <v>4.6554379156</v>
      </c>
      <c r="G1256" s="7" t="n">
        <v>-136.5034739</v>
      </c>
      <c r="H1256" s="10" t="s">
        <v>2568</v>
      </c>
    </row>
    <row r="1257" customFormat="false" ht="9.95" hidden="false" customHeight="true" outlineLevel="0" collapsed="false">
      <c r="A1257" s="7" t="s">
        <v>2716</v>
      </c>
      <c r="B1257" s="8" t="s">
        <v>2717</v>
      </c>
      <c r="C1257" s="9" t="s">
        <v>2718</v>
      </c>
      <c r="D1257" s="10" t="n">
        <v>-27.30845</v>
      </c>
      <c r="E1257" s="10" t="n">
        <v>2</v>
      </c>
      <c r="F1257" s="7" t="n">
        <v>4.0750984549</v>
      </c>
      <c r="G1257" s="7" t="n">
        <v>-54.61690049</v>
      </c>
      <c r="H1257" s="10" t="s">
        <v>2568</v>
      </c>
    </row>
    <row r="1258" customFormat="false" ht="9.95" hidden="false" customHeight="true" outlineLevel="0" collapsed="false">
      <c r="A1258" s="7" t="s">
        <v>2719</v>
      </c>
      <c r="B1258" s="8" t="s">
        <v>2720</v>
      </c>
      <c r="C1258" s="9" t="s">
        <v>2721</v>
      </c>
      <c r="D1258" s="10" t="n">
        <v>-27.260036</v>
      </c>
      <c r="E1258" s="10" t="n">
        <v>2</v>
      </c>
      <c r="F1258" s="7" t="n">
        <v>4.3105354489</v>
      </c>
      <c r="G1258" s="7" t="n">
        <v>-54.52007192</v>
      </c>
      <c r="H1258" s="10" t="s">
        <v>2568</v>
      </c>
    </row>
    <row r="1259" customFormat="false" ht="9.95" hidden="false" customHeight="true" outlineLevel="0" collapsed="false">
      <c r="A1259" s="7" t="s">
        <v>2722</v>
      </c>
      <c r="B1259" s="8" t="s">
        <v>2723</v>
      </c>
      <c r="C1259" s="9" t="s">
        <v>2724</v>
      </c>
      <c r="D1259" s="10" t="n">
        <v>-27.166776</v>
      </c>
      <c r="E1259" s="10" t="n">
        <v>3</v>
      </c>
      <c r="F1259" s="7" t="n">
        <v>4.2676297698</v>
      </c>
      <c r="G1259" s="7" t="n">
        <v>-81.50032893</v>
      </c>
      <c r="H1259" s="10" t="s">
        <v>2568</v>
      </c>
    </row>
    <row r="1260" customFormat="false" ht="9.95" hidden="false" customHeight="true" outlineLevel="0" collapsed="false">
      <c r="A1260" s="7" t="s">
        <v>2725</v>
      </c>
      <c r="B1260" s="8" t="s">
        <v>2726</v>
      </c>
      <c r="C1260" s="9" t="s">
        <v>2727</v>
      </c>
      <c r="D1260" s="10" t="n">
        <v>-27.164981</v>
      </c>
      <c r="E1260" s="10" t="n">
        <v>2</v>
      </c>
      <c r="F1260" s="7" t="n">
        <v>3.6627265024</v>
      </c>
      <c r="G1260" s="7" t="n">
        <v>-54.32996156</v>
      </c>
      <c r="H1260" s="10" t="s">
        <v>2568</v>
      </c>
    </row>
    <row r="1261" customFormat="false" ht="9.95" hidden="false" customHeight="true" outlineLevel="0" collapsed="false">
      <c r="A1261" s="7" t="s">
        <v>2728</v>
      </c>
      <c r="B1261" s="8" t="s">
        <v>2729</v>
      </c>
      <c r="C1261" s="9" t="s">
        <v>2730</v>
      </c>
      <c r="D1261" s="10" t="n">
        <v>-27.065237</v>
      </c>
      <c r="E1261" s="10" t="n">
        <v>2</v>
      </c>
      <c r="F1261" s="7" t="n">
        <v>3.1283922046</v>
      </c>
      <c r="G1261" s="7" t="n">
        <v>-54.13047331</v>
      </c>
      <c r="H1261" s="10" t="s">
        <v>2568</v>
      </c>
    </row>
    <row r="1262" customFormat="false" ht="9.95" hidden="false" customHeight="true" outlineLevel="0" collapsed="false">
      <c r="A1262" s="7" t="s">
        <v>2731</v>
      </c>
      <c r="B1262" s="8" t="s">
        <v>2732</v>
      </c>
      <c r="C1262" s="9" t="s">
        <v>2733</v>
      </c>
      <c r="D1262" s="10" t="n">
        <v>-26.991747</v>
      </c>
      <c r="E1262" s="10" t="n">
        <v>2</v>
      </c>
      <c r="F1262" s="7" t="n">
        <v>3.9273426282</v>
      </c>
      <c r="G1262" s="7" t="n">
        <v>-53.9834932</v>
      </c>
      <c r="H1262" s="10" t="s">
        <v>2568</v>
      </c>
    </row>
    <row r="1263" customFormat="false" ht="9.95" hidden="false" customHeight="true" outlineLevel="0" collapsed="false">
      <c r="A1263" s="7" t="s">
        <v>2734</v>
      </c>
      <c r="B1263" s="8" t="s">
        <v>2735</v>
      </c>
      <c r="C1263" s="9" t="s">
        <v>2736</v>
      </c>
      <c r="D1263" s="10" t="n">
        <v>-26.932566</v>
      </c>
      <c r="E1263" s="10" t="n">
        <v>3</v>
      </c>
      <c r="F1263" s="7" t="n">
        <v>3.8970363828</v>
      </c>
      <c r="G1263" s="7" t="n">
        <v>-80.79769735</v>
      </c>
      <c r="H1263" s="10" t="s">
        <v>2568</v>
      </c>
    </row>
    <row r="1264" customFormat="false" ht="9.95" hidden="false" customHeight="true" outlineLevel="0" collapsed="false">
      <c r="A1264" s="7" t="s">
        <v>2737</v>
      </c>
      <c r="B1264" s="8" t="s">
        <v>2738</v>
      </c>
      <c r="C1264" s="9" t="s">
        <v>2739</v>
      </c>
      <c r="D1264" s="10" t="n">
        <v>-26.816048</v>
      </c>
      <c r="E1264" s="10" t="n">
        <v>2</v>
      </c>
      <c r="F1264" s="7" t="n">
        <v>3.945427403</v>
      </c>
      <c r="G1264" s="7" t="n">
        <v>-53.63209605</v>
      </c>
      <c r="H1264" s="10" t="s">
        <v>2568</v>
      </c>
    </row>
    <row r="1265" customFormat="false" ht="9.95" hidden="false" customHeight="true" outlineLevel="0" collapsed="false">
      <c r="A1265" s="7" t="s">
        <v>2740</v>
      </c>
      <c r="B1265" s="8" t="s">
        <v>2741</v>
      </c>
      <c r="C1265" s="9" t="s">
        <v>2742</v>
      </c>
      <c r="D1265" s="10" t="n">
        <v>-26.718242</v>
      </c>
      <c r="E1265" s="10" t="n">
        <v>2</v>
      </c>
      <c r="F1265" s="7" t="n">
        <v>4.2691898711</v>
      </c>
      <c r="G1265" s="7" t="n">
        <v>-53.43648367</v>
      </c>
      <c r="H1265" s="10" t="s">
        <v>2568</v>
      </c>
    </row>
    <row r="1266" customFormat="false" ht="9.95" hidden="false" customHeight="true" outlineLevel="0" collapsed="false">
      <c r="A1266" s="7" t="s">
        <v>2743</v>
      </c>
      <c r="B1266" s="8" t="s">
        <v>2744</v>
      </c>
      <c r="C1266" s="9" t="s">
        <v>2745</v>
      </c>
      <c r="D1266" s="10" t="n">
        <v>-26.677733</v>
      </c>
      <c r="E1266" s="10" t="n">
        <v>2</v>
      </c>
      <c r="F1266" s="7" t="n">
        <v>3.9725373057</v>
      </c>
      <c r="G1266" s="7" t="n">
        <v>-53.35546671</v>
      </c>
      <c r="H1266" s="10" t="s">
        <v>2568</v>
      </c>
    </row>
    <row r="1267" customFormat="false" ht="9.95" hidden="false" customHeight="true" outlineLevel="0" collapsed="false">
      <c r="A1267" s="7" t="s">
        <v>2746</v>
      </c>
      <c r="B1267" s="8" t="s">
        <v>2747</v>
      </c>
      <c r="C1267" s="9" t="s">
        <v>2748</v>
      </c>
      <c r="D1267" s="10" t="n">
        <v>-26.66879</v>
      </c>
      <c r="E1267" s="10" t="n">
        <v>2</v>
      </c>
      <c r="F1267" s="7" t="n">
        <v>3.9472490448</v>
      </c>
      <c r="G1267" s="7" t="n">
        <v>-53.33757946</v>
      </c>
      <c r="H1267" s="10" t="s">
        <v>2568</v>
      </c>
    </row>
    <row r="1268" customFormat="false" ht="9.95" hidden="false" customHeight="true" outlineLevel="0" collapsed="false">
      <c r="A1268" s="7" t="s">
        <v>2749</v>
      </c>
      <c r="B1268" s="8" t="s">
        <v>2750</v>
      </c>
      <c r="C1268" s="9" t="s">
        <v>2751</v>
      </c>
      <c r="D1268" s="10" t="n">
        <v>-26.651007</v>
      </c>
      <c r="E1268" s="10" t="n">
        <v>3</v>
      </c>
      <c r="F1268" s="7" t="n">
        <v>4.8738680649</v>
      </c>
      <c r="G1268" s="7" t="n">
        <v>-79.95302162</v>
      </c>
      <c r="H1268" s="10" t="s">
        <v>2568</v>
      </c>
    </row>
    <row r="1269" customFormat="false" ht="9.95" hidden="false" customHeight="true" outlineLevel="0" collapsed="false">
      <c r="A1269" s="7" t="s">
        <v>2752</v>
      </c>
      <c r="B1269" s="8" t="s">
        <v>2753</v>
      </c>
      <c r="C1269" s="9" t="s">
        <v>2753</v>
      </c>
      <c r="D1269" s="10" t="n">
        <v>-26.609527</v>
      </c>
      <c r="E1269" s="10" t="n">
        <v>4</v>
      </c>
      <c r="F1269" s="7" t="n">
        <v>4.3554276156</v>
      </c>
      <c r="G1269" s="7" t="n">
        <v>-106.4381089</v>
      </c>
      <c r="H1269" s="10" t="s">
        <v>2568</v>
      </c>
    </row>
    <row r="1270" customFormat="false" ht="9.95" hidden="false" customHeight="true" outlineLevel="0" collapsed="false">
      <c r="A1270" s="7" t="s">
        <v>2754</v>
      </c>
      <c r="B1270" s="8" t="s">
        <v>2755</v>
      </c>
      <c r="C1270" s="9" t="s">
        <v>2756</v>
      </c>
      <c r="D1270" s="10" t="n">
        <v>-26.59768</v>
      </c>
      <c r="E1270" s="10" t="n">
        <v>2</v>
      </c>
      <c r="F1270" s="7" t="n">
        <v>3.1913172006</v>
      </c>
      <c r="G1270" s="7" t="n">
        <v>-53.1953596</v>
      </c>
      <c r="H1270" s="10" t="s">
        <v>2568</v>
      </c>
    </row>
    <row r="1271" customFormat="false" ht="9.95" hidden="false" customHeight="true" outlineLevel="0" collapsed="false">
      <c r="A1271" s="7" t="s">
        <v>2757</v>
      </c>
      <c r="B1271" s="8" t="s">
        <v>2758</v>
      </c>
      <c r="C1271" s="9" t="s">
        <v>2759</v>
      </c>
      <c r="D1271" s="10" t="n">
        <v>-26.567386</v>
      </c>
      <c r="E1271" s="10" t="n">
        <v>3</v>
      </c>
      <c r="F1271" s="7" t="n">
        <v>4.2245358699</v>
      </c>
      <c r="G1271" s="7" t="n">
        <v>-79.7021586</v>
      </c>
      <c r="H1271" s="10" t="s">
        <v>2568</v>
      </c>
    </row>
    <row r="1272" customFormat="false" ht="9.95" hidden="false" customHeight="true" outlineLevel="0" collapsed="false">
      <c r="A1272" s="7" t="s">
        <v>2760</v>
      </c>
      <c r="B1272" s="8" t="s">
        <v>2761</v>
      </c>
      <c r="C1272" s="9" t="s">
        <v>2762</v>
      </c>
      <c r="D1272" s="10" t="n">
        <v>-26.501499</v>
      </c>
      <c r="E1272" s="10" t="n">
        <v>3</v>
      </c>
      <c r="F1272" s="7" t="n">
        <v>4.3936913921</v>
      </c>
      <c r="G1272" s="7" t="n">
        <v>-79.50449699</v>
      </c>
      <c r="H1272" s="10" t="s">
        <v>2568</v>
      </c>
    </row>
    <row r="1273" customFormat="false" ht="9.95" hidden="false" customHeight="true" outlineLevel="0" collapsed="false">
      <c r="A1273" s="7" t="s">
        <v>2763</v>
      </c>
      <c r="B1273" s="8" t="s">
        <v>2764</v>
      </c>
      <c r="C1273" s="9" t="s">
        <v>2765</v>
      </c>
      <c r="D1273" s="10" t="n">
        <v>-26.471269</v>
      </c>
      <c r="E1273" s="10" t="n">
        <v>2</v>
      </c>
      <c r="F1273" s="7" t="n">
        <v>3.2800286305</v>
      </c>
      <c r="G1273" s="7" t="n">
        <v>-52.94253882</v>
      </c>
      <c r="H1273" s="10" t="s">
        <v>2568</v>
      </c>
    </row>
    <row r="1274" customFormat="false" ht="9.95" hidden="false" customHeight="true" outlineLevel="0" collapsed="false">
      <c r="A1274" s="7" t="s">
        <v>2766</v>
      </c>
      <c r="B1274" s="8" t="s">
        <v>2767</v>
      </c>
      <c r="C1274" s="9" t="s">
        <v>2768</v>
      </c>
      <c r="D1274" s="10" t="n">
        <v>-26.374189</v>
      </c>
      <c r="E1274" s="10" t="n">
        <v>5</v>
      </c>
      <c r="F1274" s="7" t="n">
        <v>4.7104437622</v>
      </c>
      <c r="G1274" s="7" t="n">
        <v>-131.8709466</v>
      </c>
      <c r="H1274" s="10" t="s">
        <v>2568</v>
      </c>
    </row>
    <row r="1275" customFormat="false" ht="9.95" hidden="false" customHeight="true" outlineLevel="0" collapsed="false">
      <c r="A1275" s="7" t="s">
        <v>2769</v>
      </c>
      <c r="B1275" s="8" t="s">
        <v>2770</v>
      </c>
      <c r="C1275" s="9" t="s">
        <v>2771</v>
      </c>
      <c r="D1275" s="10" t="n">
        <v>-26.355076</v>
      </c>
      <c r="E1275" s="10" t="n">
        <v>4</v>
      </c>
      <c r="F1275" s="7" t="n">
        <v>4.902374512</v>
      </c>
      <c r="G1275" s="7" t="n">
        <v>-105.4203042</v>
      </c>
      <c r="H1275" s="10" t="s">
        <v>2568</v>
      </c>
    </row>
    <row r="1276" customFormat="false" ht="9.95" hidden="false" customHeight="true" outlineLevel="0" collapsed="false">
      <c r="A1276" s="7" t="s">
        <v>2772</v>
      </c>
      <c r="B1276" s="8" t="s">
        <v>2773</v>
      </c>
      <c r="C1276" s="9" t="s">
        <v>2774</v>
      </c>
      <c r="D1276" s="10" t="n">
        <v>-26.28772</v>
      </c>
      <c r="E1276" s="10" t="n">
        <v>3</v>
      </c>
      <c r="F1276" s="7" t="n">
        <v>4.3365716383</v>
      </c>
      <c r="G1276" s="7" t="n">
        <v>-76.06138445</v>
      </c>
      <c r="H1276" s="10" t="s">
        <v>2568</v>
      </c>
    </row>
    <row r="1277" customFormat="false" ht="9.95" hidden="false" customHeight="true" outlineLevel="0" collapsed="false">
      <c r="A1277" s="7" t="s">
        <v>2775</v>
      </c>
      <c r="B1277" s="8" t="s">
        <v>2776</v>
      </c>
      <c r="C1277" s="9" t="s">
        <v>2777</v>
      </c>
      <c r="D1277" s="10" t="n">
        <v>-26.216773</v>
      </c>
      <c r="E1277" s="10" t="n">
        <v>3</v>
      </c>
      <c r="F1277" s="7" t="n">
        <v>4.8826055343</v>
      </c>
      <c r="G1277" s="7" t="n">
        <v>-78.65031762</v>
      </c>
      <c r="H1277" s="10" t="s">
        <v>2568</v>
      </c>
    </row>
    <row r="1278" customFormat="false" ht="9.95" hidden="false" customHeight="true" outlineLevel="0" collapsed="false">
      <c r="A1278" s="7" t="s">
        <v>2778</v>
      </c>
      <c r="B1278" s="8" t="s">
        <v>2779</v>
      </c>
      <c r="C1278" s="9" t="s">
        <v>2780</v>
      </c>
      <c r="D1278" s="10" t="n">
        <v>-26.06784</v>
      </c>
      <c r="E1278" s="10" t="n">
        <v>6</v>
      </c>
      <c r="F1278" s="7" t="n">
        <v>5.7877411355</v>
      </c>
      <c r="G1278" s="7" t="n">
        <v>-147.8955708</v>
      </c>
      <c r="H1278" s="10" t="s">
        <v>2568</v>
      </c>
    </row>
    <row r="1279" customFormat="false" ht="9.95" hidden="false" customHeight="true" outlineLevel="0" collapsed="false">
      <c r="A1279" s="7" t="s">
        <v>2781</v>
      </c>
      <c r="B1279" s="8" t="e">
        <f aca="false">NA()</f>
        <v>#N/A</v>
      </c>
      <c r="C1279" s="9" t="e">
        <f aca="false">NA()</f>
        <v>#N/A</v>
      </c>
      <c r="D1279" s="10" t="n">
        <v>-26.041867</v>
      </c>
      <c r="E1279" s="10" t="n">
        <v>2</v>
      </c>
      <c r="F1279" s="7" t="n">
        <v>3.1432122377</v>
      </c>
      <c r="G1279" s="7" t="n">
        <v>-52.08373367</v>
      </c>
      <c r="H1279" s="10" t="s">
        <v>2568</v>
      </c>
    </row>
    <row r="1280" customFormat="false" ht="9.95" hidden="false" customHeight="true" outlineLevel="0" collapsed="false">
      <c r="A1280" s="7" t="s">
        <v>2782</v>
      </c>
      <c r="B1280" s="8" t="s">
        <v>2783</v>
      </c>
      <c r="C1280" s="9" t="s">
        <v>2784</v>
      </c>
      <c r="D1280" s="10" t="n">
        <v>-26.008025</v>
      </c>
      <c r="E1280" s="10" t="n">
        <v>2</v>
      </c>
      <c r="F1280" s="7" t="n">
        <v>3.7541176363</v>
      </c>
      <c r="G1280" s="7" t="n">
        <v>-52.01605026</v>
      </c>
      <c r="H1280" s="10" t="s">
        <v>2568</v>
      </c>
    </row>
    <row r="1281" customFormat="false" ht="9.95" hidden="false" customHeight="true" outlineLevel="0" collapsed="false">
      <c r="A1281" s="7" t="s">
        <v>2785</v>
      </c>
      <c r="B1281" s="8" t="e">
        <f aca="false">NA()</f>
        <v>#N/A</v>
      </c>
      <c r="C1281" s="9" t="e">
        <f aca="false">NA()</f>
        <v>#N/A</v>
      </c>
      <c r="D1281" s="10" t="n">
        <v>-25.918284</v>
      </c>
      <c r="E1281" s="10" t="n">
        <v>2</v>
      </c>
      <c r="F1281" s="7" t="n">
        <v>3.2333501359</v>
      </c>
      <c r="G1281" s="7" t="n">
        <v>-51.83656772</v>
      </c>
      <c r="H1281" s="10" t="s">
        <v>2568</v>
      </c>
    </row>
    <row r="1282" customFormat="false" ht="9.95" hidden="false" customHeight="true" outlineLevel="0" collapsed="false">
      <c r="A1282" s="7" t="s">
        <v>2786</v>
      </c>
      <c r="B1282" s="8" t="s">
        <v>2787</v>
      </c>
      <c r="C1282" s="9" t="s">
        <v>2788</v>
      </c>
      <c r="D1282" s="10" t="n">
        <v>-25.848545</v>
      </c>
      <c r="E1282" s="10" t="n">
        <v>4</v>
      </c>
      <c r="F1282" s="7" t="n">
        <v>5.4011761236</v>
      </c>
      <c r="G1282" s="7" t="n">
        <v>-103.3941799</v>
      </c>
      <c r="H1282" s="10" t="s">
        <v>2568</v>
      </c>
    </row>
    <row r="1283" customFormat="false" ht="9.95" hidden="false" customHeight="true" outlineLevel="0" collapsed="false">
      <c r="A1283" s="7" t="s">
        <v>2789</v>
      </c>
      <c r="B1283" s="8" t="s">
        <v>2790</v>
      </c>
      <c r="C1283" s="9" t="s">
        <v>2791</v>
      </c>
      <c r="D1283" s="10" t="n">
        <v>-25.804786</v>
      </c>
      <c r="E1283" s="10" t="n">
        <v>3</v>
      </c>
      <c r="F1283" s="7" t="n">
        <v>3.7786070245</v>
      </c>
      <c r="G1283" s="7" t="n">
        <v>-77.41435945</v>
      </c>
      <c r="H1283" s="10" t="s">
        <v>2568</v>
      </c>
    </row>
    <row r="1284" customFormat="false" ht="9.95" hidden="false" customHeight="true" outlineLevel="0" collapsed="false">
      <c r="A1284" s="7" t="s">
        <v>2792</v>
      </c>
      <c r="B1284" s="8" t="s">
        <v>2793</v>
      </c>
      <c r="C1284" s="9" t="s">
        <v>2794</v>
      </c>
      <c r="D1284" s="10" t="n">
        <v>-25.736563</v>
      </c>
      <c r="E1284" s="10" t="n">
        <v>7</v>
      </c>
      <c r="F1284" s="7" t="n">
        <v>6.9979267396</v>
      </c>
      <c r="G1284" s="7" t="n">
        <v>-180.1559427</v>
      </c>
      <c r="H1284" s="10" t="s">
        <v>2568</v>
      </c>
    </row>
    <row r="1285" customFormat="false" ht="9.95" hidden="false" customHeight="true" outlineLevel="0" collapsed="false">
      <c r="A1285" s="7" t="s">
        <v>2795</v>
      </c>
      <c r="B1285" s="8" t="s">
        <v>2796</v>
      </c>
      <c r="C1285" s="9" t="s">
        <v>2797</v>
      </c>
      <c r="D1285" s="10" t="n">
        <v>-25.418086</v>
      </c>
      <c r="E1285" s="10" t="n">
        <v>7</v>
      </c>
      <c r="F1285" s="7" t="n">
        <v>4.4457184162</v>
      </c>
      <c r="G1285" s="7" t="n">
        <v>-166.1347216</v>
      </c>
      <c r="H1285" s="10" t="s">
        <v>2568</v>
      </c>
    </row>
    <row r="1286" customFormat="false" ht="9.95" hidden="false" customHeight="true" outlineLevel="0" collapsed="false">
      <c r="A1286" s="7" t="s">
        <v>2798</v>
      </c>
      <c r="B1286" s="8" t="s">
        <v>2799</v>
      </c>
      <c r="C1286" s="9" t="s">
        <v>2800</v>
      </c>
      <c r="D1286" s="10" t="n">
        <v>-25.362768</v>
      </c>
      <c r="E1286" s="10" t="n">
        <v>4</v>
      </c>
      <c r="F1286" s="7" t="n">
        <v>5.0024816458</v>
      </c>
      <c r="G1286" s="7" t="n">
        <v>-101.4510736</v>
      </c>
      <c r="H1286" s="10" t="s">
        <v>2568</v>
      </c>
    </row>
    <row r="1287" customFormat="false" ht="9.95" hidden="false" customHeight="true" outlineLevel="0" collapsed="false">
      <c r="A1287" s="7" t="s">
        <v>2801</v>
      </c>
      <c r="B1287" s="8" t="s">
        <v>2802</v>
      </c>
      <c r="C1287" s="9" t="s">
        <v>2803</v>
      </c>
      <c r="D1287" s="10" t="n">
        <v>-25.318225</v>
      </c>
      <c r="E1287" s="10" t="n">
        <v>2</v>
      </c>
      <c r="F1287" s="7" t="n">
        <v>3.1384276972</v>
      </c>
      <c r="G1287" s="7" t="n">
        <v>-50.54555223</v>
      </c>
      <c r="H1287" s="10" t="s">
        <v>2568</v>
      </c>
    </row>
    <row r="1288" customFormat="false" ht="9.95" hidden="false" customHeight="true" outlineLevel="0" collapsed="false">
      <c r="A1288" s="7" t="s">
        <v>2804</v>
      </c>
      <c r="B1288" s="8" t="s">
        <v>2805</v>
      </c>
      <c r="C1288" s="9" t="s">
        <v>2806</v>
      </c>
      <c r="D1288" s="10" t="n">
        <v>-25.213735</v>
      </c>
      <c r="E1288" s="10" t="n">
        <v>2</v>
      </c>
      <c r="F1288" s="7" t="n">
        <v>3.1421108272</v>
      </c>
      <c r="G1288" s="7" t="n">
        <v>-50.42746991</v>
      </c>
      <c r="H1288" s="10" t="s">
        <v>2568</v>
      </c>
    </row>
    <row r="1289" customFormat="false" ht="9.95" hidden="false" customHeight="true" outlineLevel="0" collapsed="false">
      <c r="A1289" s="7" t="s">
        <v>2807</v>
      </c>
      <c r="B1289" s="8" t="e">
        <f aca="false">NA()</f>
        <v>#N/A</v>
      </c>
      <c r="C1289" s="9" t="e">
        <f aca="false">NA()</f>
        <v>#N/A</v>
      </c>
      <c r="D1289" s="10" t="n">
        <v>-25.171781</v>
      </c>
      <c r="E1289" s="10" t="n">
        <v>3</v>
      </c>
      <c r="F1289" s="7" t="n">
        <v>3.8276021211</v>
      </c>
      <c r="G1289" s="7" t="n">
        <v>-74.58574238</v>
      </c>
      <c r="H1289" s="10" t="s">
        <v>2568</v>
      </c>
    </row>
    <row r="1290" customFormat="false" ht="9.95" hidden="false" customHeight="true" outlineLevel="0" collapsed="false">
      <c r="A1290" s="7" t="s">
        <v>2808</v>
      </c>
      <c r="B1290" s="8" t="s">
        <v>2809</v>
      </c>
      <c r="C1290" s="9" t="s">
        <v>2810</v>
      </c>
      <c r="D1290" s="10" t="n">
        <v>-25.10807</v>
      </c>
      <c r="E1290" s="10" t="n">
        <v>2</v>
      </c>
      <c r="F1290" s="7" t="n">
        <v>4.5250925783</v>
      </c>
      <c r="G1290" s="7" t="n">
        <v>-50.21614083</v>
      </c>
      <c r="H1290" s="10" t="s">
        <v>2568</v>
      </c>
    </row>
    <row r="1291" customFormat="false" ht="9.95" hidden="false" customHeight="true" outlineLevel="0" collapsed="false">
      <c r="A1291" s="7" t="s">
        <v>2811</v>
      </c>
      <c r="B1291" s="8" t="s">
        <v>2812</v>
      </c>
      <c r="C1291" s="9" t="s">
        <v>2813</v>
      </c>
      <c r="D1291" s="10" t="n">
        <v>-25.077404</v>
      </c>
      <c r="E1291" s="10" t="n">
        <v>4</v>
      </c>
      <c r="F1291" s="7" t="n">
        <v>4.8220604773</v>
      </c>
      <c r="G1291" s="7" t="n">
        <v>-100.309618</v>
      </c>
      <c r="H1291" s="10" t="s">
        <v>2568</v>
      </c>
    </row>
    <row r="1292" customFormat="false" ht="9.95" hidden="false" customHeight="true" outlineLevel="0" collapsed="false">
      <c r="A1292" s="7" t="s">
        <v>2814</v>
      </c>
      <c r="B1292" s="8" t="s">
        <v>2815</v>
      </c>
      <c r="C1292" s="9" t="s">
        <v>2815</v>
      </c>
      <c r="D1292" s="10" t="n">
        <v>-25.035905</v>
      </c>
      <c r="E1292" s="10" t="n">
        <v>3</v>
      </c>
      <c r="F1292" s="7" t="n">
        <v>4.6206308211</v>
      </c>
      <c r="G1292" s="7" t="n">
        <v>-75.10771415</v>
      </c>
      <c r="H1292" s="10" t="s">
        <v>2568</v>
      </c>
    </row>
    <row r="1293" customFormat="false" ht="9.95" hidden="false" customHeight="true" outlineLevel="0" collapsed="false">
      <c r="A1293" s="7" t="s">
        <v>2816</v>
      </c>
      <c r="B1293" s="8" t="s">
        <v>2817</v>
      </c>
      <c r="C1293" s="9" t="s">
        <v>2818</v>
      </c>
      <c r="D1293" s="10" t="n">
        <v>-24.999704</v>
      </c>
      <c r="E1293" s="10" t="n">
        <v>2</v>
      </c>
      <c r="F1293" s="7" t="n">
        <v>3.4454554402</v>
      </c>
      <c r="G1293" s="7" t="n">
        <v>-49.99940858</v>
      </c>
      <c r="H1293" s="10" t="s">
        <v>2568</v>
      </c>
    </row>
    <row r="1294" customFormat="false" ht="9.95" hidden="false" customHeight="true" outlineLevel="0" collapsed="false">
      <c r="A1294" s="7" t="s">
        <v>2819</v>
      </c>
      <c r="B1294" s="8" t="s">
        <v>2820</v>
      </c>
      <c r="C1294" s="9" t="s">
        <v>2821</v>
      </c>
      <c r="D1294" s="10" t="n">
        <v>-24.953145</v>
      </c>
      <c r="E1294" s="10" t="n">
        <v>6</v>
      </c>
      <c r="F1294" s="7" t="n">
        <v>5.1379368374</v>
      </c>
      <c r="G1294" s="7" t="n">
        <v>-149.7188709</v>
      </c>
      <c r="H1294" s="10" t="s">
        <v>2568</v>
      </c>
    </row>
    <row r="1295" customFormat="false" ht="9.95" hidden="false" customHeight="true" outlineLevel="0" collapsed="false">
      <c r="A1295" s="7" t="s">
        <v>2822</v>
      </c>
      <c r="B1295" s="8" t="s">
        <v>2823</v>
      </c>
      <c r="C1295" s="9" t="s">
        <v>2824</v>
      </c>
      <c r="D1295" s="10" t="n">
        <v>-24.944799</v>
      </c>
      <c r="E1295" s="10" t="n">
        <v>2</v>
      </c>
      <c r="F1295" s="7" t="n">
        <v>3.4096206377</v>
      </c>
      <c r="G1295" s="7" t="n">
        <v>-49.88959763</v>
      </c>
      <c r="H1295" s="10" t="s">
        <v>2568</v>
      </c>
    </row>
    <row r="1296" customFormat="false" ht="9.95" hidden="false" customHeight="true" outlineLevel="0" collapsed="false">
      <c r="A1296" s="7" t="s">
        <v>2825</v>
      </c>
      <c r="B1296" s="8" t="s">
        <v>2826</v>
      </c>
      <c r="C1296" s="9" t="s">
        <v>2827</v>
      </c>
      <c r="D1296" s="10" t="n">
        <v>-24.922732</v>
      </c>
      <c r="E1296" s="10" t="n">
        <v>3</v>
      </c>
      <c r="F1296" s="7" t="n">
        <v>4.6800088539</v>
      </c>
      <c r="G1296" s="7" t="n">
        <v>-74.7681955</v>
      </c>
      <c r="H1296" s="10" t="s">
        <v>2568</v>
      </c>
    </row>
    <row r="1297" customFormat="false" ht="9.95" hidden="false" customHeight="true" outlineLevel="0" collapsed="false">
      <c r="A1297" s="7" t="s">
        <v>2828</v>
      </c>
      <c r="B1297" s="8" t="s">
        <v>2829</v>
      </c>
      <c r="C1297" s="9" t="s">
        <v>2830</v>
      </c>
      <c r="D1297" s="10" t="n">
        <v>-24.871511</v>
      </c>
      <c r="E1297" s="10" t="n">
        <v>2</v>
      </c>
      <c r="F1297" s="7" t="n">
        <v>4.4888511464</v>
      </c>
      <c r="G1297" s="7" t="n">
        <v>-49.74302243</v>
      </c>
      <c r="H1297" s="10" t="s">
        <v>2568</v>
      </c>
    </row>
    <row r="1298" customFormat="false" ht="9.95" hidden="false" customHeight="true" outlineLevel="0" collapsed="false">
      <c r="A1298" s="7" t="s">
        <v>2831</v>
      </c>
      <c r="B1298" s="8" t="s">
        <v>2832</v>
      </c>
      <c r="C1298" s="9" t="s">
        <v>2833</v>
      </c>
      <c r="D1298" s="10" t="n">
        <v>-24.855704</v>
      </c>
      <c r="E1298" s="10" t="n">
        <v>3</v>
      </c>
      <c r="F1298" s="7" t="n">
        <v>3.6120487928</v>
      </c>
      <c r="G1298" s="7" t="n">
        <v>-74.56711053</v>
      </c>
      <c r="H1298" s="10" t="s">
        <v>2568</v>
      </c>
    </row>
    <row r="1299" customFormat="false" ht="9.95" hidden="false" customHeight="true" outlineLevel="0" collapsed="false">
      <c r="A1299" s="7" t="s">
        <v>2834</v>
      </c>
      <c r="B1299" s="8" t="e">
        <f aca="false">NA()</f>
        <v>#N/A</v>
      </c>
      <c r="C1299" s="9" t="e">
        <f aca="false">NA()</f>
        <v>#N/A</v>
      </c>
      <c r="D1299" s="10" t="n">
        <v>-24.709107</v>
      </c>
      <c r="E1299" s="10" t="n">
        <v>4</v>
      </c>
      <c r="F1299" s="7" t="n">
        <v>4.6094842248</v>
      </c>
      <c r="G1299" s="7" t="n">
        <v>-98.83642798</v>
      </c>
      <c r="H1299" s="10" t="s">
        <v>2568</v>
      </c>
    </row>
    <row r="1300" customFormat="false" ht="9.95" hidden="false" customHeight="true" outlineLevel="0" collapsed="false">
      <c r="A1300" s="7" t="s">
        <v>2835</v>
      </c>
      <c r="B1300" s="8" t="s">
        <v>2836</v>
      </c>
      <c r="C1300" s="9" t="s">
        <v>2837</v>
      </c>
      <c r="D1300" s="10" t="n">
        <v>-24.652981</v>
      </c>
      <c r="E1300" s="10" t="n">
        <v>7</v>
      </c>
      <c r="F1300" s="7" t="n">
        <v>4.5252233765</v>
      </c>
      <c r="G1300" s="7" t="n">
        <v>-171.172401</v>
      </c>
      <c r="H1300" s="10" t="s">
        <v>2568</v>
      </c>
    </row>
    <row r="1301" customFormat="false" ht="9.95" hidden="false" customHeight="true" outlineLevel="0" collapsed="false">
      <c r="A1301" s="7" t="s">
        <v>2838</v>
      </c>
      <c r="B1301" s="8" t="s">
        <v>2839</v>
      </c>
      <c r="C1301" s="9" t="s">
        <v>2840</v>
      </c>
      <c r="D1301" s="10" t="n">
        <v>-24.618207</v>
      </c>
      <c r="E1301" s="10" t="n">
        <v>3</v>
      </c>
      <c r="F1301" s="7" t="n">
        <v>4.6194612928</v>
      </c>
      <c r="G1301" s="7" t="n">
        <v>-73.85462004</v>
      </c>
      <c r="H1301" s="10" t="s">
        <v>2568</v>
      </c>
    </row>
    <row r="1302" customFormat="false" ht="9.95" hidden="false" customHeight="true" outlineLevel="0" collapsed="false">
      <c r="A1302" s="7" t="s">
        <v>2841</v>
      </c>
      <c r="B1302" s="8" t="s">
        <v>2842</v>
      </c>
      <c r="C1302" s="9" t="s">
        <v>2843</v>
      </c>
      <c r="D1302" s="10" t="n">
        <v>-24.589597</v>
      </c>
      <c r="E1302" s="10" t="n">
        <v>3</v>
      </c>
      <c r="F1302" s="7" t="n">
        <v>3.8504961558</v>
      </c>
      <c r="G1302" s="7" t="n">
        <v>-73.76878964</v>
      </c>
      <c r="H1302" s="10" t="s">
        <v>2568</v>
      </c>
    </row>
    <row r="1303" customFormat="false" ht="9.95" hidden="false" customHeight="true" outlineLevel="0" collapsed="false">
      <c r="A1303" s="7" t="s">
        <v>2844</v>
      </c>
      <c r="B1303" s="8" t="s">
        <v>2845</v>
      </c>
      <c r="C1303" s="9" t="s">
        <v>2846</v>
      </c>
      <c r="D1303" s="10" t="n">
        <v>-24.541253</v>
      </c>
      <c r="E1303" s="10" t="n">
        <v>2</v>
      </c>
      <c r="F1303" s="7" t="n">
        <v>3.3168291793</v>
      </c>
      <c r="G1303" s="7" t="n">
        <v>-46.68926835</v>
      </c>
      <c r="H1303" s="10" t="s">
        <v>2568</v>
      </c>
    </row>
    <row r="1304" customFormat="false" ht="9.95" hidden="false" customHeight="true" outlineLevel="0" collapsed="false">
      <c r="A1304" s="7" t="s">
        <v>2847</v>
      </c>
      <c r="B1304" s="8" t="s">
        <v>2848</v>
      </c>
      <c r="C1304" s="9" t="s">
        <v>238</v>
      </c>
      <c r="D1304" s="10" t="n">
        <v>-24.517284</v>
      </c>
      <c r="E1304" s="10" t="n">
        <v>4</v>
      </c>
      <c r="F1304" s="7" t="n">
        <v>4.6755054885</v>
      </c>
      <c r="G1304" s="7" t="n">
        <v>-98.06913401</v>
      </c>
      <c r="H1304" s="10" t="s">
        <v>2568</v>
      </c>
    </row>
    <row r="1305" customFormat="false" ht="9.95" hidden="false" customHeight="true" outlineLevel="0" collapsed="false">
      <c r="A1305" s="7" t="s">
        <v>2849</v>
      </c>
      <c r="B1305" s="8" t="s">
        <v>2850</v>
      </c>
      <c r="C1305" s="9" t="s">
        <v>2851</v>
      </c>
      <c r="D1305" s="10" t="n">
        <v>-24.425832</v>
      </c>
      <c r="E1305" s="10" t="n">
        <v>5</v>
      </c>
      <c r="F1305" s="7" t="n">
        <v>5.139596535</v>
      </c>
      <c r="G1305" s="7" t="n">
        <v>-122.1291616</v>
      </c>
      <c r="H1305" s="10" t="s">
        <v>2568</v>
      </c>
    </row>
    <row r="1306" customFormat="false" ht="9.95" hidden="false" customHeight="true" outlineLevel="0" collapsed="false">
      <c r="A1306" s="7" t="s">
        <v>2852</v>
      </c>
      <c r="B1306" s="8" t="s">
        <v>2853</v>
      </c>
      <c r="C1306" s="9" t="s">
        <v>2854</v>
      </c>
      <c r="D1306" s="10" t="n">
        <v>-24.385473</v>
      </c>
      <c r="E1306" s="10" t="n">
        <v>2</v>
      </c>
      <c r="F1306" s="7" t="n">
        <v>3.3052849037</v>
      </c>
      <c r="G1306" s="7" t="n">
        <v>-48.77094601</v>
      </c>
      <c r="H1306" s="10" t="s">
        <v>2568</v>
      </c>
    </row>
    <row r="1307" customFormat="false" ht="9.95" hidden="false" customHeight="true" outlineLevel="0" collapsed="false">
      <c r="A1307" s="7" t="s">
        <v>2855</v>
      </c>
      <c r="B1307" s="8" t="s">
        <v>2856</v>
      </c>
      <c r="C1307" s="9" t="s">
        <v>2857</v>
      </c>
      <c r="D1307" s="10" t="n">
        <v>-24.334453</v>
      </c>
      <c r="E1307" s="10" t="n">
        <v>4</v>
      </c>
      <c r="F1307" s="7" t="n">
        <v>4.7017312146</v>
      </c>
      <c r="G1307" s="7" t="n">
        <v>-97.33781181</v>
      </c>
      <c r="H1307" s="10" t="s">
        <v>2568</v>
      </c>
    </row>
    <row r="1308" customFormat="false" ht="9.95" hidden="false" customHeight="true" outlineLevel="0" collapsed="false">
      <c r="A1308" s="7" t="s">
        <v>2858</v>
      </c>
      <c r="B1308" s="8" t="s">
        <v>2859</v>
      </c>
      <c r="C1308" s="9" t="s">
        <v>2860</v>
      </c>
      <c r="D1308" s="10" t="n">
        <v>-24.284313</v>
      </c>
      <c r="E1308" s="10" t="n">
        <v>5</v>
      </c>
      <c r="F1308" s="7" t="n">
        <v>4.703459489</v>
      </c>
      <c r="G1308" s="7" t="n">
        <v>-121.4215637</v>
      </c>
      <c r="H1308" s="10" t="s">
        <v>2568</v>
      </c>
    </row>
    <row r="1309" customFormat="false" ht="9.95" hidden="false" customHeight="true" outlineLevel="0" collapsed="false">
      <c r="A1309" s="7" t="s">
        <v>2861</v>
      </c>
      <c r="B1309" s="8" t="s">
        <v>2862</v>
      </c>
      <c r="C1309" s="9" t="s">
        <v>2863</v>
      </c>
      <c r="D1309" s="10" t="n">
        <v>-24.214959</v>
      </c>
      <c r="E1309" s="10" t="n">
        <v>4</v>
      </c>
      <c r="F1309" s="7" t="n">
        <v>4.2538104888</v>
      </c>
      <c r="G1309" s="7" t="n">
        <v>-96.03854226</v>
      </c>
      <c r="H1309" s="10" t="s">
        <v>2568</v>
      </c>
    </row>
    <row r="1310" customFormat="false" ht="9.95" hidden="false" customHeight="true" outlineLevel="0" collapsed="false">
      <c r="A1310" s="7" t="s">
        <v>2864</v>
      </c>
      <c r="B1310" s="8" t="s">
        <v>2865</v>
      </c>
      <c r="C1310" s="9" t="s">
        <v>2866</v>
      </c>
      <c r="D1310" s="10" t="n">
        <v>-24.202758</v>
      </c>
      <c r="E1310" s="10" t="n">
        <v>3</v>
      </c>
      <c r="F1310" s="7" t="n">
        <v>4.5491741302</v>
      </c>
      <c r="G1310" s="7" t="n">
        <v>-72.6082735</v>
      </c>
      <c r="H1310" s="10" t="s">
        <v>2568</v>
      </c>
    </row>
    <row r="1311" customFormat="false" ht="9.95" hidden="false" customHeight="true" outlineLevel="0" collapsed="false">
      <c r="A1311" s="7" t="s">
        <v>2867</v>
      </c>
      <c r="B1311" s="8" t="s">
        <v>2868</v>
      </c>
      <c r="C1311" s="9" t="s">
        <v>2869</v>
      </c>
      <c r="D1311" s="10" t="n">
        <v>-24.190474</v>
      </c>
      <c r="E1311" s="10" t="n">
        <v>2</v>
      </c>
      <c r="F1311" s="7" t="n">
        <v>3.9970478617</v>
      </c>
      <c r="G1311" s="7" t="n">
        <v>-48.38094866</v>
      </c>
      <c r="H1311" s="10" t="s">
        <v>2568</v>
      </c>
    </row>
    <row r="1312" customFormat="false" ht="9.95" hidden="false" customHeight="true" outlineLevel="0" collapsed="false">
      <c r="A1312" s="7" t="s">
        <v>2870</v>
      </c>
      <c r="B1312" s="8" t="s">
        <v>2871</v>
      </c>
      <c r="C1312" s="9" t="s">
        <v>2872</v>
      </c>
      <c r="D1312" s="10" t="n">
        <v>-24.13464</v>
      </c>
      <c r="E1312" s="10" t="n">
        <v>3</v>
      </c>
      <c r="F1312" s="7" t="n">
        <v>4.7917531234</v>
      </c>
      <c r="G1312" s="7" t="n">
        <v>-72.40391988</v>
      </c>
      <c r="H1312" s="10" t="s">
        <v>2568</v>
      </c>
    </row>
    <row r="1313" customFormat="false" ht="9.95" hidden="false" customHeight="true" outlineLevel="0" collapsed="false">
      <c r="A1313" s="7" t="s">
        <v>2873</v>
      </c>
      <c r="B1313" s="8" t="s">
        <v>2874</v>
      </c>
      <c r="C1313" s="9" t="s">
        <v>2875</v>
      </c>
      <c r="D1313" s="10" t="n">
        <v>-24.134029</v>
      </c>
      <c r="E1313" s="10" t="n">
        <v>8</v>
      </c>
      <c r="F1313" s="7" t="n">
        <v>5.5860187656</v>
      </c>
      <c r="G1313" s="7" t="n">
        <v>-192.1330957</v>
      </c>
      <c r="H1313" s="10" t="s">
        <v>2568</v>
      </c>
    </row>
    <row r="1314" customFormat="false" ht="9.95" hidden="false" customHeight="true" outlineLevel="0" collapsed="false">
      <c r="A1314" s="7" t="s">
        <v>2876</v>
      </c>
      <c r="B1314" s="8" t="e">
        <f aca="false">NA()</f>
        <v>#N/A</v>
      </c>
      <c r="C1314" s="9" t="e">
        <f aca="false">NA()</f>
        <v>#N/A</v>
      </c>
      <c r="D1314" s="10" t="n">
        <v>-24.109826</v>
      </c>
      <c r="E1314" s="10" t="n">
        <v>2</v>
      </c>
      <c r="F1314" s="7" t="n">
        <v>3.3028585079</v>
      </c>
      <c r="G1314" s="7" t="n">
        <v>-48.21965112</v>
      </c>
      <c r="H1314" s="10" t="s">
        <v>2568</v>
      </c>
    </row>
    <row r="1315" customFormat="false" ht="9.95" hidden="false" customHeight="true" outlineLevel="0" collapsed="false">
      <c r="A1315" s="7" t="s">
        <v>2877</v>
      </c>
      <c r="B1315" s="8" t="s">
        <v>2878</v>
      </c>
      <c r="C1315" s="9" t="s">
        <v>2879</v>
      </c>
      <c r="D1315" s="10" t="n">
        <v>-24.100063</v>
      </c>
      <c r="E1315" s="10" t="n">
        <v>2</v>
      </c>
      <c r="F1315" s="7" t="n">
        <v>3.8745866697</v>
      </c>
      <c r="G1315" s="7" t="n">
        <v>-48.20012692</v>
      </c>
      <c r="H1315" s="10" t="s">
        <v>2568</v>
      </c>
    </row>
    <row r="1316" customFormat="false" ht="9.95" hidden="false" customHeight="true" outlineLevel="0" collapsed="false">
      <c r="A1316" s="7" t="s">
        <v>2880</v>
      </c>
      <c r="B1316" s="8" t="s">
        <v>2881</v>
      </c>
      <c r="C1316" s="9" t="s">
        <v>2882</v>
      </c>
      <c r="D1316" s="10" t="n">
        <v>-24.080269</v>
      </c>
      <c r="E1316" s="10" t="n">
        <v>5</v>
      </c>
      <c r="F1316" s="7" t="n">
        <v>5.0458418256</v>
      </c>
      <c r="G1316" s="7" t="n">
        <v>-120.4013443</v>
      </c>
      <c r="H1316" s="10" t="s">
        <v>2568</v>
      </c>
    </row>
    <row r="1317" customFormat="false" ht="9.95" hidden="false" customHeight="true" outlineLevel="0" collapsed="false">
      <c r="A1317" s="7" t="s">
        <v>2883</v>
      </c>
      <c r="B1317" s="8" t="s">
        <v>2884</v>
      </c>
      <c r="C1317" s="9" t="s">
        <v>2885</v>
      </c>
      <c r="D1317" s="10" t="n">
        <v>-23.697064</v>
      </c>
      <c r="E1317" s="10" t="n">
        <v>3</v>
      </c>
      <c r="F1317" s="7" t="n">
        <v>4.5688668386</v>
      </c>
      <c r="G1317" s="7" t="n">
        <v>-71.09119092</v>
      </c>
      <c r="H1317" s="10" t="s">
        <v>2568</v>
      </c>
    </row>
    <row r="1318" customFormat="false" ht="9.95" hidden="false" customHeight="true" outlineLevel="0" collapsed="false">
      <c r="A1318" s="7" t="s">
        <v>2886</v>
      </c>
      <c r="B1318" s="8" t="s">
        <v>2887</v>
      </c>
      <c r="C1318" s="9" t="s">
        <v>2888</v>
      </c>
      <c r="D1318" s="10" t="n">
        <v>-23.664257</v>
      </c>
      <c r="E1318" s="10" t="n">
        <v>4</v>
      </c>
      <c r="F1318" s="7" t="n">
        <v>3.5951005837</v>
      </c>
      <c r="G1318" s="7" t="n">
        <v>-94.657027</v>
      </c>
      <c r="H1318" s="10" t="s">
        <v>2568</v>
      </c>
    </row>
    <row r="1319" customFormat="false" ht="9.95" hidden="false" customHeight="true" outlineLevel="0" collapsed="false">
      <c r="A1319" s="7" t="s">
        <v>2889</v>
      </c>
      <c r="B1319" s="8" t="s">
        <v>2890</v>
      </c>
      <c r="C1319" s="9" t="s">
        <v>2891</v>
      </c>
      <c r="D1319" s="10" t="n">
        <v>-23.6229</v>
      </c>
      <c r="E1319" s="10" t="n">
        <v>6</v>
      </c>
      <c r="F1319" s="7" t="n">
        <v>5.848797788</v>
      </c>
      <c r="G1319" s="7" t="n">
        <v>-141.7373979</v>
      </c>
      <c r="H1319" s="10" t="s">
        <v>2568</v>
      </c>
    </row>
    <row r="1320" customFormat="false" ht="9.95" hidden="false" customHeight="true" outlineLevel="0" collapsed="false">
      <c r="A1320" s="7" t="s">
        <v>2892</v>
      </c>
      <c r="B1320" s="8" t="e">
        <f aca="false">NA()</f>
        <v>#N/A</v>
      </c>
      <c r="C1320" s="9" t="e">
        <f aca="false">NA()</f>
        <v>#N/A</v>
      </c>
      <c r="D1320" s="10" t="n">
        <v>-23.488638</v>
      </c>
      <c r="E1320" s="10" t="n">
        <v>3</v>
      </c>
      <c r="F1320" s="7" t="n">
        <v>3.2133464256</v>
      </c>
      <c r="G1320" s="7" t="n">
        <v>-70.46591381</v>
      </c>
      <c r="H1320" s="10" t="s">
        <v>2568</v>
      </c>
    </row>
    <row r="1321" customFormat="false" ht="9.95" hidden="false" customHeight="true" outlineLevel="0" collapsed="false">
      <c r="A1321" s="7" t="s">
        <v>2893</v>
      </c>
      <c r="B1321" s="8" t="s">
        <v>2894</v>
      </c>
      <c r="C1321" s="9" t="s">
        <v>2895</v>
      </c>
      <c r="D1321" s="10" t="n">
        <v>-23.465432</v>
      </c>
      <c r="E1321" s="10" t="n">
        <v>4</v>
      </c>
      <c r="F1321" s="7" t="n">
        <v>4.898182565</v>
      </c>
      <c r="G1321" s="7" t="n">
        <v>-92.42094462</v>
      </c>
      <c r="H1321" s="10" t="s">
        <v>2568</v>
      </c>
    </row>
    <row r="1322" customFormat="false" ht="9.95" hidden="false" customHeight="true" outlineLevel="0" collapsed="false">
      <c r="A1322" s="7" t="s">
        <v>2896</v>
      </c>
      <c r="B1322" s="8" t="s">
        <v>2897</v>
      </c>
      <c r="C1322" s="9" t="s">
        <v>2898</v>
      </c>
      <c r="D1322" s="10" t="n">
        <v>-23.422505</v>
      </c>
      <c r="E1322" s="10" t="n">
        <v>7</v>
      </c>
      <c r="F1322" s="7" t="n">
        <v>5.3434395256</v>
      </c>
      <c r="G1322" s="7" t="n">
        <v>-163.9575366</v>
      </c>
      <c r="H1322" s="10" t="s">
        <v>2568</v>
      </c>
    </row>
    <row r="1323" customFormat="false" ht="9.95" hidden="false" customHeight="true" outlineLevel="0" collapsed="false">
      <c r="A1323" s="7" t="s">
        <v>2899</v>
      </c>
      <c r="B1323" s="8" t="s">
        <v>2900</v>
      </c>
      <c r="C1323" s="9" t="s">
        <v>2901</v>
      </c>
      <c r="D1323" s="10" t="n">
        <v>-23.368894</v>
      </c>
      <c r="E1323" s="10" t="n">
        <v>2</v>
      </c>
      <c r="F1323" s="7" t="n">
        <v>3.1940611921</v>
      </c>
      <c r="G1323" s="7" t="n">
        <v>-46.73778756</v>
      </c>
      <c r="H1323" s="10" t="s">
        <v>2568</v>
      </c>
    </row>
    <row r="1324" customFormat="false" ht="9.95" hidden="false" customHeight="true" outlineLevel="0" collapsed="false">
      <c r="A1324" s="7" t="s">
        <v>2902</v>
      </c>
      <c r="B1324" s="8" t="s">
        <v>2903</v>
      </c>
      <c r="C1324" s="9" t="s">
        <v>2904</v>
      </c>
      <c r="D1324" s="10" t="n">
        <v>-23.318462</v>
      </c>
      <c r="E1324" s="10" t="n">
        <v>3</v>
      </c>
      <c r="F1324" s="7" t="n">
        <v>4.6349744307</v>
      </c>
      <c r="G1324" s="7" t="n">
        <v>-69.95538624</v>
      </c>
      <c r="H1324" s="10" t="s">
        <v>2568</v>
      </c>
    </row>
    <row r="1325" customFormat="false" ht="9.95" hidden="false" customHeight="true" outlineLevel="0" collapsed="false">
      <c r="A1325" s="7" t="s">
        <v>2905</v>
      </c>
      <c r="B1325" s="8" t="s">
        <v>2906</v>
      </c>
      <c r="C1325" s="9" t="s">
        <v>2907</v>
      </c>
      <c r="D1325" s="10" t="n">
        <v>-23.295536</v>
      </c>
      <c r="E1325" s="10" t="n">
        <v>6</v>
      </c>
      <c r="F1325" s="7" t="n">
        <v>4.9850416167</v>
      </c>
      <c r="G1325" s="7" t="n">
        <v>-139.3723601</v>
      </c>
      <c r="H1325" s="10" t="s">
        <v>2568</v>
      </c>
    </row>
    <row r="1326" customFormat="false" ht="9.95" hidden="false" customHeight="true" outlineLevel="0" collapsed="false">
      <c r="A1326" s="7" t="s">
        <v>2908</v>
      </c>
      <c r="B1326" s="8" t="s">
        <v>2909</v>
      </c>
      <c r="C1326" s="9" t="s">
        <v>2910</v>
      </c>
      <c r="D1326" s="10" t="n">
        <v>-23.292678</v>
      </c>
      <c r="E1326" s="10" t="n">
        <v>3</v>
      </c>
      <c r="F1326" s="7" t="n">
        <v>5.0050210143</v>
      </c>
      <c r="G1326" s="7" t="n">
        <v>-69.87803311</v>
      </c>
      <c r="H1326" s="10" t="s">
        <v>2568</v>
      </c>
    </row>
    <row r="1327" customFormat="false" ht="9.95" hidden="false" customHeight="true" outlineLevel="0" collapsed="false">
      <c r="A1327" s="7" t="s">
        <v>2911</v>
      </c>
      <c r="B1327" s="8" t="s">
        <v>2912</v>
      </c>
      <c r="C1327" s="9" t="s">
        <v>2913</v>
      </c>
      <c r="D1327" s="10" t="n">
        <v>-23.28841</v>
      </c>
      <c r="E1327" s="10" t="n">
        <v>3</v>
      </c>
      <c r="F1327" s="7" t="n">
        <v>3.6135278896</v>
      </c>
      <c r="G1327" s="7" t="n">
        <v>-69.86522917</v>
      </c>
      <c r="H1327" s="10" t="s">
        <v>2568</v>
      </c>
    </row>
    <row r="1328" customFormat="false" ht="9.95" hidden="false" customHeight="true" outlineLevel="0" collapsed="false">
      <c r="A1328" s="7" t="s">
        <v>2914</v>
      </c>
      <c r="B1328" s="8" t="s">
        <v>2915</v>
      </c>
      <c r="C1328" s="9" t="s">
        <v>2916</v>
      </c>
      <c r="D1328" s="10" t="n">
        <v>-23.257721</v>
      </c>
      <c r="E1328" s="10" t="n">
        <v>4</v>
      </c>
      <c r="F1328" s="7" t="n">
        <v>4.7952198958</v>
      </c>
      <c r="G1328" s="7" t="n">
        <v>-93.03088429</v>
      </c>
      <c r="H1328" s="10" t="s">
        <v>2568</v>
      </c>
    </row>
    <row r="1329" customFormat="false" ht="9.95" hidden="false" customHeight="true" outlineLevel="0" collapsed="false">
      <c r="A1329" s="7" t="s">
        <v>2917</v>
      </c>
      <c r="B1329" s="8" t="s">
        <v>2918</v>
      </c>
      <c r="C1329" s="9" t="s">
        <v>2919</v>
      </c>
      <c r="D1329" s="10" t="n">
        <v>-23.247554</v>
      </c>
      <c r="E1329" s="10" t="n">
        <v>3</v>
      </c>
      <c r="F1329" s="7" t="n">
        <v>4.1752500476</v>
      </c>
      <c r="G1329" s="7" t="n">
        <v>-69.74266146</v>
      </c>
      <c r="H1329" s="10" t="s">
        <v>2568</v>
      </c>
    </row>
    <row r="1330" customFormat="false" ht="9.95" hidden="false" customHeight="true" outlineLevel="0" collapsed="false">
      <c r="A1330" s="7" t="s">
        <v>2920</v>
      </c>
      <c r="B1330" s="8" t="s">
        <v>2921</v>
      </c>
      <c r="C1330" s="9" t="s">
        <v>2922</v>
      </c>
      <c r="D1330" s="10" t="n">
        <v>-23.22421</v>
      </c>
      <c r="E1330" s="10" t="n">
        <v>3</v>
      </c>
      <c r="F1330" s="7" t="n">
        <v>4.7031901822</v>
      </c>
      <c r="G1330" s="7" t="n">
        <v>-69.67262947</v>
      </c>
      <c r="H1330" s="10" t="s">
        <v>2568</v>
      </c>
    </row>
    <row r="1331" customFormat="false" ht="9.95" hidden="false" customHeight="true" outlineLevel="0" collapsed="false">
      <c r="A1331" s="7" t="s">
        <v>2923</v>
      </c>
      <c r="B1331" s="8" t="s">
        <v>2924</v>
      </c>
      <c r="C1331" s="9" t="s">
        <v>2925</v>
      </c>
      <c r="D1331" s="10" t="n">
        <v>-23.141318</v>
      </c>
      <c r="E1331" s="10" t="n">
        <v>3</v>
      </c>
      <c r="F1331" s="7" t="n">
        <v>3.951373423</v>
      </c>
      <c r="G1331" s="7" t="n">
        <v>-69.35849676</v>
      </c>
      <c r="H1331" s="10" t="s">
        <v>2568</v>
      </c>
    </row>
    <row r="1332" customFormat="false" ht="9.95" hidden="false" customHeight="true" outlineLevel="0" collapsed="false">
      <c r="A1332" s="7" t="s">
        <v>2926</v>
      </c>
      <c r="B1332" s="8" t="s">
        <v>2927</v>
      </c>
      <c r="C1332" s="9" t="s">
        <v>2928</v>
      </c>
      <c r="D1332" s="10" t="n">
        <v>-23.025302</v>
      </c>
      <c r="E1332" s="10" t="n">
        <v>3</v>
      </c>
      <c r="F1332" s="7" t="n">
        <v>3.5334958802</v>
      </c>
      <c r="G1332" s="7" t="n">
        <v>-69.07590668</v>
      </c>
      <c r="H1332" s="10" t="s">
        <v>2568</v>
      </c>
    </row>
    <row r="1333" customFormat="false" ht="9.95" hidden="false" customHeight="true" outlineLevel="0" collapsed="false">
      <c r="A1333" s="7" t="s">
        <v>2929</v>
      </c>
      <c r="B1333" s="8" t="s">
        <v>2930</v>
      </c>
      <c r="C1333" s="9" t="s">
        <v>2931</v>
      </c>
      <c r="D1333" s="10" t="n">
        <v>-23.005382</v>
      </c>
      <c r="E1333" s="10" t="n">
        <v>7</v>
      </c>
      <c r="F1333" s="7" t="n">
        <v>5.3941451315</v>
      </c>
      <c r="G1333" s="7" t="n">
        <v>-160.8012703</v>
      </c>
      <c r="H1333" s="10" t="s">
        <v>2568</v>
      </c>
    </row>
    <row r="1334" customFormat="false" ht="9.95" hidden="false" customHeight="true" outlineLevel="0" collapsed="false">
      <c r="A1334" s="7" t="s">
        <v>2932</v>
      </c>
      <c r="B1334" s="8" t="s">
        <v>2933</v>
      </c>
      <c r="C1334" s="9" t="s">
        <v>2934</v>
      </c>
      <c r="D1334" s="10" t="n">
        <v>-22.963204</v>
      </c>
      <c r="E1334" s="10" t="n">
        <v>2</v>
      </c>
      <c r="F1334" s="7" t="n">
        <v>3.3392349215</v>
      </c>
      <c r="G1334" s="7" t="n">
        <v>-45.92640736</v>
      </c>
      <c r="H1334" s="10" t="s">
        <v>2568</v>
      </c>
    </row>
    <row r="1335" customFormat="false" ht="9.95" hidden="false" customHeight="true" outlineLevel="0" collapsed="false">
      <c r="A1335" s="7" t="s">
        <v>2935</v>
      </c>
      <c r="B1335" s="8" t="s">
        <v>2936</v>
      </c>
      <c r="C1335" s="9" t="s">
        <v>2937</v>
      </c>
      <c r="D1335" s="10" t="n">
        <v>-22.952532</v>
      </c>
      <c r="E1335" s="10" t="n">
        <v>2</v>
      </c>
      <c r="F1335" s="7" t="n">
        <v>4.1372278505</v>
      </c>
      <c r="G1335" s="7" t="n">
        <v>-45.90506329</v>
      </c>
      <c r="H1335" s="10" t="s">
        <v>2568</v>
      </c>
    </row>
    <row r="1336" customFormat="false" ht="9.95" hidden="false" customHeight="true" outlineLevel="0" collapsed="false">
      <c r="A1336" s="7" t="s">
        <v>2938</v>
      </c>
      <c r="B1336" s="8" t="s">
        <v>2939</v>
      </c>
      <c r="C1336" s="9" t="s">
        <v>2940</v>
      </c>
      <c r="D1336" s="10" t="n">
        <v>-22.948618</v>
      </c>
      <c r="E1336" s="10" t="n">
        <v>4</v>
      </c>
      <c r="F1336" s="7" t="n">
        <v>4.6232308056</v>
      </c>
      <c r="G1336" s="7" t="n">
        <v>-91.794473</v>
      </c>
      <c r="H1336" s="10" t="s">
        <v>2568</v>
      </c>
    </row>
    <row r="1337" customFormat="false" ht="9.95" hidden="false" customHeight="true" outlineLevel="0" collapsed="false">
      <c r="A1337" s="7" t="s">
        <v>2941</v>
      </c>
      <c r="B1337" s="8" t="s">
        <v>2942</v>
      </c>
      <c r="C1337" s="9" t="s">
        <v>2942</v>
      </c>
      <c r="D1337" s="10" t="n">
        <v>-22.888386</v>
      </c>
      <c r="E1337" s="10" t="n">
        <v>2</v>
      </c>
      <c r="F1337" s="7" t="n">
        <v>3.955090344</v>
      </c>
      <c r="G1337" s="7" t="n">
        <v>-45.77677143</v>
      </c>
      <c r="H1337" s="10" t="s">
        <v>2568</v>
      </c>
    </row>
    <row r="1338" customFormat="false" ht="9.95" hidden="false" customHeight="true" outlineLevel="0" collapsed="false">
      <c r="A1338" s="7" t="s">
        <v>2943</v>
      </c>
      <c r="B1338" s="8" t="e">
        <f aca="false">NA()</f>
        <v>#N/A</v>
      </c>
      <c r="C1338" s="9" t="e">
        <f aca="false">NA()</f>
        <v>#N/A</v>
      </c>
      <c r="D1338" s="10" t="n">
        <v>-22.878187</v>
      </c>
      <c r="E1338" s="10" t="n">
        <v>2</v>
      </c>
      <c r="F1338" s="7" t="n">
        <v>3.2625307458</v>
      </c>
      <c r="G1338" s="7" t="n">
        <v>-45.75637414</v>
      </c>
      <c r="H1338" s="10" t="s">
        <v>2568</v>
      </c>
    </row>
    <row r="1339" customFormat="false" ht="9.95" hidden="false" customHeight="true" outlineLevel="0" collapsed="false">
      <c r="A1339" s="7" t="s">
        <v>2944</v>
      </c>
      <c r="B1339" s="8" t="s">
        <v>2945</v>
      </c>
      <c r="C1339" s="9" t="s">
        <v>2946</v>
      </c>
      <c r="D1339" s="10" t="n">
        <v>-22.831529</v>
      </c>
      <c r="E1339" s="10" t="n">
        <v>3</v>
      </c>
      <c r="F1339" s="7" t="n">
        <v>4.0628485916</v>
      </c>
      <c r="G1339" s="7" t="n">
        <v>-68.49458657</v>
      </c>
      <c r="H1339" s="10" t="s">
        <v>2568</v>
      </c>
    </row>
    <row r="1340" customFormat="false" ht="9.95" hidden="false" customHeight="true" outlineLevel="0" collapsed="false">
      <c r="A1340" s="7" t="s">
        <v>2947</v>
      </c>
      <c r="B1340" s="8" t="s">
        <v>2948</v>
      </c>
      <c r="C1340" s="9" t="s">
        <v>2949</v>
      </c>
      <c r="D1340" s="10" t="n">
        <v>-22.821997</v>
      </c>
      <c r="E1340" s="10" t="n">
        <v>5</v>
      </c>
      <c r="F1340" s="7" t="n">
        <v>5.1079968421</v>
      </c>
      <c r="G1340" s="7" t="n">
        <v>-114.1099836</v>
      </c>
      <c r="H1340" s="10" t="s">
        <v>2568</v>
      </c>
    </row>
    <row r="1341" customFormat="false" ht="9.95" hidden="false" customHeight="true" outlineLevel="0" collapsed="false">
      <c r="A1341" s="7" t="s">
        <v>2950</v>
      </c>
      <c r="B1341" s="8" t="s">
        <v>735</v>
      </c>
      <c r="C1341" s="9" t="s">
        <v>2951</v>
      </c>
      <c r="D1341" s="10" t="n">
        <v>-22.821304</v>
      </c>
      <c r="E1341" s="10" t="n">
        <v>2</v>
      </c>
      <c r="F1341" s="7" t="n">
        <v>4.4580995785</v>
      </c>
      <c r="G1341" s="7" t="n">
        <v>-45.64260839</v>
      </c>
      <c r="H1341" s="10" t="s">
        <v>2568</v>
      </c>
    </row>
    <row r="1342" customFormat="false" ht="9.95" hidden="false" customHeight="true" outlineLevel="0" collapsed="false">
      <c r="A1342" s="7" t="s">
        <v>2952</v>
      </c>
      <c r="B1342" s="8" t="s">
        <v>2953</v>
      </c>
      <c r="C1342" s="9" t="s">
        <v>2954</v>
      </c>
      <c r="D1342" s="10" t="n">
        <v>-22.797119</v>
      </c>
      <c r="E1342" s="10" t="n">
        <v>3</v>
      </c>
      <c r="F1342" s="7" t="n">
        <v>4.5946837806</v>
      </c>
      <c r="G1342" s="7" t="n">
        <v>-68.39135627</v>
      </c>
      <c r="H1342" s="10" t="s">
        <v>2568</v>
      </c>
    </row>
    <row r="1343" customFormat="false" ht="9.95" hidden="false" customHeight="true" outlineLevel="0" collapsed="false">
      <c r="A1343" s="7" t="s">
        <v>2955</v>
      </c>
      <c r="B1343" s="8" t="e">
        <f aca="false">NA()</f>
        <v>#N/A</v>
      </c>
      <c r="C1343" s="9" t="e">
        <f aca="false">NA()</f>
        <v>#N/A</v>
      </c>
      <c r="D1343" s="10" t="n">
        <v>-22.796941</v>
      </c>
      <c r="E1343" s="10" t="n">
        <v>5</v>
      </c>
      <c r="F1343" s="7" t="n">
        <v>5.4292866069</v>
      </c>
      <c r="G1343" s="7" t="n">
        <v>-113.9433265</v>
      </c>
      <c r="H1343" s="10" t="s">
        <v>2568</v>
      </c>
    </row>
    <row r="1344" customFormat="false" ht="9.95" hidden="false" customHeight="true" outlineLevel="0" collapsed="false">
      <c r="A1344" s="7" t="s">
        <v>2956</v>
      </c>
      <c r="B1344" s="8" t="s">
        <v>2957</v>
      </c>
      <c r="C1344" s="9" t="s">
        <v>2958</v>
      </c>
      <c r="D1344" s="10" t="n">
        <v>-22.795852</v>
      </c>
      <c r="E1344" s="10" t="n">
        <v>3</v>
      </c>
      <c r="F1344" s="7" t="n">
        <v>4.7177392123</v>
      </c>
      <c r="G1344" s="7" t="n">
        <v>-68.38755519</v>
      </c>
      <c r="H1344" s="10" t="s">
        <v>2568</v>
      </c>
    </row>
    <row r="1345" customFormat="false" ht="9.95" hidden="false" customHeight="true" outlineLevel="0" collapsed="false">
      <c r="A1345" s="7" t="s">
        <v>2959</v>
      </c>
      <c r="B1345" s="8" t="s">
        <v>2960</v>
      </c>
      <c r="C1345" s="9" t="s">
        <v>2961</v>
      </c>
      <c r="D1345" s="10" t="n">
        <v>-22.759253</v>
      </c>
      <c r="E1345" s="10" t="n">
        <v>5</v>
      </c>
      <c r="F1345" s="7" t="n">
        <v>4.9212280328</v>
      </c>
      <c r="G1345" s="7" t="n">
        <v>-112.1833853</v>
      </c>
      <c r="H1345" s="10" t="s">
        <v>2568</v>
      </c>
    </row>
    <row r="1346" customFormat="false" ht="9.95" hidden="false" customHeight="true" outlineLevel="0" collapsed="false">
      <c r="A1346" s="7" t="s">
        <v>2962</v>
      </c>
      <c r="B1346" s="8" t="s">
        <v>2963</v>
      </c>
      <c r="C1346" s="9" t="s">
        <v>2964</v>
      </c>
      <c r="D1346" s="10" t="n">
        <v>-22.71826</v>
      </c>
      <c r="E1346" s="10" t="n">
        <v>2</v>
      </c>
      <c r="F1346" s="7" t="n">
        <v>4.1712800723</v>
      </c>
      <c r="G1346" s="7" t="n">
        <v>-45.43652033</v>
      </c>
      <c r="H1346" s="10" t="s">
        <v>2568</v>
      </c>
    </row>
    <row r="1347" customFormat="false" ht="9.95" hidden="false" customHeight="true" outlineLevel="0" collapsed="false">
      <c r="A1347" s="7" t="s">
        <v>2965</v>
      </c>
      <c r="B1347" s="8" t="s">
        <v>2966</v>
      </c>
      <c r="C1347" s="9" t="s">
        <v>2967</v>
      </c>
      <c r="D1347" s="10" t="n">
        <v>-22.656593</v>
      </c>
      <c r="E1347" s="10" t="n">
        <v>3</v>
      </c>
      <c r="F1347" s="7" t="n">
        <v>4.1383294963</v>
      </c>
      <c r="G1347" s="7" t="n">
        <v>-67.96978042</v>
      </c>
      <c r="H1347" s="10" t="s">
        <v>2568</v>
      </c>
    </row>
    <row r="1348" customFormat="false" ht="9.95" hidden="false" customHeight="true" outlineLevel="0" collapsed="false">
      <c r="A1348" s="7" t="s">
        <v>2968</v>
      </c>
      <c r="B1348" s="8" t="s">
        <v>2969</v>
      </c>
      <c r="C1348" s="9" t="s">
        <v>2970</v>
      </c>
      <c r="D1348" s="10" t="n">
        <v>-22.65541</v>
      </c>
      <c r="E1348" s="10" t="n">
        <v>2</v>
      </c>
      <c r="F1348" s="7" t="n">
        <v>4.5332546266</v>
      </c>
      <c r="G1348" s="7" t="n">
        <v>-45.31082058</v>
      </c>
      <c r="H1348" s="10" t="s">
        <v>2568</v>
      </c>
    </row>
    <row r="1349" customFormat="false" ht="9.95" hidden="false" customHeight="true" outlineLevel="0" collapsed="false">
      <c r="A1349" s="7" t="s">
        <v>2971</v>
      </c>
      <c r="B1349" s="8" t="s">
        <v>2972</v>
      </c>
      <c r="C1349" s="9" t="s">
        <v>2973</v>
      </c>
      <c r="D1349" s="10" t="n">
        <v>-22.598012</v>
      </c>
      <c r="E1349" s="10" t="n">
        <v>3</v>
      </c>
      <c r="F1349" s="7" t="n">
        <v>5.4021100677</v>
      </c>
      <c r="G1349" s="7" t="n">
        <v>-67.79403741</v>
      </c>
      <c r="H1349" s="10" t="s">
        <v>2568</v>
      </c>
    </row>
    <row r="1350" customFormat="false" ht="9.95" hidden="false" customHeight="true" outlineLevel="0" collapsed="false">
      <c r="A1350" s="7" t="s">
        <v>2974</v>
      </c>
      <c r="B1350" s="8" t="s">
        <v>2975</v>
      </c>
      <c r="C1350" s="9" t="s">
        <v>2976</v>
      </c>
      <c r="D1350" s="10" t="n">
        <v>-22.563982</v>
      </c>
      <c r="E1350" s="10" t="n">
        <v>2</v>
      </c>
      <c r="F1350" s="7" t="n">
        <v>4.3155267971</v>
      </c>
      <c r="G1350" s="7" t="n">
        <v>-45.12796319</v>
      </c>
      <c r="H1350" s="10" t="s">
        <v>2568</v>
      </c>
    </row>
    <row r="1351" customFormat="false" ht="9.95" hidden="false" customHeight="true" outlineLevel="0" collapsed="false">
      <c r="A1351" s="7" t="s">
        <v>2977</v>
      </c>
      <c r="B1351" s="8" t="s">
        <v>2978</v>
      </c>
      <c r="C1351" s="9" t="s">
        <v>2979</v>
      </c>
      <c r="D1351" s="10" t="n">
        <v>-22.511753</v>
      </c>
      <c r="E1351" s="10" t="n">
        <v>9</v>
      </c>
      <c r="F1351" s="7" t="n">
        <v>8.0436489054</v>
      </c>
      <c r="G1351" s="7" t="n">
        <v>-201.8252231</v>
      </c>
      <c r="H1351" s="10" t="s">
        <v>2568</v>
      </c>
    </row>
    <row r="1352" customFormat="false" ht="9.95" hidden="false" customHeight="true" outlineLevel="0" collapsed="false">
      <c r="A1352" s="7" t="s">
        <v>2980</v>
      </c>
      <c r="B1352" s="8" t="s">
        <v>2981</v>
      </c>
      <c r="C1352" s="9" t="s">
        <v>2982</v>
      </c>
      <c r="D1352" s="10" t="n">
        <v>-22.47456</v>
      </c>
      <c r="E1352" s="10" t="n">
        <v>2</v>
      </c>
      <c r="F1352" s="7" t="n">
        <v>3.5975069809</v>
      </c>
      <c r="G1352" s="7" t="n">
        <v>-44.94912032</v>
      </c>
      <c r="H1352" s="10" t="s">
        <v>2568</v>
      </c>
    </row>
    <row r="1353" customFormat="false" ht="9.95" hidden="false" customHeight="true" outlineLevel="0" collapsed="false">
      <c r="A1353" s="7" t="s">
        <v>2983</v>
      </c>
      <c r="B1353" s="8" t="s">
        <v>2984</v>
      </c>
      <c r="C1353" s="9" t="s">
        <v>2985</v>
      </c>
      <c r="D1353" s="10" t="n">
        <v>-22.453337</v>
      </c>
      <c r="E1353" s="10" t="n">
        <v>3</v>
      </c>
      <c r="F1353" s="7" t="n">
        <v>4.4124744083</v>
      </c>
      <c r="G1353" s="7" t="n">
        <v>-66.86960499</v>
      </c>
      <c r="H1353" s="10" t="s">
        <v>2568</v>
      </c>
    </row>
    <row r="1354" customFormat="false" ht="9.95" hidden="false" customHeight="true" outlineLevel="0" collapsed="false">
      <c r="A1354" s="7" t="s">
        <v>2986</v>
      </c>
      <c r="B1354" s="8" t="e">
        <f aca="false">NA()</f>
        <v>#N/A</v>
      </c>
      <c r="C1354" s="9" t="e">
        <f aca="false">NA()</f>
        <v>#N/A</v>
      </c>
      <c r="D1354" s="10" t="n">
        <v>-22.444952</v>
      </c>
      <c r="E1354" s="10" t="n">
        <v>3</v>
      </c>
      <c r="F1354" s="7" t="n">
        <v>3.3084431893</v>
      </c>
      <c r="G1354" s="7" t="n">
        <v>-67.33485484</v>
      </c>
      <c r="H1354" s="10" t="s">
        <v>2568</v>
      </c>
    </row>
    <row r="1355" customFormat="false" ht="9.95" hidden="false" customHeight="true" outlineLevel="0" collapsed="false">
      <c r="A1355" s="7" t="s">
        <v>2987</v>
      </c>
      <c r="B1355" s="8" t="s">
        <v>2988</v>
      </c>
      <c r="C1355" s="9" t="s">
        <v>2989</v>
      </c>
      <c r="D1355" s="10" t="n">
        <v>-22.430315</v>
      </c>
      <c r="E1355" s="10" t="n">
        <v>6</v>
      </c>
      <c r="F1355" s="7" t="n">
        <v>5.3616793079</v>
      </c>
      <c r="G1355" s="7" t="n">
        <v>-134.5818903</v>
      </c>
      <c r="H1355" s="10" t="s">
        <v>2568</v>
      </c>
    </row>
    <row r="1356" customFormat="false" ht="9.95" hidden="false" customHeight="true" outlineLevel="0" collapsed="false">
      <c r="A1356" s="7" t="s">
        <v>2990</v>
      </c>
      <c r="B1356" s="8" t="s">
        <v>2991</v>
      </c>
      <c r="C1356" s="9" t="s">
        <v>2992</v>
      </c>
      <c r="D1356" s="10" t="n">
        <v>-22.389006</v>
      </c>
      <c r="E1356" s="10" t="n">
        <v>5</v>
      </c>
      <c r="F1356" s="7" t="n">
        <v>5.0856175178</v>
      </c>
      <c r="G1356" s="7" t="n">
        <v>-111.9450293</v>
      </c>
      <c r="H1356" s="10" t="s">
        <v>2568</v>
      </c>
    </row>
    <row r="1357" customFormat="false" ht="9.95" hidden="false" customHeight="true" outlineLevel="0" collapsed="false">
      <c r="A1357" s="7" t="s">
        <v>2993</v>
      </c>
      <c r="B1357" s="8" t="s">
        <v>2994</v>
      </c>
      <c r="C1357" s="9" t="s">
        <v>2995</v>
      </c>
      <c r="D1357" s="10" t="n">
        <v>-22.385674</v>
      </c>
      <c r="E1357" s="10" t="n">
        <v>2</v>
      </c>
      <c r="F1357" s="7" t="n">
        <v>3.1449610374</v>
      </c>
      <c r="G1357" s="7" t="n">
        <v>-44.77134865</v>
      </c>
      <c r="H1357" s="10" t="s">
        <v>2568</v>
      </c>
    </row>
    <row r="1358" customFormat="false" ht="9.95" hidden="false" customHeight="true" outlineLevel="0" collapsed="false">
      <c r="A1358" s="7" t="s">
        <v>2996</v>
      </c>
      <c r="B1358" s="8" t="s">
        <v>2997</v>
      </c>
      <c r="C1358" s="9" t="s">
        <v>2998</v>
      </c>
      <c r="D1358" s="10" t="n">
        <v>-22.35149</v>
      </c>
      <c r="E1358" s="10" t="n">
        <v>3</v>
      </c>
      <c r="F1358" s="7" t="n">
        <v>3.4966595269</v>
      </c>
      <c r="G1358" s="7" t="n">
        <v>-67.05447082</v>
      </c>
      <c r="H1358" s="10" t="s">
        <v>2568</v>
      </c>
    </row>
    <row r="1359" customFormat="false" ht="9.95" hidden="false" customHeight="true" outlineLevel="0" collapsed="false">
      <c r="A1359" s="7" t="s">
        <v>2999</v>
      </c>
      <c r="B1359" s="8" t="e">
        <f aca="false">NA()</f>
        <v>#N/A</v>
      </c>
      <c r="C1359" s="9" t="e">
        <f aca="false">NA()</f>
        <v>#N/A</v>
      </c>
      <c r="D1359" s="10" t="n">
        <v>-22.338509</v>
      </c>
      <c r="E1359" s="10" t="n">
        <v>2</v>
      </c>
      <c r="F1359" s="7" t="n">
        <v>3.1932505619</v>
      </c>
      <c r="G1359" s="7" t="n">
        <v>-44.6770184</v>
      </c>
      <c r="H1359" s="10" t="s">
        <v>2568</v>
      </c>
    </row>
    <row r="1360" customFormat="false" ht="9.95" hidden="false" customHeight="true" outlineLevel="0" collapsed="false">
      <c r="A1360" s="7" t="s">
        <v>3000</v>
      </c>
      <c r="B1360" s="8" t="s">
        <v>3001</v>
      </c>
      <c r="C1360" s="9" t="s">
        <v>3002</v>
      </c>
      <c r="D1360" s="10" t="n">
        <v>-22.317003</v>
      </c>
      <c r="E1360" s="10" t="n">
        <v>3</v>
      </c>
      <c r="F1360" s="7" t="n">
        <v>3.2633628335</v>
      </c>
      <c r="G1360" s="7" t="n">
        <v>-66.95100774</v>
      </c>
      <c r="H1360" s="10" t="s">
        <v>2568</v>
      </c>
    </row>
    <row r="1361" customFormat="false" ht="9.95" hidden="false" customHeight="true" outlineLevel="0" collapsed="false">
      <c r="A1361" s="7" t="s">
        <v>3003</v>
      </c>
      <c r="B1361" s="8" t="s">
        <v>3004</v>
      </c>
      <c r="C1361" s="9" t="s">
        <v>3005</v>
      </c>
      <c r="D1361" s="10" t="n">
        <v>-22.304539</v>
      </c>
      <c r="E1361" s="10" t="n">
        <v>2</v>
      </c>
      <c r="F1361" s="7" t="n">
        <v>4.3187400511</v>
      </c>
      <c r="G1361" s="7" t="n">
        <v>-44.60907799</v>
      </c>
      <c r="H1361" s="10" t="s">
        <v>2568</v>
      </c>
    </row>
    <row r="1362" customFormat="false" ht="9.95" hidden="false" customHeight="true" outlineLevel="0" collapsed="false">
      <c r="A1362" s="7" t="s">
        <v>3006</v>
      </c>
      <c r="B1362" s="8" t="s">
        <v>3007</v>
      </c>
      <c r="C1362" s="9" t="s">
        <v>3008</v>
      </c>
      <c r="D1362" s="10" t="n">
        <v>-22.232466</v>
      </c>
      <c r="E1362" s="10" t="n">
        <v>5</v>
      </c>
      <c r="F1362" s="7" t="n">
        <v>4.8811025522</v>
      </c>
      <c r="G1362" s="7" t="n">
        <v>-111.1623284</v>
      </c>
      <c r="H1362" s="10" t="s">
        <v>2568</v>
      </c>
    </row>
    <row r="1363" customFormat="false" ht="9.95" hidden="false" customHeight="true" outlineLevel="0" collapsed="false">
      <c r="A1363" s="7" t="s">
        <v>3009</v>
      </c>
      <c r="B1363" s="8" t="e">
        <f aca="false">NA()</f>
        <v>#N/A</v>
      </c>
      <c r="C1363" s="9" t="e">
        <f aca="false">NA()</f>
        <v>#N/A</v>
      </c>
      <c r="D1363" s="10" t="n">
        <v>-22.191414</v>
      </c>
      <c r="E1363" s="10" t="n">
        <v>3</v>
      </c>
      <c r="F1363" s="7" t="n">
        <v>4.5541537389</v>
      </c>
      <c r="G1363" s="7" t="n">
        <v>-66.57424069</v>
      </c>
      <c r="H1363" s="10" t="s">
        <v>2568</v>
      </c>
    </row>
    <row r="1364" customFormat="false" ht="9.95" hidden="false" customHeight="true" outlineLevel="0" collapsed="false">
      <c r="A1364" s="7" t="s">
        <v>3010</v>
      </c>
      <c r="B1364" s="8" t="s">
        <v>3011</v>
      </c>
      <c r="C1364" s="9" t="s">
        <v>3012</v>
      </c>
      <c r="D1364" s="10" t="n">
        <v>-22.150111</v>
      </c>
      <c r="E1364" s="10" t="n">
        <v>3</v>
      </c>
      <c r="F1364" s="7" t="n">
        <v>4.6484555546</v>
      </c>
      <c r="G1364" s="7" t="n">
        <v>-66.45033196</v>
      </c>
      <c r="H1364" s="10" t="s">
        <v>2568</v>
      </c>
    </row>
    <row r="1365" customFormat="false" ht="9.95" hidden="false" customHeight="true" outlineLevel="0" collapsed="false">
      <c r="A1365" s="7" t="s">
        <v>3013</v>
      </c>
      <c r="B1365" s="8" t="s">
        <v>3014</v>
      </c>
      <c r="C1365" s="9" t="s">
        <v>3015</v>
      </c>
      <c r="D1365" s="10" t="n">
        <v>-22.123446</v>
      </c>
      <c r="E1365" s="10" t="n">
        <v>4</v>
      </c>
      <c r="F1365" s="7" t="n">
        <v>4.6370013607</v>
      </c>
      <c r="G1365" s="7" t="n">
        <v>-88.19526263</v>
      </c>
      <c r="H1365" s="10" t="s">
        <v>2568</v>
      </c>
    </row>
    <row r="1366" customFormat="false" ht="9.95" hidden="false" customHeight="true" outlineLevel="0" collapsed="false">
      <c r="A1366" s="7" t="s">
        <v>3016</v>
      </c>
      <c r="B1366" s="8" t="s">
        <v>3017</v>
      </c>
      <c r="C1366" s="9" t="s">
        <v>3018</v>
      </c>
      <c r="D1366" s="10" t="n">
        <v>-22.117491</v>
      </c>
      <c r="E1366" s="10" t="n">
        <v>3</v>
      </c>
      <c r="F1366" s="7" t="n">
        <v>4.6504465326</v>
      </c>
      <c r="G1366" s="7" t="n">
        <v>-66.35247413</v>
      </c>
      <c r="H1366" s="10" t="s">
        <v>2568</v>
      </c>
    </row>
    <row r="1367" customFormat="false" ht="9.95" hidden="false" customHeight="true" outlineLevel="0" collapsed="false">
      <c r="A1367" s="7" t="s">
        <v>3019</v>
      </c>
      <c r="B1367" s="8" t="s">
        <v>3020</v>
      </c>
      <c r="C1367" s="9" t="s">
        <v>3021</v>
      </c>
      <c r="D1367" s="10" t="n">
        <v>-22.090817</v>
      </c>
      <c r="E1367" s="10" t="n">
        <v>2</v>
      </c>
      <c r="F1367" s="7" t="n">
        <v>4.5171863292</v>
      </c>
      <c r="G1367" s="7" t="n">
        <v>-44.181634</v>
      </c>
      <c r="H1367" s="10" t="s">
        <v>2568</v>
      </c>
    </row>
    <row r="1368" customFormat="false" ht="9.95" hidden="false" customHeight="true" outlineLevel="0" collapsed="false">
      <c r="A1368" s="7" t="s">
        <v>3022</v>
      </c>
      <c r="B1368" s="8" t="s">
        <v>3023</v>
      </c>
      <c r="C1368" s="9" t="s">
        <v>3024</v>
      </c>
      <c r="D1368" s="10" t="n">
        <v>-22.064193</v>
      </c>
      <c r="E1368" s="10" t="n">
        <v>4</v>
      </c>
      <c r="F1368" s="7" t="n">
        <v>5.0656239609</v>
      </c>
      <c r="G1368" s="7" t="n">
        <v>-87.07360809</v>
      </c>
      <c r="H1368" s="10" t="s">
        <v>2568</v>
      </c>
    </row>
    <row r="1369" customFormat="false" ht="9.95" hidden="false" customHeight="true" outlineLevel="0" collapsed="false">
      <c r="A1369" s="7" t="s">
        <v>3025</v>
      </c>
      <c r="B1369" s="8" t="s">
        <v>3026</v>
      </c>
      <c r="C1369" s="9" t="s">
        <v>3027</v>
      </c>
      <c r="D1369" s="10" t="n">
        <v>-22.06293</v>
      </c>
      <c r="E1369" s="10" t="n">
        <v>2</v>
      </c>
      <c r="F1369" s="7" t="n">
        <v>3.1994375814</v>
      </c>
      <c r="G1369" s="7" t="n">
        <v>-44.12586084</v>
      </c>
      <c r="H1369" s="10" t="s">
        <v>2568</v>
      </c>
    </row>
    <row r="1370" customFormat="false" ht="9.95" hidden="false" customHeight="true" outlineLevel="0" collapsed="false">
      <c r="A1370" s="7" t="s">
        <v>3028</v>
      </c>
      <c r="B1370" s="8" t="s">
        <v>3029</v>
      </c>
      <c r="C1370" s="9" t="s">
        <v>3030</v>
      </c>
      <c r="D1370" s="10" t="n">
        <v>-22.016834</v>
      </c>
      <c r="E1370" s="10" t="n">
        <v>3</v>
      </c>
      <c r="F1370" s="7" t="n">
        <v>5.3096223444</v>
      </c>
      <c r="G1370" s="7" t="n">
        <v>-66.05050272</v>
      </c>
      <c r="H1370" s="10" t="s">
        <v>2568</v>
      </c>
    </row>
    <row r="1371" customFormat="false" ht="9.95" hidden="false" customHeight="true" outlineLevel="0" collapsed="false">
      <c r="A1371" s="7" t="s">
        <v>3031</v>
      </c>
      <c r="B1371" s="8" t="s">
        <v>3032</v>
      </c>
      <c r="C1371" s="9" t="s">
        <v>3033</v>
      </c>
      <c r="D1371" s="10" t="n">
        <v>-21.96581</v>
      </c>
      <c r="E1371" s="10" t="n">
        <v>4</v>
      </c>
      <c r="F1371" s="7" t="n">
        <v>4.8510333184</v>
      </c>
      <c r="G1371" s="7" t="n">
        <v>-87.86324097</v>
      </c>
      <c r="H1371" s="10" t="s">
        <v>2568</v>
      </c>
    </row>
    <row r="1372" customFormat="false" ht="9.95" hidden="false" customHeight="true" outlineLevel="0" collapsed="false">
      <c r="A1372" s="7" t="s">
        <v>3034</v>
      </c>
      <c r="B1372" s="8" t="s">
        <v>3035</v>
      </c>
      <c r="C1372" s="9" t="s">
        <v>3036</v>
      </c>
      <c r="D1372" s="10" t="n">
        <v>-21.959036</v>
      </c>
      <c r="E1372" s="10" t="n">
        <v>3</v>
      </c>
      <c r="F1372" s="7" t="n">
        <v>3.427726012</v>
      </c>
      <c r="G1372" s="7" t="n">
        <v>-65.87710832</v>
      </c>
      <c r="H1372" s="10" t="s">
        <v>2568</v>
      </c>
    </row>
    <row r="1373" customFormat="false" ht="9.95" hidden="false" customHeight="true" outlineLevel="0" collapsed="false">
      <c r="A1373" s="7" t="s">
        <v>3037</v>
      </c>
      <c r="B1373" s="8" t="e">
        <f aca="false">NA()</f>
        <v>#N/A</v>
      </c>
      <c r="C1373" s="9" t="e">
        <f aca="false">NA()</f>
        <v>#N/A</v>
      </c>
      <c r="D1373" s="10" t="n">
        <v>-21.900706</v>
      </c>
      <c r="E1373" s="10" t="n">
        <v>2</v>
      </c>
      <c r="F1373" s="7" t="n">
        <v>3.3251460137</v>
      </c>
      <c r="G1373" s="7" t="n">
        <v>-43.80141267</v>
      </c>
      <c r="H1373" s="10" t="s">
        <v>2568</v>
      </c>
    </row>
    <row r="1374" customFormat="false" ht="9.95" hidden="false" customHeight="true" outlineLevel="0" collapsed="false">
      <c r="A1374" s="7" t="s">
        <v>3038</v>
      </c>
      <c r="B1374" s="8" t="s">
        <v>3039</v>
      </c>
      <c r="C1374" s="9" t="s">
        <v>3040</v>
      </c>
      <c r="D1374" s="10" t="n">
        <v>-21.893896</v>
      </c>
      <c r="E1374" s="10" t="n">
        <v>3</v>
      </c>
      <c r="F1374" s="7" t="n">
        <v>3.6163822017</v>
      </c>
      <c r="G1374" s="7" t="n">
        <v>-64.56803892</v>
      </c>
      <c r="H1374" s="10" t="s">
        <v>2568</v>
      </c>
    </row>
    <row r="1375" customFormat="false" ht="9.95" hidden="false" customHeight="true" outlineLevel="0" collapsed="false">
      <c r="A1375" s="7" t="s">
        <v>3041</v>
      </c>
      <c r="B1375" s="8" t="s">
        <v>3042</v>
      </c>
      <c r="C1375" s="9" t="s">
        <v>3043</v>
      </c>
      <c r="D1375" s="10" t="n">
        <v>-21.758931</v>
      </c>
      <c r="E1375" s="10" t="n">
        <v>2</v>
      </c>
      <c r="F1375" s="7" t="n">
        <v>3.6025891341</v>
      </c>
      <c r="G1375" s="7" t="n">
        <v>-43.51786173</v>
      </c>
      <c r="H1375" s="10" t="s">
        <v>2568</v>
      </c>
    </row>
    <row r="1376" customFormat="false" ht="9.95" hidden="false" customHeight="true" outlineLevel="0" collapsed="false">
      <c r="A1376" s="7" t="s">
        <v>3044</v>
      </c>
      <c r="B1376" s="8" t="s">
        <v>3045</v>
      </c>
      <c r="C1376" s="9" t="s">
        <v>3046</v>
      </c>
      <c r="D1376" s="10" t="n">
        <v>-21.718665</v>
      </c>
      <c r="E1376" s="10" t="n">
        <v>7</v>
      </c>
      <c r="F1376" s="7" t="n">
        <v>5.9291505308</v>
      </c>
      <c r="G1376" s="7" t="n">
        <v>-151.4911575</v>
      </c>
      <c r="H1376" s="10" t="s">
        <v>2568</v>
      </c>
    </row>
    <row r="1377" customFormat="false" ht="9.95" hidden="false" customHeight="true" outlineLevel="0" collapsed="false">
      <c r="A1377" s="7" t="s">
        <v>3047</v>
      </c>
      <c r="B1377" s="8" t="s">
        <v>3048</v>
      </c>
      <c r="C1377" s="9" t="s">
        <v>3049</v>
      </c>
      <c r="D1377" s="10" t="n">
        <v>-21.651048</v>
      </c>
      <c r="E1377" s="10" t="n">
        <v>2</v>
      </c>
      <c r="F1377" s="7" t="n">
        <v>3.3001256405</v>
      </c>
      <c r="G1377" s="7" t="n">
        <v>-43.30209606</v>
      </c>
      <c r="H1377" s="10" t="s">
        <v>2568</v>
      </c>
    </row>
    <row r="1378" customFormat="false" ht="9.95" hidden="false" customHeight="true" outlineLevel="0" collapsed="false">
      <c r="A1378" s="7" t="s">
        <v>3050</v>
      </c>
      <c r="B1378" s="8" t="s">
        <v>3051</v>
      </c>
      <c r="C1378" s="9" t="s">
        <v>3052</v>
      </c>
      <c r="D1378" s="10" t="n">
        <v>-21.599502</v>
      </c>
      <c r="E1378" s="10" t="n">
        <v>6</v>
      </c>
      <c r="F1378" s="7" t="n">
        <v>5.1164913859</v>
      </c>
      <c r="G1378" s="7" t="n">
        <v>-129.597009</v>
      </c>
      <c r="H1378" s="10" t="s">
        <v>2568</v>
      </c>
    </row>
    <row r="1379" customFormat="false" ht="9.95" hidden="false" customHeight="true" outlineLevel="0" collapsed="false">
      <c r="A1379" s="7" t="s">
        <v>3053</v>
      </c>
      <c r="B1379" s="8" t="e">
        <f aca="false">NA()</f>
        <v>#N/A</v>
      </c>
      <c r="C1379" s="9" t="e">
        <f aca="false">NA()</f>
        <v>#N/A</v>
      </c>
      <c r="D1379" s="10" t="n">
        <v>-21.570746</v>
      </c>
      <c r="E1379" s="10" t="n">
        <v>3</v>
      </c>
      <c r="F1379" s="7" t="n">
        <v>3.6039760053</v>
      </c>
      <c r="G1379" s="7" t="n">
        <v>-64.71223675</v>
      </c>
      <c r="H1379" s="10" t="s">
        <v>2568</v>
      </c>
    </row>
    <row r="1380" customFormat="false" ht="9.95" hidden="false" customHeight="true" outlineLevel="0" collapsed="false">
      <c r="A1380" s="7" t="s">
        <v>3054</v>
      </c>
      <c r="B1380" s="8" t="s">
        <v>3055</v>
      </c>
      <c r="C1380" s="9" t="s">
        <v>3056</v>
      </c>
      <c r="D1380" s="10" t="n">
        <v>-21.549598</v>
      </c>
      <c r="E1380" s="10" t="n">
        <v>3</v>
      </c>
      <c r="F1380" s="7" t="n">
        <v>4.4046903345</v>
      </c>
      <c r="G1380" s="7" t="n">
        <v>-64.64879257</v>
      </c>
      <c r="H1380" s="10" t="s">
        <v>2568</v>
      </c>
    </row>
    <row r="1381" customFormat="false" ht="9.95" hidden="false" customHeight="true" outlineLevel="0" collapsed="false">
      <c r="A1381" s="7" t="s">
        <v>3057</v>
      </c>
      <c r="B1381" s="8" t="s">
        <v>3058</v>
      </c>
      <c r="C1381" s="9" t="s">
        <v>3059</v>
      </c>
      <c r="D1381" s="10" t="n">
        <v>-21.466426</v>
      </c>
      <c r="E1381" s="10" t="n">
        <v>7</v>
      </c>
      <c r="F1381" s="7" t="n">
        <v>5.4583078694</v>
      </c>
      <c r="G1381" s="7" t="n">
        <v>-150.2649794</v>
      </c>
      <c r="H1381" s="10" t="s">
        <v>2568</v>
      </c>
    </row>
    <row r="1382" customFormat="false" ht="9.95" hidden="false" customHeight="true" outlineLevel="0" collapsed="false">
      <c r="A1382" s="7" t="s">
        <v>3060</v>
      </c>
      <c r="B1382" s="8" t="s">
        <v>3061</v>
      </c>
      <c r="C1382" s="9" t="s">
        <v>3062</v>
      </c>
      <c r="D1382" s="10" t="n">
        <v>-21.411292</v>
      </c>
      <c r="E1382" s="10" t="n">
        <v>3</v>
      </c>
      <c r="F1382" s="7" t="n">
        <v>3.9762181445</v>
      </c>
      <c r="G1382" s="7" t="n">
        <v>-64.23387463</v>
      </c>
      <c r="H1382" s="10" t="s">
        <v>2568</v>
      </c>
    </row>
    <row r="1383" customFormat="false" ht="9.95" hidden="false" customHeight="true" outlineLevel="0" collapsed="false">
      <c r="A1383" s="7" t="s">
        <v>3063</v>
      </c>
      <c r="B1383" s="8" t="s">
        <v>3064</v>
      </c>
      <c r="C1383" s="9" t="s">
        <v>3064</v>
      </c>
      <c r="D1383" s="10" t="n">
        <v>-21.385932</v>
      </c>
      <c r="E1383" s="10" t="n">
        <v>2</v>
      </c>
      <c r="F1383" s="7" t="n">
        <v>3.1365146576</v>
      </c>
      <c r="G1383" s="7" t="n">
        <v>-42.77186376</v>
      </c>
      <c r="H1383" s="10" t="s">
        <v>2568</v>
      </c>
    </row>
    <row r="1384" customFormat="false" ht="9.95" hidden="false" customHeight="true" outlineLevel="0" collapsed="false">
      <c r="A1384" s="7" t="s">
        <v>3065</v>
      </c>
      <c r="B1384" s="8" t="s">
        <v>3066</v>
      </c>
      <c r="C1384" s="9" t="s">
        <v>3067</v>
      </c>
      <c r="D1384" s="10" t="n">
        <v>-21.383344</v>
      </c>
      <c r="E1384" s="10" t="n">
        <v>7</v>
      </c>
      <c r="F1384" s="7" t="n">
        <v>6.0303731078</v>
      </c>
      <c r="G1384" s="7" t="n">
        <v>-149.6834087</v>
      </c>
      <c r="H1384" s="10" t="s">
        <v>2568</v>
      </c>
    </row>
    <row r="1385" customFormat="false" ht="9.95" hidden="false" customHeight="true" outlineLevel="0" collapsed="false">
      <c r="A1385" s="7" t="s">
        <v>3068</v>
      </c>
      <c r="B1385" s="8" t="e">
        <f aca="false">NA()</f>
        <v>#N/A</v>
      </c>
      <c r="C1385" s="9" t="e">
        <f aca="false">NA()</f>
        <v>#N/A</v>
      </c>
      <c r="D1385" s="10" t="n">
        <v>-21.382498</v>
      </c>
      <c r="E1385" s="10" t="n">
        <v>4</v>
      </c>
      <c r="F1385" s="7" t="n">
        <v>4.490370224</v>
      </c>
      <c r="G1385" s="7" t="n">
        <v>-85.52999309</v>
      </c>
      <c r="H1385" s="10" t="s">
        <v>2568</v>
      </c>
    </row>
    <row r="1386" customFormat="false" ht="9.95" hidden="false" customHeight="true" outlineLevel="0" collapsed="false">
      <c r="A1386" s="7" t="s">
        <v>3069</v>
      </c>
      <c r="B1386" s="8" t="s">
        <v>3070</v>
      </c>
      <c r="C1386" s="9" t="s">
        <v>3071</v>
      </c>
      <c r="D1386" s="10" t="n">
        <v>-21.368296</v>
      </c>
      <c r="E1386" s="10" t="n">
        <v>3</v>
      </c>
      <c r="F1386" s="7" t="n">
        <v>4.0079774191</v>
      </c>
      <c r="G1386" s="7" t="n">
        <v>-64.10488724</v>
      </c>
      <c r="H1386" s="10" t="s">
        <v>2568</v>
      </c>
    </row>
    <row r="1387" customFormat="false" ht="9.95" hidden="false" customHeight="true" outlineLevel="0" collapsed="false">
      <c r="A1387" s="7" t="s">
        <v>3072</v>
      </c>
      <c r="B1387" s="8" t="s">
        <v>3073</v>
      </c>
      <c r="C1387" s="9" t="s">
        <v>3074</v>
      </c>
      <c r="D1387" s="10" t="n">
        <v>-21.364034</v>
      </c>
      <c r="E1387" s="10" t="n">
        <v>3</v>
      </c>
      <c r="F1387" s="7" t="n">
        <v>4.581977911</v>
      </c>
      <c r="G1387" s="7" t="n">
        <v>-64.09210133</v>
      </c>
      <c r="H1387" s="10" t="s">
        <v>2568</v>
      </c>
    </row>
    <row r="1388" customFormat="false" ht="9.95" hidden="false" customHeight="true" outlineLevel="0" collapsed="false">
      <c r="A1388" s="7" t="s">
        <v>3075</v>
      </c>
      <c r="B1388" s="8" t="s">
        <v>3076</v>
      </c>
      <c r="C1388" s="9" t="s">
        <v>3077</v>
      </c>
      <c r="D1388" s="10" t="n">
        <v>-21.354169</v>
      </c>
      <c r="E1388" s="10" t="n">
        <v>5</v>
      </c>
      <c r="F1388" s="7" t="n">
        <v>3.821392803</v>
      </c>
      <c r="G1388" s="7" t="n">
        <v>-106.7708471</v>
      </c>
      <c r="H1388" s="10" t="s">
        <v>2568</v>
      </c>
    </row>
    <row r="1389" customFormat="false" ht="9.95" hidden="false" customHeight="true" outlineLevel="0" collapsed="false">
      <c r="A1389" s="7" t="s">
        <v>3078</v>
      </c>
      <c r="B1389" s="8" t="s">
        <v>3079</v>
      </c>
      <c r="C1389" s="9" t="s">
        <v>3080</v>
      </c>
      <c r="D1389" s="10" t="n">
        <v>-21.279882</v>
      </c>
      <c r="E1389" s="10" t="n">
        <v>3</v>
      </c>
      <c r="F1389" s="7" t="n">
        <v>4.6428370699</v>
      </c>
      <c r="G1389" s="7" t="n">
        <v>-63.83964551</v>
      </c>
      <c r="H1389" s="10" t="s">
        <v>2568</v>
      </c>
    </row>
    <row r="1390" customFormat="false" ht="9.95" hidden="false" customHeight="true" outlineLevel="0" collapsed="false">
      <c r="A1390" s="7" t="s">
        <v>3081</v>
      </c>
      <c r="B1390" s="8" t="s">
        <v>3082</v>
      </c>
      <c r="C1390" s="9" t="s">
        <v>3083</v>
      </c>
      <c r="D1390" s="10" t="n">
        <v>-21.271392</v>
      </c>
      <c r="E1390" s="10" t="n">
        <v>5</v>
      </c>
      <c r="F1390" s="7" t="n">
        <v>5.1341261681</v>
      </c>
      <c r="G1390" s="7" t="n">
        <v>-106.3569594</v>
      </c>
      <c r="H1390" s="10" t="s">
        <v>2568</v>
      </c>
    </row>
    <row r="1391" customFormat="false" ht="9.95" hidden="false" customHeight="true" outlineLevel="0" collapsed="false">
      <c r="A1391" s="7" t="s">
        <v>3084</v>
      </c>
      <c r="B1391" s="8" t="s">
        <v>3085</v>
      </c>
      <c r="C1391" s="9" t="s">
        <v>3086</v>
      </c>
      <c r="D1391" s="10" t="n">
        <v>-21.260894</v>
      </c>
      <c r="E1391" s="10" t="n">
        <v>2</v>
      </c>
      <c r="F1391" s="7" t="n">
        <v>3.2074374309</v>
      </c>
      <c r="G1391" s="7" t="n">
        <v>-42.52178837</v>
      </c>
      <c r="H1391" s="10" t="s">
        <v>2568</v>
      </c>
    </row>
    <row r="1392" customFormat="false" ht="9.95" hidden="false" customHeight="true" outlineLevel="0" collapsed="false">
      <c r="A1392" s="7" t="s">
        <v>3087</v>
      </c>
      <c r="B1392" s="8" t="s">
        <v>3088</v>
      </c>
      <c r="C1392" s="9" t="s">
        <v>3089</v>
      </c>
      <c r="D1392" s="10" t="n">
        <v>-21.252292</v>
      </c>
      <c r="E1392" s="10" t="n">
        <v>7</v>
      </c>
      <c r="F1392" s="7" t="n">
        <v>5.0333934593</v>
      </c>
      <c r="G1392" s="7" t="n">
        <v>-148.7660437</v>
      </c>
      <c r="H1392" s="10" t="s">
        <v>2568</v>
      </c>
    </row>
    <row r="1393" customFormat="false" ht="9.95" hidden="false" customHeight="true" outlineLevel="0" collapsed="false">
      <c r="A1393" s="7" t="s">
        <v>3090</v>
      </c>
      <c r="B1393" s="8" t="s">
        <v>3091</v>
      </c>
      <c r="C1393" s="9" t="s">
        <v>3092</v>
      </c>
      <c r="D1393" s="10" t="n">
        <v>-21.158663</v>
      </c>
      <c r="E1393" s="10" t="n">
        <v>2</v>
      </c>
      <c r="F1393" s="7" t="n">
        <v>3.9299500611</v>
      </c>
      <c r="G1393" s="7" t="n">
        <v>-42.31732657</v>
      </c>
      <c r="H1393" s="10" t="s">
        <v>2568</v>
      </c>
    </row>
    <row r="1394" customFormat="false" ht="9.95" hidden="false" customHeight="true" outlineLevel="0" collapsed="false">
      <c r="A1394" s="7" t="s">
        <v>3093</v>
      </c>
      <c r="B1394" s="8" t="s">
        <v>3094</v>
      </c>
      <c r="C1394" s="9" t="s">
        <v>3095</v>
      </c>
      <c r="D1394" s="10" t="n">
        <v>-21.139613</v>
      </c>
      <c r="E1394" s="10" t="n">
        <v>5</v>
      </c>
      <c r="F1394" s="7" t="n">
        <v>5.1536392391</v>
      </c>
      <c r="G1394" s="7" t="n">
        <v>-105.6980662</v>
      </c>
      <c r="H1394" s="10" t="s">
        <v>2568</v>
      </c>
    </row>
    <row r="1395" customFormat="false" ht="9.95" hidden="false" customHeight="true" outlineLevel="0" collapsed="false">
      <c r="A1395" s="7" t="s">
        <v>3096</v>
      </c>
      <c r="B1395" s="8" t="s">
        <v>3097</v>
      </c>
      <c r="C1395" s="9" t="s">
        <v>3098</v>
      </c>
      <c r="D1395" s="10" t="n">
        <v>-21.107104</v>
      </c>
      <c r="E1395" s="10" t="n">
        <v>3</v>
      </c>
      <c r="F1395" s="7" t="n">
        <v>3.5782988146</v>
      </c>
      <c r="G1395" s="7" t="n">
        <v>-62.71303766</v>
      </c>
      <c r="H1395" s="10" t="s">
        <v>2568</v>
      </c>
    </row>
    <row r="1396" customFormat="false" ht="9.95" hidden="false" customHeight="true" outlineLevel="0" collapsed="false">
      <c r="A1396" s="7" t="s">
        <v>3099</v>
      </c>
      <c r="B1396" s="8" t="e">
        <f aca="false">NA()</f>
        <v>#N/A</v>
      </c>
      <c r="C1396" s="9" t="e">
        <f aca="false">NA()</f>
        <v>#N/A</v>
      </c>
      <c r="D1396" s="10" t="n">
        <v>-21.015905</v>
      </c>
      <c r="E1396" s="10" t="n">
        <v>2</v>
      </c>
      <c r="F1396" s="7" t="n">
        <v>3.522338452</v>
      </c>
      <c r="G1396" s="7" t="n">
        <v>-42.03180921</v>
      </c>
      <c r="H1396" s="10" t="s">
        <v>2568</v>
      </c>
    </row>
    <row r="1397" customFormat="false" ht="9.95" hidden="false" customHeight="true" outlineLevel="0" collapsed="false">
      <c r="A1397" s="7" t="s">
        <v>3100</v>
      </c>
      <c r="B1397" s="8" t="s">
        <v>3101</v>
      </c>
      <c r="C1397" s="9" t="s">
        <v>3102</v>
      </c>
      <c r="D1397" s="10" t="n">
        <v>-21.007795</v>
      </c>
      <c r="E1397" s="10" t="n">
        <v>2</v>
      </c>
      <c r="F1397" s="7" t="n">
        <v>4.4460283331</v>
      </c>
      <c r="G1397" s="7" t="n">
        <v>-42.01558974</v>
      </c>
      <c r="H1397" s="10" t="s">
        <v>2568</v>
      </c>
    </row>
    <row r="1398" customFormat="false" ht="9.95" hidden="false" customHeight="true" outlineLevel="0" collapsed="false">
      <c r="A1398" s="7" t="s">
        <v>3103</v>
      </c>
      <c r="B1398" s="8" t="s">
        <v>3104</v>
      </c>
      <c r="C1398" s="9" t="s">
        <v>3105</v>
      </c>
      <c r="D1398" s="10" t="n">
        <v>-20.998627</v>
      </c>
      <c r="E1398" s="10" t="n">
        <v>3</v>
      </c>
      <c r="F1398" s="7" t="n">
        <v>4.3994298592</v>
      </c>
      <c r="G1398" s="7" t="n">
        <v>-62.99588226</v>
      </c>
      <c r="H1398" s="10" t="s">
        <v>2568</v>
      </c>
    </row>
    <row r="1399" customFormat="false" ht="9.95" hidden="false" customHeight="true" outlineLevel="0" collapsed="false">
      <c r="A1399" s="7" t="s">
        <v>3106</v>
      </c>
      <c r="B1399" s="8" t="s">
        <v>3107</v>
      </c>
      <c r="C1399" s="9" t="s">
        <v>3108</v>
      </c>
      <c r="D1399" s="10" t="n">
        <v>-20.93556</v>
      </c>
      <c r="E1399" s="10" t="n">
        <v>4</v>
      </c>
      <c r="F1399" s="7" t="n">
        <v>4.6283826018</v>
      </c>
      <c r="G1399" s="7" t="n">
        <v>-83.74223984</v>
      </c>
      <c r="H1399" s="10" t="s">
        <v>2568</v>
      </c>
    </row>
    <row r="1400" customFormat="false" ht="9.95" hidden="false" customHeight="true" outlineLevel="0" collapsed="false">
      <c r="A1400" s="7" t="s">
        <v>3109</v>
      </c>
      <c r="B1400" s="8" t="s">
        <v>3110</v>
      </c>
      <c r="C1400" s="9" t="s">
        <v>3111</v>
      </c>
      <c r="D1400" s="10" t="n">
        <v>-20.933273</v>
      </c>
      <c r="E1400" s="10" t="n">
        <v>3</v>
      </c>
      <c r="F1400" s="7" t="n">
        <v>4.2222450864</v>
      </c>
      <c r="G1400" s="7" t="n">
        <v>-62.79981852</v>
      </c>
      <c r="H1400" s="10" t="s">
        <v>2568</v>
      </c>
    </row>
    <row r="1401" customFormat="false" ht="9.95" hidden="false" customHeight="true" outlineLevel="0" collapsed="false">
      <c r="A1401" s="7" t="s">
        <v>3112</v>
      </c>
      <c r="B1401" s="8" t="s">
        <v>3113</v>
      </c>
      <c r="C1401" s="9" t="s">
        <v>3114</v>
      </c>
      <c r="D1401" s="10" t="n">
        <v>-20.917051</v>
      </c>
      <c r="E1401" s="10" t="n">
        <v>5</v>
      </c>
      <c r="F1401" s="7" t="n">
        <v>5.8205240283</v>
      </c>
      <c r="G1401" s="7" t="n">
        <v>-102.9766465</v>
      </c>
      <c r="H1401" s="10" t="s">
        <v>2568</v>
      </c>
    </row>
    <row r="1402" customFormat="false" ht="9.95" hidden="false" customHeight="true" outlineLevel="0" collapsed="false">
      <c r="A1402" s="7" t="s">
        <v>3115</v>
      </c>
      <c r="B1402" s="8" t="s">
        <v>3116</v>
      </c>
      <c r="C1402" s="9" t="s">
        <v>3117</v>
      </c>
      <c r="D1402" s="10" t="n">
        <v>-20.91141</v>
      </c>
      <c r="E1402" s="10" t="n">
        <v>2</v>
      </c>
      <c r="F1402" s="7" t="n">
        <v>3.4468811948</v>
      </c>
      <c r="G1402" s="7" t="n">
        <v>-41.82281998</v>
      </c>
      <c r="H1402" s="10" t="s">
        <v>2568</v>
      </c>
    </row>
    <row r="1403" customFormat="false" ht="9.95" hidden="false" customHeight="true" outlineLevel="0" collapsed="false">
      <c r="A1403" s="7" t="s">
        <v>3118</v>
      </c>
      <c r="B1403" s="8" t="s">
        <v>3119</v>
      </c>
      <c r="C1403" s="9" t="s">
        <v>3120</v>
      </c>
      <c r="D1403" s="10" t="n">
        <v>-20.822156</v>
      </c>
      <c r="E1403" s="10" t="n">
        <v>2</v>
      </c>
      <c r="F1403" s="7" t="n">
        <v>4.1232392899</v>
      </c>
      <c r="G1403" s="7" t="n">
        <v>-41.6443119</v>
      </c>
      <c r="H1403" s="10" t="s">
        <v>2568</v>
      </c>
    </row>
    <row r="1404" customFormat="false" ht="9.95" hidden="false" customHeight="true" outlineLevel="0" collapsed="false">
      <c r="A1404" s="7" t="s">
        <v>3121</v>
      </c>
      <c r="B1404" s="8" t="s">
        <v>3122</v>
      </c>
      <c r="C1404" s="9" t="s">
        <v>3123</v>
      </c>
      <c r="D1404" s="10" t="n">
        <v>-20.713759</v>
      </c>
      <c r="E1404" s="10" t="n">
        <v>6</v>
      </c>
      <c r="F1404" s="7" t="n">
        <v>4.2804918121</v>
      </c>
      <c r="G1404" s="7" t="n">
        <v>-124.2825516</v>
      </c>
      <c r="H1404" s="10" t="s">
        <v>2568</v>
      </c>
    </row>
    <row r="1405" customFormat="false" ht="9.95" hidden="false" customHeight="true" outlineLevel="0" collapsed="false">
      <c r="A1405" s="7" t="s">
        <v>3124</v>
      </c>
      <c r="B1405" s="8" t="s">
        <v>3125</v>
      </c>
      <c r="C1405" s="9" t="s">
        <v>3126</v>
      </c>
      <c r="D1405" s="10" t="n">
        <v>-20.685007</v>
      </c>
      <c r="E1405" s="10" t="n">
        <v>6</v>
      </c>
      <c r="F1405" s="7" t="n">
        <v>5.1869617182</v>
      </c>
      <c r="G1405" s="7" t="n">
        <v>-124.1100414</v>
      </c>
      <c r="H1405" s="10" t="s">
        <v>2568</v>
      </c>
    </row>
    <row r="1406" customFormat="false" ht="9.95" hidden="false" customHeight="true" outlineLevel="0" collapsed="false">
      <c r="A1406" s="7" t="s">
        <v>3127</v>
      </c>
      <c r="B1406" s="8" t="s">
        <v>3128</v>
      </c>
      <c r="C1406" s="9" t="s">
        <v>3129</v>
      </c>
      <c r="D1406" s="10" t="n">
        <v>-20.659126</v>
      </c>
      <c r="E1406" s="10" t="n">
        <v>2</v>
      </c>
      <c r="F1406" s="7" t="n">
        <v>4.499582904</v>
      </c>
      <c r="G1406" s="7" t="n">
        <v>-41.31825143</v>
      </c>
      <c r="H1406" s="10" t="s">
        <v>2568</v>
      </c>
    </row>
    <row r="1407" customFormat="false" ht="9.95" hidden="false" customHeight="true" outlineLevel="0" collapsed="false">
      <c r="A1407" s="7" t="s">
        <v>3130</v>
      </c>
      <c r="B1407" s="8" t="s">
        <v>3131</v>
      </c>
      <c r="C1407" s="9" t="s">
        <v>3132</v>
      </c>
      <c r="D1407" s="10" t="n">
        <v>-20.655857</v>
      </c>
      <c r="E1407" s="10" t="n">
        <v>2</v>
      </c>
      <c r="F1407" s="7" t="n">
        <v>4.1890296787</v>
      </c>
      <c r="G1407" s="7" t="n">
        <v>-41.31171426</v>
      </c>
      <c r="H1407" s="10" t="s">
        <v>2568</v>
      </c>
    </row>
    <row r="1408" customFormat="false" ht="9.95" hidden="false" customHeight="true" outlineLevel="0" collapsed="false">
      <c r="A1408" s="7" t="s">
        <v>3133</v>
      </c>
      <c r="B1408" s="8" t="s">
        <v>3134</v>
      </c>
      <c r="C1408" s="9" t="s">
        <v>3135</v>
      </c>
      <c r="D1408" s="10" t="n">
        <v>-20.649389</v>
      </c>
      <c r="E1408" s="10" t="n">
        <v>6</v>
      </c>
      <c r="F1408" s="7" t="n">
        <v>4.9899625127</v>
      </c>
      <c r="G1408" s="7" t="n">
        <v>-121.7102192</v>
      </c>
      <c r="H1408" s="10" t="s">
        <v>2568</v>
      </c>
    </row>
    <row r="1409" customFormat="false" ht="9.95" hidden="false" customHeight="true" outlineLevel="0" collapsed="false">
      <c r="A1409" s="7" t="s">
        <v>3136</v>
      </c>
      <c r="B1409" s="8" t="s">
        <v>3137</v>
      </c>
      <c r="C1409" s="9" t="s">
        <v>3138</v>
      </c>
      <c r="D1409" s="10" t="n">
        <v>-20.565906</v>
      </c>
      <c r="E1409" s="10" t="n">
        <v>4</v>
      </c>
      <c r="F1409" s="7" t="n">
        <v>3.4279113536</v>
      </c>
      <c r="G1409" s="7" t="n">
        <v>-82.26362274</v>
      </c>
      <c r="H1409" s="10" t="s">
        <v>2568</v>
      </c>
    </row>
    <row r="1410" customFormat="false" ht="9.95" hidden="false" customHeight="true" outlineLevel="0" collapsed="false">
      <c r="A1410" s="7" t="s">
        <v>3139</v>
      </c>
      <c r="B1410" s="8" t="s">
        <v>3140</v>
      </c>
      <c r="C1410" s="9" t="s">
        <v>3141</v>
      </c>
      <c r="D1410" s="10" t="n">
        <v>-20.561442</v>
      </c>
      <c r="E1410" s="10" t="n">
        <v>7</v>
      </c>
      <c r="F1410" s="7" t="n">
        <v>5.6688296163</v>
      </c>
      <c r="G1410" s="7" t="n">
        <v>-143.930092</v>
      </c>
      <c r="H1410" s="10" t="s">
        <v>2568</v>
      </c>
    </row>
    <row r="1411" customFormat="false" ht="9.95" hidden="false" customHeight="true" outlineLevel="0" collapsed="false">
      <c r="A1411" s="7" t="s">
        <v>3142</v>
      </c>
      <c r="B1411" s="8" t="s">
        <v>3143</v>
      </c>
      <c r="C1411" s="9" t="s">
        <v>3144</v>
      </c>
      <c r="D1411" s="10" t="n">
        <v>-20.558626</v>
      </c>
      <c r="E1411" s="10" t="n">
        <v>2</v>
      </c>
      <c r="F1411" s="7" t="n">
        <v>3.2740082611</v>
      </c>
      <c r="G1411" s="7" t="n">
        <v>-41.11725174</v>
      </c>
      <c r="H1411" s="10" t="s">
        <v>2568</v>
      </c>
    </row>
    <row r="1412" customFormat="false" ht="9.95" hidden="false" customHeight="true" outlineLevel="0" collapsed="false">
      <c r="A1412" s="7" t="s">
        <v>3145</v>
      </c>
      <c r="B1412" s="8" t="s">
        <v>3146</v>
      </c>
      <c r="C1412" s="9" t="s">
        <v>3147</v>
      </c>
      <c r="D1412" s="10" t="n">
        <v>-20.539319</v>
      </c>
      <c r="E1412" s="10" t="n">
        <v>4</v>
      </c>
      <c r="F1412" s="7" t="n">
        <v>5.0610032217</v>
      </c>
      <c r="G1412" s="7" t="n">
        <v>-82.15727768</v>
      </c>
      <c r="H1412" s="10" t="s">
        <v>2568</v>
      </c>
    </row>
    <row r="1413" customFormat="false" ht="9.95" hidden="false" customHeight="true" outlineLevel="0" collapsed="false">
      <c r="A1413" s="7" t="s">
        <v>3148</v>
      </c>
      <c r="B1413" s="8" t="s">
        <v>3149</v>
      </c>
      <c r="C1413" s="9" t="s">
        <v>3150</v>
      </c>
      <c r="D1413" s="10" t="n">
        <v>-20.531095</v>
      </c>
      <c r="E1413" s="10" t="n">
        <v>8</v>
      </c>
      <c r="F1413" s="7" t="n">
        <v>6.8228141187</v>
      </c>
      <c r="G1413" s="7" t="n">
        <v>-164.2487611</v>
      </c>
      <c r="H1413" s="10" t="s">
        <v>2568</v>
      </c>
    </row>
    <row r="1414" customFormat="false" ht="9.95" hidden="false" customHeight="true" outlineLevel="0" collapsed="false">
      <c r="A1414" s="7" t="s">
        <v>3151</v>
      </c>
      <c r="B1414" s="8" t="s">
        <v>3152</v>
      </c>
      <c r="C1414" s="9" t="s">
        <v>3153</v>
      </c>
      <c r="D1414" s="10" t="n">
        <v>-20.480702</v>
      </c>
      <c r="E1414" s="10" t="n">
        <v>7</v>
      </c>
      <c r="F1414" s="7" t="n">
        <v>5.592951439</v>
      </c>
      <c r="G1414" s="7" t="n">
        <v>-143.3649109</v>
      </c>
      <c r="H1414" s="10" t="s">
        <v>2568</v>
      </c>
    </row>
    <row r="1415" customFormat="false" ht="9.95" hidden="false" customHeight="true" outlineLevel="0" collapsed="false">
      <c r="A1415" s="7" t="s">
        <v>3154</v>
      </c>
      <c r="B1415" s="8" t="s">
        <v>3155</v>
      </c>
      <c r="C1415" s="9" t="s">
        <v>3155</v>
      </c>
      <c r="D1415" s="10" t="n">
        <v>-20.409641</v>
      </c>
      <c r="E1415" s="10" t="n">
        <v>2</v>
      </c>
      <c r="F1415" s="7" t="n">
        <v>3.1345914403</v>
      </c>
      <c r="G1415" s="7" t="n">
        <v>-40.45852367</v>
      </c>
      <c r="H1415" s="10" t="s">
        <v>2568</v>
      </c>
    </row>
    <row r="1416" customFormat="false" ht="9.95" hidden="false" customHeight="true" outlineLevel="0" collapsed="false">
      <c r="A1416" s="7" t="s">
        <v>3156</v>
      </c>
      <c r="B1416" s="8" t="s">
        <v>3157</v>
      </c>
      <c r="C1416" s="9" t="s">
        <v>3158</v>
      </c>
      <c r="D1416" s="10" t="n">
        <v>-20.334862</v>
      </c>
      <c r="E1416" s="10" t="n">
        <v>3</v>
      </c>
      <c r="F1416" s="7" t="n">
        <v>3.4388523408</v>
      </c>
      <c r="G1416" s="7" t="n">
        <v>-61.00458486</v>
      </c>
      <c r="H1416" s="10" t="s">
        <v>2568</v>
      </c>
    </row>
    <row r="1417" customFormat="false" ht="9.95" hidden="false" customHeight="true" outlineLevel="0" collapsed="false">
      <c r="A1417" s="7" t="s">
        <v>3159</v>
      </c>
      <c r="B1417" s="8" t="s">
        <v>3160</v>
      </c>
      <c r="C1417" s="9" t="s">
        <v>3161</v>
      </c>
      <c r="D1417" s="10" t="n">
        <v>-20.310868</v>
      </c>
      <c r="E1417" s="10" t="n">
        <v>3</v>
      </c>
      <c r="F1417" s="7" t="n">
        <v>3.9121223817</v>
      </c>
      <c r="G1417" s="7" t="n">
        <v>-60.93260293</v>
      </c>
      <c r="H1417" s="10" t="s">
        <v>2568</v>
      </c>
    </row>
    <row r="1418" customFormat="false" ht="9.95" hidden="false" customHeight="true" outlineLevel="0" collapsed="false">
      <c r="A1418" s="7" t="s">
        <v>3162</v>
      </c>
      <c r="B1418" s="8" t="s">
        <v>3163</v>
      </c>
      <c r="C1418" s="9" t="s">
        <v>3164</v>
      </c>
      <c r="D1418" s="10" t="n">
        <v>-20.309872</v>
      </c>
      <c r="E1418" s="10" t="n">
        <v>2</v>
      </c>
      <c r="F1418" s="7" t="n">
        <v>4.358265782</v>
      </c>
      <c r="G1418" s="7" t="n">
        <v>-40.61974351</v>
      </c>
      <c r="H1418" s="10" t="s">
        <v>2568</v>
      </c>
    </row>
    <row r="1419" customFormat="false" ht="9.95" hidden="false" customHeight="true" outlineLevel="0" collapsed="false">
      <c r="A1419" s="7" t="s">
        <v>3165</v>
      </c>
      <c r="B1419" s="8" t="s">
        <v>3166</v>
      </c>
      <c r="C1419" s="9" t="s">
        <v>3167</v>
      </c>
      <c r="D1419" s="10" t="n">
        <v>-20.307546</v>
      </c>
      <c r="E1419" s="10" t="n">
        <v>6</v>
      </c>
      <c r="F1419" s="7" t="n">
        <v>5.8058298477</v>
      </c>
      <c r="G1419" s="7" t="n">
        <v>-121.8452786</v>
      </c>
      <c r="H1419" s="10" t="s">
        <v>2568</v>
      </c>
    </row>
    <row r="1420" customFormat="false" ht="9.95" hidden="false" customHeight="true" outlineLevel="0" collapsed="false">
      <c r="A1420" s="7" t="s">
        <v>3168</v>
      </c>
      <c r="B1420" s="8" t="s">
        <v>3169</v>
      </c>
      <c r="C1420" s="9" t="s">
        <v>3170</v>
      </c>
      <c r="D1420" s="10" t="n">
        <v>-20.302631</v>
      </c>
      <c r="E1420" s="10" t="n">
        <v>3</v>
      </c>
      <c r="F1420" s="7" t="n">
        <v>5.2074672947</v>
      </c>
      <c r="G1420" s="7" t="n">
        <v>-60.90789329</v>
      </c>
      <c r="H1420" s="10" t="s">
        <v>2568</v>
      </c>
    </row>
    <row r="1421" customFormat="false" ht="9.95" hidden="false" customHeight="true" outlineLevel="0" collapsed="false">
      <c r="A1421" s="7" t="s">
        <v>3171</v>
      </c>
      <c r="B1421" s="8" t="s">
        <v>3172</v>
      </c>
      <c r="C1421" s="9" t="s">
        <v>3173</v>
      </c>
      <c r="D1421" s="10" t="n">
        <v>-20.275356</v>
      </c>
      <c r="E1421" s="10" t="n">
        <v>2</v>
      </c>
      <c r="F1421" s="7" t="n">
        <v>3.6456333963</v>
      </c>
      <c r="G1421" s="7" t="n">
        <v>-40.55071219</v>
      </c>
      <c r="H1421" s="10" t="s">
        <v>2568</v>
      </c>
    </row>
    <row r="1422" customFormat="false" ht="9.95" hidden="false" customHeight="true" outlineLevel="0" collapsed="false">
      <c r="A1422" s="7" t="s">
        <v>3174</v>
      </c>
      <c r="B1422" s="8" t="s">
        <v>3175</v>
      </c>
      <c r="C1422" s="9" t="s">
        <v>3176</v>
      </c>
      <c r="D1422" s="10" t="n">
        <v>-20.237841</v>
      </c>
      <c r="E1422" s="10" t="n">
        <v>4</v>
      </c>
      <c r="F1422" s="7" t="n">
        <v>4.5739203884</v>
      </c>
      <c r="G1422" s="7" t="n">
        <v>-80.95136559</v>
      </c>
      <c r="H1422" s="10" t="s">
        <v>2568</v>
      </c>
    </row>
    <row r="1423" customFormat="false" ht="9.95" hidden="false" customHeight="true" outlineLevel="0" collapsed="false">
      <c r="A1423" s="7" t="s">
        <v>3177</v>
      </c>
      <c r="B1423" s="8" t="s">
        <v>3178</v>
      </c>
      <c r="C1423" s="9" t="s">
        <v>3179</v>
      </c>
      <c r="D1423" s="10" t="n">
        <v>-20.229116</v>
      </c>
      <c r="E1423" s="10" t="n">
        <v>2</v>
      </c>
      <c r="F1423" s="7" t="n">
        <v>4.4794261598</v>
      </c>
      <c r="G1423" s="7" t="n">
        <v>-40.45823127</v>
      </c>
      <c r="H1423" s="10" t="s">
        <v>2568</v>
      </c>
    </row>
    <row r="1424" customFormat="false" ht="9.95" hidden="false" customHeight="true" outlineLevel="0" collapsed="false">
      <c r="A1424" s="7" t="s">
        <v>3180</v>
      </c>
      <c r="B1424" s="8" t="s">
        <v>3181</v>
      </c>
      <c r="C1424" s="9" t="s">
        <v>3182</v>
      </c>
      <c r="D1424" s="10" t="n">
        <v>-20.19052</v>
      </c>
      <c r="E1424" s="10" t="n">
        <v>4</v>
      </c>
      <c r="F1424" s="7" t="n">
        <v>4.6677176593</v>
      </c>
      <c r="G1424" s="7" t="n">
        <v>-80.76207969</v>
      </c>
      <c r="H1424" s="10" t="s">
        <v>2568</v>
      </c>
    </row>
    <row r="1425" customFormat="false" ht="9.95" hidden="false" customHeight="true" outlineLevel="0" collapsed="false">
      <c r="A1425" s="7" t="s">
        <v>3183</v>
      </c>
      <c r="B1425" s="8" t="s">
        <v>3184</v>
      </c>
      <c r="C1425" s="9" t="s">
        <v>3185</v>
      </c>
      <c r="D1425" s="10" t="n">
        <v>-20.17739</v>
      </c>
      <c r="E1425" s="10" t="n">
        <v>2</v>
      </c>
      <c r="F1425" s="7" t="n">
        <v>3.9180239447</v>
      </c>
      <c r="G1425" s="7" t="n">
        <v>-40.35477913</v>
      </c>
      <c r="H1425" s="10" t="s">
        <v>2568</v>
      </c>
    </row>
    <row r="1426" customFormat="false" ht="9.95" hidden="false" customHeight="true" outlineLevel="0" collapsed="false">
      <c r="A1426" s="7" t="s">
        <v>3186</v>
      </c>
      <c r="B1426" s="8" t="s">
        <v>3187</v>
      </c>
      <c r="C1426" s="9" t="s">
        <v>3188</v>
      </c>
      <c r="D1426" s="10" t="n">
        <v>-20.160273</v>
      </c>
      <c r="E1426" s="10" t="n">
        <v>2</v>
      </c>
      <c r="F1426" s="7" t="n">
        <v>4.3264414241</v>
      </c>
      <c r="G1426" s="7" t="n">
        <v>-40.32054632</v>
      </c>
      <c r="H1426" s="10" t="s">
        <v>2568</v>
      </c>
    </row>
    <row r="1427" customFormat="false" ht="9.95" hidden="false" customHeight="true" outlineLevel="0" collapsed="false">
      <c r="A1427" s="7" t="s">
        <v>3189</v>
      </c>
      <c r="B1427" s="8" t="s">
        <v>3190</v>
      </c>
      <c r="C1427" s="9" t="s">
        <v>3191</v>
      </c>
      <c r="D1427" s="10" t="n">
        <v>-20.08629</v>
      </c>
      <c r="E1427" s="10" t="n">
        <v>2</v>
      </c>
      <c r="F1427" s="7" t="n">
        <v>3.2042847391</v>
      </c>
      <c r="G1427" s="7" t="n">
        <v>-40.17258053</v>
      </c>
      <c r="H1427" s="10" t="s">
        <v>2568</v>
      </c>
    </row>
    <row r="1428" customFormat="false" ht="9.95" hidden="false" customHeight="true" outlineLevel="0" collapsed="false">
      <c r="A1428" s="7" t="s">
        <v>3192</v>
      </c>
      <c r="B1428" s="8" t="s">
        <v>3193</v>
      </c>
      <c r="C1428" s="9" t="s">
        <v>3193</v>
      </c>
      <c r="D1428" s="10" t="n">
        <v>-19.954416</v>
      </c>
      <c r="E1428" s="10" t="n">
        <v>6</v>
      </c>
      <c r="F1428" s="7" t="n">
        <v>4.7223127725</v>
      </c>
      <c r="G1428" s="7" t="n">
        <v>-119.7264932</v>
      </c>
      <c r="H1428" s="10" t="s">
        <v>2568</v>
      </c>
    </row>
    <row r="1429" customFormat="false" ht="9.95" hidden="false" customHeight="true" outlineLevel="0" collapsed="false">
      <c r="A1429" s="7" t="s">
        <v>3194</v>
      </c>
      <c r="B1429" s="8" t="e">
        <f aca="false">NA()</f>
        <v>#N/A</v>
      </c>
      <c r="C1429" s="9" t="e">
        <f aca="false">NA()</f>
        <v>#N/A</v>
      </c>
      <c r="D1429" s="10" t="n">
        <v>-19.944298</v>
      </c>
      <c r="E1429" s="10" t="n">
        <v>2</v>
      </c>
      <c r="F1429" s="7" t="n">
        <v>3.4745637349</v>
      </c>
      <c r="G1429" s="7" t="n">
        <v>-25.79726386</v>
      </c>
      <c r="H1429" s="10" t="s">
        <v>2568</v>
      </c>
    </row>
    <row r="1430" customFormat="false" ht="9.95" hidden="false" customHeight="true" outlineLevel="0" collapsed="false">
      <c r="A1430" s="7" t="s">
        <v>3195</v>
      </c>
      <c r="B1430" s="8" t="s">
        <v>3196</v>
      </c>
      <c r="C1430" s="9" t="s">
        <v>3197</v>
      </c>
      <c r="D1430" s="10" t="n">
        <v>-19.880055</v>
      </c>
      <c r="E1430" s="10" t="n">
        <v>6</v>
      </c>
      <c r="F1430" s="7" t="n">
        <v>4.6487710382</v>
      </c>
      <c r="G1430" s="7" t="n">
        <v>-118.2750659</v>
      </c>
      <c r="H1430" s="10" t="s">
        <v>2568</v>
      </c>
    </row>
    <row r="1431" customFormat="false" ht="9.95" hidden="false" customHeight="true" outlineLevel="0" collapsed="false">
      <c r="A1431" s="7" t="s">
        <v>3198</v>
      </c>
      <c r="B1431" s="8" t="s">
        <v>3199</v>
      </c>
      <c r="C1431" s="9" t="s">
        <v>3200</v>
      </c>
      <c r="D1431" s="10" t="n">
        <v>-19.87427</v>
      </c>
      <c r="E1431" s="10" t="n">
        <v>3</v>
      </c>
      <c r="F1431" s="7" t="n">
        <v>3.5553099831</v>
      </c>
      <c r="G1431" s="7" t="n">
        <v>-59.51559029</v>
      </c>
      <c r="H1431" s="10" t="s">
        <v>2568</v>
      </c>
    </row>
    <row r="1432" customFormat="false" ht="9.95" hidden="false" customHeight="true" outlineLevel="0" collapsed="false">
      <c r="A1432" s="7" t="s">
        <v>3201</v>
      </c>
      <c r="B1432" s="8" t="s">
        <v>3202</v>
      </c>
      <c r="C1432" s="9" t="s">
        <v>3203</v>
      </c>
      <c r="D1432" s="10" t="n">
        <v>-19.787596</v>
      </c>
      <c r="E1432" s="10" t="n">
        <v>7</v>
      </c>
      <c r="F1432" s="7" t="n">
        <v>5.784858995</v>
      </c>
      <c r="G1432" s="7" t="n">
        <v>-132.7254868</v>
      </c>
      <c r="H1432" s="10" t="s">
        <v>2568</v>
      </c>
    </row>
    <row r="1433" customFormat="false" ht="9.95" hidden="false" customHeight="true" outlineLevel="0" collapsed="false">
      <c r="A1433" s="7" t="s">
        <v>3204</v>
      </c>
      <c r="B1433" s="8" t="s">
        <v>3205</v>
      </c>
      <c r="C1433" s="9" t="s">
        <v>3206</v>
      </c>
      <c r="D1433" s="10" t="n">
        <v>-19.765259</v>
      </c>
      <c r="E1433" s="10" t="n">
        <v>3</v>
      </c>
      <c r="F1433" s="7" t="n">
        <v>4.793147683</v>
      </c>
      <c r="G1433" s="7" t="n">
        <v>-59.29577685</v>
      </c>
      <c r="H1433" s="10" t="s">
        <v>2568</v>
      </c>
    </row>
    <row r="1434" customFormat="false" ht="9.95" hidden="false" customHeight="true" outlineLevel="0" collapsed="false">
      <c r="A1434" s="7" t="s">
        <v>3207</v>
      </c>
      <c r="B1434" s="8" t="s">
        <v>3208</v>
      </c>
      <c r="C1434" s="9" t="s">
        <v>3209</v>
      </c>
      <c r="D1434" s="10" t="n">
        <v>-19.714099</v>
      </c>
      <c r="E1434" s="10" t="n">
        <v>2</v>
      </c>
      <c r="F1434" s="7" t="n">
        <v>3.187422746</v>
      </c>
      <c r="G1434" s="7" t="n">
        <v>-39.42819782</v>
      </c>
      <c r="H1434" s="10" t="s">
        <v>2568</v>
      </c>
    </row>
    <row r="1435" customFormat="false" ht="9.95" hidden="false" customHeight="true" outlineLevel="0" collapsed="false">
      <c r="A1435" s="7" t="s">
        <v>3210</v>
      </c>
      <c r="B1435" s="8" t="s">
        <v>3211</v>
      </c>
      <c r="C1435" s="9" t="s">
        <v>3212</v>
      </c>
      <c r="D1435" s="10" t="n">
        <v>-19.702773</v>
      </c>
      <c r="E1435" s="10" t="n">
        <v>5</v>
      </c>
      <c r="F1435" s="7" t="n">
        <v>4.9172038576</v>
      </c>
      <c r="G1435" s="7" t="n">
        <v>-98.51386426</v>
      </c>
      <c r="H1435" s="10" t="s">
        <v>2568</v>
      </c>
    </row>
    <row r="1436" customFormat="false" ht="9.95" hidden="false" customHeight="true" outlineLevel="0" collapsed="false">
      <c r="A1436" s="7" t="s">
        <v>3213</v>
      </c>
      <c r="B1436" s="8" t="s">
        <v>3214</v>
      </c>
      <c r="C1436" s="9" t="s">
        <v>3215</v>
      </c>
      <c r="D1436" s="10" t="n">
        <v>-19.639126</v>
      </c>
      <c r="E1436" s="10" t="n">
        <v>5</v>
      </c>
      <c r="F1436" s="7" t="n">
        <v>4.694489831</v>
      </c>
      <c r="G1436" s="7" t="n">
        <v>-98.19562945</v>
      </c>
      <c r="H1436" s="10" t="s">
        <v>2568</v>
      </c>
    </row>
    <row r="1437" customFormat="false" ht="9.95" hidden="false" customHeight="true" outlineLevel="0" collapsed="false">
      <c r="A1437" s="7" t="s">
        <v>3216</v>
      </c>
      <c r="B1437" s="8" t="s">
        <v>3217</v>
      </c>
      <c r="C1437" s="9" t="s">
        <v>3218</v>
      </c>
      <c r="D1437" s="10" t="n">
        <v>-19.638469</v>
      </c>
      <c r="E1437" s="10" t="n">
        <v>4</v>
      </c>
      <c r="F1437" s="7" t="n">
        <v>4.6738093386</v>
      </c>
      <c r="G1437" s="7" t="n">
        <v>-78.55387739</v>
      </c>
      <c r="H1437" s="10" t="s">
        <v>2568</v>
      </c>
    </row>
    <row r="1438" customFormat="false" ht="9.95" hidden="false" customHeight="true" outlineLevel="0" collapsed="false">
      <c r="A1438" s="7" t="s">
        <v>3219</v>
      </c>
      <c r="B1438" s="8" t="s">
        <v>3220</v>
      </c>
      <c r="C1438" s="9" t="s">
        <v>3221</v>
      </c>
      <c r="D1438" s="10" t="n">
        <v>-19.637739</v>
      </c>
      <c r="E1438" s="10" t="n">
        <v>7</v>
      </c>
      <c r="F1438" s="7" t="n">
        <v>5.5766814883</v>
      </c>
      <c r="G1438" s="7" t="n">
        <v>-136.7042139</v>
      </c>
      <c r="H1438" s="10" t="s">
        <v>2568</v>
      </c>
    </row>
    <row r="1439" customFormat="false" ht="9.95" hidden="false" customHeight="true" outlineLevel="0" collapsed="false">
      <c r="A1439" s="7" t="s">
        <v>3222</v>
      </c>
      <c r="B1439" s="8" t="s">
        <v>3223</v>
      </c>
      <c r="C1439" s="9" t="s">
        <v>3224</v>
      </c>
      <c r="D1439" s="10" t="n">
        <v>-19.560898</v>
      </c>
      <c r="E1439" s="10" t="n">
        <v>3</v>
      </c>
      <c r="F1439" s="7" t="n">
        <v>4.4851702428</v>
      </c>
      <c r="G1439" s="7" t="n">
        <v>-58.68269508</v>
      </c>
      <c r="H1439" s="10" t="s">
        <v>2568</v>
      </c>
    </row>
    <row r="1440" customFormat="false" ht="9.95" hidden="false" customHeight="true" outlineLevel="0" collapsed="false">
      <c r="A1440" s="7" t="s">
        <v>3225</v>
      </c>
      <c r="B1440" s="8" t="s">
        <v>3226</v>
      </c>
      <c r="C1440" s="9" t="s">
        <v>3227</v>
      </c>
      <c r="D1440" s="10" t="n">
        <v>-19.546107</v>
      </c>
      <c r="E1440" s="10" t="n">
        <v>7</v>
      </c>
      <c r="F1440" s="7" t="n">
        <v>5.7226626622</v>
      </c>
      <c r="G1440" s="7" t="n">
        <v>-136.380412</v>
      </c>
      <c r="H1440" s="10" t="s">
        <v>2568</v>
      </c>
    </row>
    <row r="1441" customFormat="false" ht="9.95" hidden="false" customHeight="true" outlineLevel="0" collapsed="false">
      <c r="A1441" s="7" t="s">
        <v>3228</v>
      </c>
      <c r="B1441" s="8" t="s">
        <v>3229</v>
      </c>
      <c r="C1441" s="9" t="s">
        <v>3230</v>
      </c>
      <c r="D1441" s="10" t="n">
        <v>-19.494771</v>
      </c>
      <c r="E1441" s="10" t="n">
        <v>3</v>
      </c>
      <c r="F1441" s="7" t="n">
        <v>4.1291201429</v>
      </c>
      <c r="G1441" s="7" t="n">
        <v>-58.48431277</v>
      </c>
      <c r="H1441" s="10" t="s">
        <v>2568</v>
      </c>
    </row>
    <row r="1442" customFormat="false" ht="9.95" hidden="false" customHeight="true" outlineLevel="0" collapsed="false">
      <c r="A1442" s="7" t="s">
        <v>3231</v>
      </c>
      <c r="B1442" s="8" t="s">
        <v>3232</v>
      </c>
      <c r="C1442" s="9" t="s">
        <v>3233</v>
      </c>
      <c r="D1442" s="10" t="n">
        <v>-19.491424</v>
      </c>
      <c r="E1442" s="10" t="n">
        <v>5</v>
      </c>
      <c r="F1442" s="7" t="n">
        <v>5.6965470243</v>
      </c>
      <c r="G1442" s="7" t="n">
        <v>-97.45712028</v>
      </c>
      <c r="H1442" s="10" t="s">
        <v>2568</v>
      </c>
    </row>
    <row r="1443" customFormat="false" ht="9.95" hidden="false" customHeight="true" outlineLevel="0" collapsed="false">
      <c r="A1443" s="7" t="s">
        <v>3234</v>
      </c>
      <c r="B1443" s="8" t="s">
        <v>3235</v>
      </c>
      <c r="C1443" s="9" t="s">
        <v>3236</v>
      </c>
      <c r="D1443" s="10" t="n">
        <v>-19.467471</v>
      </c>
      <c r="E1443" s="10" t="n">
        <v>8</v>
      </c>
      <c r="F1443" s="7" t="n">
        <v>6.0602064246</v>
      </c>
      <c r="G1443" s="7" t="n">
        <v>-150.6002773</v>
      </c>
      <c r="H1443" s="10" t="s">
        <v>2568</v>
      </c>
    </row>
    <row r="1444" customFormat="false" ht="9.95" hidden="false" customHeight="true" outlineLevel="0" collapsed="false">
      <c r="A1444" s="7" t="s">
        <v>3237</v>
      </c>
      <c r="B1444" s="8" t="s">
        <v>3238</v>
      </c>
      <c r="C1444" s="9" t="s">
        <v>3239</v>
      </c>
      <c r="D1444" s="10" t="n">
        <v>-19.401782</v>
      </c>
      <c r="E1444" s="10" t="n">
        <v>3</v>
      </c>
      <c r="F1444" s="7" t="n">
        <v>3.3441009912</v>
      </c>
      <c r="G1444" s="7" t="n">
        <v>-57.97506608</v>
      </c>
      <c r="H1444" s="10" t="s">
        <v>2568</v>
      </c>
    </row>
    <row r="1445" customFormat="false" ht="9.95" hidden="false" customHeight="true" outlineLevel="0" collapsed="false">
      <c r="A1445" s="7" t="s">
        <v>3240</v>
      </c>
      <c r="B1445" s="8" t="s">
        <v>3241</v>
      </c>
      <c r="C1445" s="9" t="s">
        <v>3242</v>
      </c>
      <c r="D1445" s="10" t="n">
        <v>-19.373883</v>
      </c>
      <c r="E1445" s="10" t="n">
        <v>4</v>
      </c>
      <c r="F1445" s="7" t="n">
        <v>4.6295931491</v>
      </c>
      <c r="G1445" s="7" t="n">
        <v>-77.01556104</v>
      </c>
      <c r="H1445" s="10" t="s">
        <v>2568</v>
      </c>
    </row>
    <row r="1446" customFormat="false" ht="9.95" hidden="false" customHeight="true" outlineLevel="0" collapsed="false">
      <c r="A1446" s="7" t="s">
        <v>3243</v>
      </c>
      <c r="B1446" s="8" t="s">
        <v>3244</v>
      </c>
      <c r="C1446" s="9" t="s">
        <v>3245</v>
      </c>
      <c r="D1446" s="10" t="n">
        <v>-19.373023</v>
      </c>
      <c r="E1446" s="10" t="n">
        <v>5</v>
      </c>
      <c r="F1446" s="7" t="n">
        <v>4.8464740424</v>
      </c>
      <c r="G1446" s="7" t="n">
        <v>-96.8651164</v>
      </c>
      <c r="H1446" s="10" t="s">
        <v>2568</v>
      </c>
    </row>
    <row r="1447" customFormat="false" ht="9.95" hidden="false" customHeight="true" outlineLevel="0" collapsed="false">
      <c r="A1447" s="7" t="s">
        <v>3246</v>
      </c>
      <c r="B1447" s="8" t="s">
        <v>3247</v>
      </c>
      <c r="C1447" s="9" t="s">
        <v>3248</v>
      </c>
      <c r="D1447" s="10" t="n">
        <v>-19.346496</v>
      </c>
      <c r="E1447" s="10" t="n">
        <v>3</v>
      </c>
      <c r="F1447" s="7" t="n">
        <v>4.786273746</v>
      </c>
      <c r="G1447" s="7" t="n">
        <v>-58.03948823</v>
      </c>
      <c r="H1447" s="10" t="s">
        <v>2568</v>
      </c>
    </row>
    <row r="1448" customFormat="false" ht="9.95" hidden="false" customHeight="true" outlineLevel="0" collapsed="false">
      <c r="A1448" s="7" t="s">
        <v>3249</v>
      </c>
      <c r="B1448" s="8" t="s">
        <v>3250</v>
      </c>
      <c r="C1448" s="9" t="s">
        <v>3251</v>
      </c>
      <c r="D1448" s="10" t="n">
        <v>-19.343866</v>
      </c>
      <c r="E1448" s="10" t="n">
        <v>8</v>
      </c>
      <c r="F1448" s="7" t="n">
        <v>5.9920953496</v>
      </c>
      <c r="G1448" s="7" t="n">
        <v>-121.8103223</v>
      </c>
      <c r="H1448" s="10" t="s">
        <v>2568</v>
      </c>
    </row>
    <row r="1449" customFormat="false" ht="9.95" hidden="false" customHeight="true" outlineLevel="0" collapsed="false">
      <c r="A1449" s="7" t="s">
        <v>3252</v>
      </c>
      <c r="B1449" s="8" t="s">
        <v>3253</v>
      </c>
      <c r="C1449" s="9" t="s">
        <v>3254</v>
      </c>
      <c r="D1449" s="10" t="n">
        <v>-19.297196</v>
      </c>
      <c r="E1449" s="10" t="n">
        <v>7</v>
      </c>
      <c r="F1449" s="7" t="n">
        <v>5.1916137197</v>
      </c>
      <c r="G1449" s="7" t="n">
        <v>-135.0445947</v>
      </c>
      <c r="H1449" s="10" t="s">
        <v>2568</v>
      </c>
    </row>
    <row r="1450" customFormat="false" ht="9.95" hidden="false" customHeight="true" outlineLevel="0" collapsed="false">
      <c r="A1450" s="7" t="s">
        <v>3255</v>
      </c>
      <c r="B1450" s="8" t="s">
        <v>3256</v>
      </c>
      <c r="C1450" s="9" t="s">
        <v>3257</v>
      </c>
      <c r="D1450" s="10" t="n">
        <v>-19.224946</v>
      </c>
      <c r="E1450" s="10" t="n">
        <v>2</v>
      </c>
      <c r="F1450" s="7" t="n">
        <v>4.0970529492</v>
      </c>
      <c r="G1450" s="7" t="n">
        <v>-38.44989116</v>
      </c>
      <c r="H1450" s="10" t="s">
        <v>2568</v>
      </c>
    </row>
    <row r="1451" customFormat="false" ht="9.95" hidden="false" customHeight="true" outlineLevel="0" collapsed="false">
      <c r="A1451" s="7" t="s">
        <v>3258</v>
      </c>
      <c r="B1451" s="8" t="s">
        <v>3259</v>
      </c>
      <c r="C1451" s="9" t="s">
        <v>3260</v>
      </c>
      <c r="D1451" s="10" t="n">
        <v>-19.200259</v>
      </c>
      <c r="E1451" s="10" t="n">
        <v>3</v>
      </c>
      <c r="F1451" s="7" t="n">
        <v>4.5350669344</v>
      </c>
      <c r="G1451" s="7" t="n">
        <v>-57.6007772</v>
      </c>
      <c r="H1451" s="10" t="s">
        <v>2568</v>
      </c>
    </row>
    <row r="1452" customFormat="false" ht="9.95" hidden="false" customHeight="true" outlineLevel="0" collapsed="false">
      <c r="A1452" s="7" t="s">
        <v>3261</v>
      </c>
      <c r="B1452" s="8" t="s">
        <v>3262</v>
      </c>
      <c r="C1452" s="9" t="s">
        <v>3263</v>
      </c>
      <c r="D1452" s="10" t="n">
        <v>-19.177955</v>
      </c>
      <c r="E1452" s="10" t="n">
        <v>4</v>
      </c>
      <c r="F1452" s="7" t="n">
        <v>4.2534329893</v>
      </c>
      <c r="G1452" s="7" t="n">
        <v>-76.71182133</v>
      </c>
      <c r="H1452" s="10" t="s">
        <v>2568</v>
      </c>
    </row>
    <row r="1453" customFormat="false" ht="9.95" hidden="false" customHeight="true" outlineLevel="0" collapsed="false">
      <c r="A1453" s="7" t="s">
        <v>3264</v>
      </c>
      <c r="B1453" s="8" t="s">
        <v>3265</v>
      </c>
      <c r="C1453" s="9" t="s">
        <v>3266</v>
      </c>
      <c r="D1453" s="10" t="n">
        <v>-19.167902</v>
      </c>
      <c r="E1453" s="10" t="n">
        <v>4</v>
      </c>
      <c r="F1453" s="7" t="n">
        <v>4.7446400388</v>
      </c>
      <c r="G1453" s="7" t="n">
        <v>-76.45371639</v>
      </c>
      <c r="H1453" s="10" t="s">
        <v>2568</v>
      </c>
    </row>
    <row r="1454" customFormat="false" ht="9.95" hidden="false" customHeight="true" outlineLevel="0" collapsed="false">
      <c r="A1454" s="7" t="s">
        <v>3267</v>
      </c>
      <c r="B1454" s="8" t="s">
        <v>3268</v>
      </c>
      <c r="C1454" s="9" t="s">
        <v>3269</v>
      </c>
      <c r="D1454" s="10" t="n">
        <v>-19.162408</v>
      </c>
      <c r="E1454" s="10" t="n">
        <v>5</v>
      </c>
      <c r="F1454" s="7" t="n">
        <v>4.7568176462</v>
      </c>
      <c r="G1454" s="7" t="n">
        <v>-95.81204015</v>
      </c>
      <c r="H1454" s="10" t="s">
        <v>2568</v>
      </c>
    </row>
    <row r="1455" customFormat="false" ht="9.95" hidden="false" customHeight="true" outlineLevel="0" collapsed="false">
      <c r="A1455" s="7" t="s">
        <v>3270</v>
      </c>
      <c r="B1455" s="8" t="s">
        <v>3271</v>
      </c>
      <c r="C1455" s="9" t="s">
        <v>3272</v>
      </c>
      <c r="D1455" s="10" t="n">
        <v>-19.161551</v>
      </c>
      <c r="E1455" s="10" t="n">
        <v>4</v>
      </c>
      <c r="F1455" s="7" t="n">
        <v>4.489898435</v>
      </c>
      <c r="G1455" s="7" t="n">
        <v>-76.64620264</v>
      </c>
      <c r="H1455" s="10" t="s">
        <v>2568</v>
      </c>
    </row>
    <row r="1456" customFormat="false" ht="9.95" hidden="false" customHeight="true" outlineLevel="0" collapsed="false">
      <c r="A1456" s="7" t="s">
        <v>3273</v>
      </c>
      <c r="B1456" s="8" t="s">
        <v>3274</v>
      </c>
      <c r="C1456" s="9" t="s">
        <v>3275</v>
      </c>
      <c r="D1456" s="10" t="n">
        <v>-19.151398</v>
      </c>
      <c r="E1456" s="10" t="n">
        <v>4</v>
      </c>
      <c r="F1456" s="7" t="n">
        <v>3.6323448709</v>
      </c>
      <c r="G1456" s="7" t="n">
        <v>-76.6055935</v>
      </c>
      <c r="H1456" s="10" t="s">
        <v>2568</v>
      </c>
    </row>
    <row r="1457" customFormat="false" ht="9.95" hidden="false" customHeight="true" outlineLevel="0" collapsed="false">
      <c r="A1457" s="7" t="s">
        <v>3276</v>
      </c>
      <c r="B1457" s="8" t="s">
        <v>3277</v>
      </c>
      <c r="C1457" s="9" t="s">
        <v>3278</v>
      </c>
      <c r="D1457" s="10" t="n">
        <v>-19.115745</v>
      </c>
      <c r="E1457" s="10" t="n">
        <v>6</v>
      </c>
      <c r="F1457" s="7" t="n">
        <v>4.6145083588</v>
      </c>
      <c r="G1457" s="7" t="n">
        <v>-114.4407404</v>
      </c>
      <c r="H1457" s="10" t="s">
        <v>2568</v>
      </c>
    </row>
    <row r="1458" customFormat="false" ht="9.95" hidden="false" customHeight="true" outlineLevel="0" collapsed="false">
      <c r="A1458" s="7" t="s">
        <v>3279</v>
      </c>
      <c r="B1458" s="8" t="e">
        <f aca="false">NA()</f>
        <v>#N/A</v>
      </c>
      <c r="C1458" s="9" t="e">
        <f aca="false">NA()</f>
        <v>#N/A</v>
      </c>
      <c r="D1458" s="10" t="n">
        <v>-19.107066</v>
      </c>
      <c r="E1458" s="10" t="n">
        <v>2</v>
      </c>
      <c r="F1458" s="7" t="n">
        <v>3.3313612625</v>
      </c>
      <c r="G1458" s="7" t="n">
        <v>-38.214131</v>
      </c>
      <c r="H1458" s="10" t="s">
        <v>2568</v>
      </c>
    </row>
    <row r="1459" customFormat="false" ht="9.95" hidden="false" customHeight="true" outlineLevel="0" collapsed="false">
      <c r="A1459" s="7" t="s">
        <v>3280</v>
      </c>
      <c r="B1459" s="8" t="s">
        <v>3281</v>
      </c>
      <c r="C1459" s="9" t="s">
        <v>3282</v>
      </c>
      <c r="D1459" s="10" t="n">
        <v>-19.065228</v>
      </c>
      <c r="E1459" s="10" t="n">
        <v>6</v>
      </c>
      <c r="F1459" s="7" t="n">
        <v>5.9310052185</v>
      </c>
      <c r="G1459" s="7" t="n">
        <v>-114.3913659</v>
      </c>
      <c r="H1459" s="10" t="s">
        <v>2568</v>
      </c>
    </row>
    <row r="1460" customFormat="false" ht="9.95" hidden="false" customHeight="true" outlineLevel="0" collapsed="false">
      <c r="A1460" s="7" t="s">
        <v>3283</v>
      </c>
      <c r="B1460" s="8" t="s">
        <v>3284</v>
      </c>
      <c r="C1460" s="9" t="s">
        <v>3285</v>
      </c>
      <c r="D1460" s="10" t="n">
        <v>-19.061187</v>
      </c>
      <c r="E1460" s="10" t="n">
        <v>3</v>
      </c>
      <c r="F1460" s="7" t="n">
        <v>4.606410969</v>
      </c>
      <c r="G1460" s="7" t="n">
        <v>-57.18356154</v>
      </c>
      <c r="H1460" s="10" t="s">
        <v>2568</v>
      </c>
    </row>
    <row r="1461" customFormat="false" ht="9.95" hidden="false" customHeight="true" outlineLevel="0" collapsed="false">
      <c r="A1461" s="7" t="s">
        <v>3286</v>
      </c>
      <c r="B1461" s="8" t="s">
        <v>3287</v>
      </c>
      <c r="C1461" s="9" t="s">
        <v>3288</v>
      </c>
      <c r="D1461" s="10" t="n">
        <v>-19.05842</v>
      </c>
      <c r="E1461" s="10" t="n">
        <v>2</v>
      </c>
      <c r="F1461" s="7" t="n">
        <v>3.3542765863</v>
      </c>
      <c r="G1461" s="7" t="n">
        <v>-38.11684039</v>
      </c>
      <c r="H1461" s="10" t="s">
        <v>2568</v>
      </c>
    </row>
    <row r="1462" customFormat="false" ht="9.95" hidden="false" customHeight="true" outlineLevel="0" collapsed="false">
      <c r="A1462" s="7" t="s">
        <v>3289</v>
      </c>
      <c r="B1462" s="8" t="s">
        <v>3290</v>
      </c>
      <c r="C1462" s="9" t="s">
        <v>3291</v>
      </c>
      <c r="D1462" s="10" t="n">
        <v>-19.031092</v>
      </c>
      <c r="E1462" s="10" t="n">
        <v>3</v>
      </c>
      <c r="F1462" s="7" t="n">
        <v>4.5239306728</v>
      </c>
      <c r="G1462" s="7" t="n">
        <v>-57.09327705</v>
      </c>
      <c r="H1462" s="10" t="s">
        <v>2568</v>
      </c>
    </row>
    <row r="1463" customFormat="false" ht="9.95" hidden="false" customHeight="true" outlineLevel="0" collapsed="false">
      <c r="A1463" s="7" t="s">
        <v>3292</v>
      </c>
      <c r="B1463" s="8" t="s">
        <v>3293</v>
      </c>
      <c r="C1463" s="9" t="s">
        <v>3294</v>
      </c>
      <c r="D1463" s="10" t="n">
        <v>-19.004078</v>
      </c>
      <c r="E1463" s="10" t="n">
        <v>2</v>
      </c>
      <c r="F1463" s="7" t="n">
        <v>3.5601964803</v>
      </c>
      <c r="G1463" s="7" t="n">
        <v>-38.00815579</v>
      </c>
      <c r="H1463" s="10" t="s">
        <v>2568</v>
      </c>
    </row>
    <row r="1464" customFormat="false" ht="9.95" hidden="false" customHeight="true" outlineLevel="0" collapsed="false">
      <c r="A1464" s="7" t="s">
        <v>3295</v>
      </c>
      <c r="B1464" s="8" t="s">
        <v>3296</v>
      </c>
      <c r="C1464" s="9" t="s">
        <v>3297</v>
      </c>
      <c r="D1464" s="10" t="n">
        <v>-18.985193</v>
      </c>
      <c r="E1464" s="10" t="n">
        <v>3</v>
      </c>
      <c r="F1464" s="7" t="n">
        <v>4.5577811063</v>
      </c>
      <c r="G1464" s="7" t="n">
        <v>-56.50260387</v>
      </c>
      <c r="H1464" s="10" t="s">
        <v>2568</v>
      </c>
    </row>
    <row r="1465" customFormat="false" ht="9.95" hidden="false" customHeight="true" outlineLevel="0" collapsed="false">
      <c r="A1465" s="7" t="s">
        <v>3298</v>
      </c>
      <c r="B1465" s="8" t="e">
        <f aca="false">NA()</f>
        <v>#N/A</v>
      </c>
      <c r="C1465" s="9" t="e">
        <f aca="false">NA()</f>
        <v>#N/A</v>
      </c>
      <c r="D1465" s="10" t="n">
        <v>-18.962858</v>
      </c>
      <c r="E1465" s="10" t="n">
        <v>4</v>
      </c>
      <c r="F1465" s="7" t="n">
        <v>4.0473671302</v>
      </c>
      <c r="G1465" s="7" t="n">
        <v>-75.60415022</v>
      </c>
      <c r="H1465" s="10" t="s">
        <v>2568</v>
      </c>
    </row>
    <row r="1466" customFormat="false" ht="9.95" hidden="false" customHeight="true" outlineLevel="0" collapsed="false">
      <c r="A1466" s="7" t="s">
        <v>3299</v>
      </c>
      <c r="B1466" s="8" t="s">
        <v>3300</v>
      </c>
      <c r="C1466" s="9" t="s">
        <v>3301</v>
      </c>
      <c r="D1466" s="10" t="n">
        <v>-18.949389</v>
      </c>
      <c r="E1466" s="10" t="n">
        <v>3</v>
      </c>
      <c r="F1466" s="7" t="n">
        <v>4.1933958818</v>
      </c>
      <c r="G1466" s="7" t="n">
        <v>-56.84816614</v>
      </c>
      <c r="H1466" s="10" t="s">
        <v>2568</v>
      </c>
    </row>
    <row r="1467" customFormat="false" ht="9.95" hidden="false" customHeight="true" outlineLevel="0" collapsed="false">
      <c r="A1467" s="7" t="s">
        <v>3302</v>
      </c>
      <c r="B1467" s="8" t="s">
        <v>3303</v>
      </c>
      <c r="C1467" s="9" t="s">
        <v>3304</v>
      </c>
      <c r="D1467" s="10" t="n">
        <v>-18.931803</v>
      </c>
      <c r="E1467" s="10" t="n">
        <v>4</v>
      </c>
      <c r="F1467" s="7" t="n">
        <v>4.2115173052</v>
      </c>
      <c r="G1467" s="7" t="n">
        <v>-72.41727924</v>
      </c>
      <c r="H1467" s="10" t="s">
        <v>2568</v>
      </c>
    </row>
    <row r="1468" customFormat="false" ht="9.95" hidden="false" customHeight="true" outlineLevel="0" collapsed="false">
      <c r="A1468" s="7" t="s">
        <v>3305</v>
      </c>
      <c r="B1468" s="8" t="s">
        <v>3306</v>
      </c>
      <c r="C1468" s="9" t="s">
        <v>3306</v>
      </c>
      <c r="D1468" s="10" t="n">
        <v>-18.903953</v>
      </c>
      <c r="E1468" s="10" t="n">
        <v>5</v>
      </c>
      <c r="F1468" s="7" t="n">
        <v>3.5283953098</v>
      </c>
      <c r="G1468" s="7" t="n">
        <v>-91.17325643</v>
      </c>
      <c r="H1468" s="10" t="s">
        <v>2568</v>
      </c>
    </row>
    <row r="1469" customFormat="false" ht="9.95" hidden="false" customHeight="true" outlineLevel="0" collapsed="false">
      <c r="A1469" s="7" t="s">
        <v>3307</v>
      </c>
      <c r="B1469" s="8" t="s">
        <v>3308</v>
      </c>
      <c r="C1469" s="9" t="s">
        <v>3309</v>
      </c>
      <c r="D1469" s="10" t="n">
        <v>-18.885677</v>
      </c>
      <c r="E1469" s="10" t="n">
        <v>5</v>
      </c>
      <c r="F1469" s="7" t="n">
        <v>4.8992875618</v>
      </c>
      <c r="G1469" s="7" t="n">
        <v>-94.42838353</v>
      </c>
      <c r="H1469" s="10" t="s">
        <v>2568</v>
      </c>
    </row>
    <row r="1470" customFormat="false" ht="9.95" hidden="false" customHeight="true" outlineLevel="0" collapsed="false">
      <c r="A1470" s="7" t="s">
        <v>3310</v>
      </c>
      <c r="B1470" s="8" t="s">
        <v>3311</v>
      </c>
      <c r="C1470" s="9" t="s">
        <v>3312</v>
      </c>
      <c r="D1470" s="10" t="n">
        <v>-18.838253</v>
      </c>
      <c r="E1470" s="10" t="n">
        <v>2</v>
      </c>
      <c r="F1470" s="7" t="n">
        <v>4.4649060827</v>
      </c>
      <c r="G1470" s="7" t="n">
        <v>-37.67650614</v>
      </c>
      <c r="H1470" s="10" t="s">
        <v>2568</v>
      </c>
    </row>
    <row r="1471" customFormat="false" ht="9.95" hidden="false" customHeight="true" outlineLevel="0" collapsed="false">
      <c r="A1471" s="7" t="s">
        <v>3313</v>
      </c>
      <c r="B1471" s="8" t="s">
        <v>3314</v>
      </c>
      <c r="C1471" s="9" t="s">
        <v>3315</v>
      </c>
      <c r="D1471" s="10" t="n">
        <v>-18.82044</v>
      </c>
      <c r="E1471" s="10" t="n">
        <v>4</v>
      </c>
      <c r="F1471" s="7" t="n">
        <v>4.2315125411</v>
      </c>
      <c r="G1471" s="7" t="n">
        <v>-73.33662401</v>
      </c>
      <c r="H1471" s="10" t="s">
        <v>2568</v>
      </c>
    </row>
    <row r="1472" customFormat="false" ht="9.95" hidden="false" customHeight="true" outlineLevel="0" collapsed="false">
      <c r="A1472" s="7" t="s">
        <v>3316</v>
      </c>
      <c r="B1472" s="8" t="s">
        <v>3317</v>
      </c>
      <c r="C1472" s="9" t="s">
        <v>3318</v>
      </c>
      <c r="D1472" s="10" t="n">
        <v>-18.772867</v>
      </c>
      <c r="E1472" s="10" t="n">
        <v>3</v>
      </c>
      <c r="F1472" s="7" t="n">
        <v>4.5400214991</v>
      </c>
      <c r="G1472" s="7" t="n">
        <v>-56.09589621</v>
      </c>
      <c r="H1472" s="10" t="s">
        <v>2568</v>
      </c>
    </row>
    <row r="1473" customFormat="false" ht="9.95" hidden="false" customHeight="true" outlineLevel="0" collapsed="false">
      <c r="A1473" s="7" t="s">
        <v>3319</v>
      </c>
      <c r="B1473" s="8" t="s">
        <v>3320</v>
      </c>
      <c r="C1473" s="9" t="s">
        <v>3321</v>
      </c>
      <c r="D1473" s="10" t="n">
        <v>-18.756059</v>
      </c>
      <c r="E1473" s="10" t="n">
        <v>8</v>
      </c>
      <c r="F1473" s="7" t="n">
        <v>7.2883623083</v>
      </c>
      <c r="G1473" s="7" t="n">
        <v>-150.0484743</v>
      </c>
      <c r="H1473" s="10" t="s">
        <v>2568</v>
      </c>
    </row>
    <row r="1474" customFormat="false" ht="9.95" hidden="false" customHeight="true" outlineLevel="0" collapsed="false">
      <c r="A1474" s="7" t="s">
        <v>3322</v>
      </c>
      <c r="B1474" s="8" t="s">
        <v>3323</v>
      </c>
      <c r="C1474" s="9" t="s">
        <v>3323</v>
      </c>
      <c r="D1474" s="10" t="n">
        <v>-18.753604</v>
      </c>
      <c r="E1474" s="10" t="n">
        <v>3</v>
      </c>
      <c r="F1474" s="7" t="n">
        <v>3.8042006481</v>
      </c>
      <c r="G1474" s="7" t="n">
        <v>-56.26081077</v>
      </c>
      <c r="H1474" s="10" t="s">
        <v>2568</v>
      </c>
    </row>
    <row r="1475" customFormat="false" ht="9.95" hidden="false" customHeight="true" outlineLevel="0" collapsed="false">
      <c r="A1475" s="7" t="s">
        <v>3324</v>
      </c>
      <c r="B1475" s="8" t="s">
        <v>3325</v>
      </c>
      <c r="C1475" s="9" t="s">
        <v>3326</v>
      </c>
      <c r="D1475" s="10" t="n">
        <v>-18.709828</v>
      </c>
      <c r="E1475" s="10" t="n">
        <v>4</v>
      </c>
      <c r="F1475" s="7" t="n">
        <v>5.0006669633</v>
      </c>
      <c r="G1475" s="7" t="n">
        <v>-71.23688816</v>
      </c>
      <c r="H1475" s="10" t="s">
        <v>2568</v>
      </c>
    </row>
    <row r="1476" customFormat="false" ht="9.95" hidden="false" customHeight="true" outlineLevel="0" collapsed="false">
      <c r="A1476" s="7" t="s">
        <v>3327</v>
      </c>
      <c r="B1476" s="8" t="s">
        <v>3328</v>
      </c>
      <c r="C1476" s="9" t="s">
        <v>3329</v>
      </c>
      <c r="D1476" s="10" t="n">
        <v>-18.658005</v>
      </c>
      <c r="E1476" s="10" t="n">
        <v>3</v>
      </c>
      <c r="F1476" s="7" t="n">
        <v>3.1624892579</v>
      </c>
      <c r="G1476" s="7" t="n">
        <v>-49.20749561</v>
      </c>
      <c r="H1476" s="10" t="s">
        <v>2568</v>
      </c>
    </row>
    <row r="1477" customFormat="false" ht="9.95" hidden="false" customHeight="true" outlineLevel="0" collapsed="false">
      <c r="A1477" s="7" t="s">
        <v>3330</v>
      </c>
      <c r="B1477" s="8" t="s">
        <v>3331</v>
      </c>
      <c r="C1477" s="9" t="s">
        <v>3332</v>
      </c>
      <c r="D1477" s="10" t="n">
        <v>-18.648321</v>
      </c>
      <c r="E1477" s="10" t="n">
        <v>2</v>
      </c>
      <c r="F1477" s="7" t="n">
        <v>3.2712637401</v>
      </c>
      <c r="G1477" s="7" t="n">
        <v>-37.296641</v>
      </c>
      <c r="H1477" s="10" t="s">
        <v>2568</v>
      </c>
    </row>
    <row r="1478" customFormat="false" ht="9.95" hidden="false" customHeight="true" outlineLevel="0" collapsed="false">
      <c r="A1478" s="7" t="s">
        <v>3333</v>
      </c>
      <c r="B1478" s="8" t="s">
        <v>3334</v>
      </c>
      <c r="C1478" s="9" t="s">
        <v>3335</v>
      </c>
      <c r="D1478" s="10" t="n">
        <v>-18.607479</v>
      </c>
      <c r="E1478" s="10" t="n">
        <v>3</v>
      </c>
      <c r="F1478" s="7" t="n">
        <v>4.5608959225</v>
      </c>
      <c r="G1478" s="7" t="n">
        <v>-55.82243633</v>
      </c>
      <c r="H1478" s="10" t="s">
        <v>2568</v>
      </c>
    </row>
    <row r="1479" customFormat="false" ht="9.95" hidden="false" customHeight="true" outlineLevel="0" collapsed="false">
      <c r="A1479" s="7" t="s">
        <v>3336</v>
      </c>
      <c r="B1479" s="8" t="s">
        <v>3337</v>
      </c>
      <c r="C1479" s="9" t="s">
        <v>3337</v>
      </c>
      <c r="D1479" s="10" t="n">
        <v>-18.580268</v>
      </c>
      <c r="E1479" s="10" t="n">
        <v>7</v>
      </c>
      <c r="F1479" s="7" t="n">
        <v>5.7627947709</v>
      </c>
      <c r="G1479" s="7" t="n">
        <v>-125.2915763</v>
      </c>
      <c r="H1479" s="10" t="s">
        <v>2568</v>
      </c>
    </row>
    <row r="1480" customFormat="false" ht="9.95" hidden="false" customHeight="true" outlineLevel="0" collapsed="false">
      <c r="A1480" s="7" t="s">
        <v>3338</v>
      </c>
      <c r="B1480" s="8" t="s">
        <v>3339</v>
      </c>
      <c r="C1480" s="9" t="s">
        <v>3340</v>
      </c>
      <c r="D1480" s="10" t="n">
        <v>-18.57486</v>
      </c>
      <c r="E1480" s="10" t="n">
        <v>7</v>
      </c>
      <c r="F1480" s="7" t="n">
        <v>5.2128478085</v>
      </c>
      <c r="G1480" s="7" t="n">
        <v>-119.5714207</v>
      </c>
      <c r="H1480" s="10" t="s">
        <v>2568</v>
      </c>
    </row>
    <row r="1481" customFormat="false" ht="9.95" hidden="false" customHeight="true" outlineLevel="0" collapsed="false">
      <c r="A1481" s="7" t="s">
        <v>3341</v>
      </c>
      <c r="B1481" s="8" t="e">
        <f aca="false">NA()</f>
        <v>#N/A</v>
      </c>
      <c r="C1481" s="9" t="e">
        <f aca="false">NA()</f>
        <v>#N/A</v>
      </c>
      <c r="D1481" s="10" t="n">
        <v>-18.474514</v>
      </c>
      <c r="E1481" s="10" t="n">
        <v>2</v>
      </c>
      <c r="F1481" s="7" t="n">
        <v>3.5301901587</v>
      </c>
      <c r="G1481" s="7" t="n">
        <v>-36.94902899</v>
      </c>
      <c r="H1481" s="10" t="s">
        <v>2568</v>
      </c>
    </row>
    <row r="1482" customFormat="false" ht="9.95" hidden="false" customHeight="true" outlineLevel="0" collapsed="false">
      <c r="A1482" s="7" t="s">
        <v>3342</v>
      </c>
      <c r="B1482" s="8" t="s">
        <v>3343</v>
      </c>
      <c r="C1482" s="9" t="s">
        <v>2066</v>
      </c>
      <c r="D1482" s="10" t="n">
        <v>-18.468027</v>
      </c>
      <c r="E1482" s="10" t="n">
        <v>7</v>
      </c>
      <c r="F1482" s="7" t="n">
        <v>5.0520718055</v>
      </c>
      <c r="G1482" s="7" t="n">
        <v>-126.862632</v>
      </c>
      <c r="H1482" s="10" t="s">
        <v>2568</v>
      </c>
    </row>
    <row r="1483" customFormat="false" ht="9.95" hidden="false" customHeight="true" outlineLevel="0" collapsed="false">
      <c r="A1483" s="7" t="s">
        <v>3344</v>
      </c>
      <c r="B1483" s="8" t="s">
        <v>3345</v>
      </c>
      <c r="C1483" s="9" t="s">
        <v>3346</v>
      </c>
      <c r="D1483" s="10" t="n">
        <v>-18.463661</v>
      </c>
      <c r="E1483" s="10" t="n">
        <v>7</v>
      </c>
      <c r="F1483" s="7" t="n">
        <v>5.9091255907</v>
      </c>
      <c r="G1483" s="7" t="n">
        <v>-129.2456275</v>
      </c>
      <c r="H1483" s="10" t="s">
        <v>2568</v>
      </c>
    </row>
    <row r="1484" customFormat="false" ht="9.95" hidden="false" customHeight="true" outlineLevel="0" collapsed="false">
      <c r="A1484" s="7" t="s">
        <v>3347</v>
      </c>
      <c r="B1484" s="8" t="s">
        <v>3348</v>
      </c>
      <c r="C1484" s="9" t="s">
        <v>3349</v>
      </c>
      <c r="D1484" s="10" t="n">
        <v>-18.418987</v>
      </c>
      <c r="E1484" s="10" t="n">
        <v>3</v>
      </c>
      <c r="F1484" s="7" t="n">
        <v>5.0482707171</v>
      </c>
      <c r="G1484" s="7" t="n">
        <v>-55.25695952</v>
      </c>
      <c r="H1484" s="10" t="s">
        <v>2568</v>
      </c>
    </row>
    <row r="1485" customFormat="false" ht="9.95" hidden="false" customHeight="true" outlineLevel="0" collapsed="false">
      <c r="A1485" s="7" t="s">
        <v>3350</v>
      </c>
      <c r="B1485" s="8" t="s">
        <v>3351</v>
      </c>
      <c r="C1485" s="9" t="s">
        <v>3352</v>
      </c>
      <c r="D1485" s="10" t="n">
        <v>-18.398675</v>
      </c>
      <c r="E1485" s="10" t="n">
        <v>7</v>
      </c>
      <c r="F1485" s="7" t="n">
        <v>6.7805985321</v>
      </c>
      <c r="G1485" s="7" t="n">
        <v>-128.7907284</v>
      </c>
      <c r="H1485" s="10" t="s">
        <v>2568</v>
      </c>
    </row>
    <row r="1486" customFormat="false" ht="9.95" hidden="false" customHeight="true" outlineLevel="0" collapsed="false">
      <c r="A1486" s="7" t="s">
        <v>3353</v>
      </c>
      <c r="B1486" s="8" t="s">
        <v>3354</v>
      </c>
      <c r="C1486" s="9" t="s">
        <v>3355</v>
      </c>
      <c r="D1486" s="10" t="n">
        <v>-18.381227</v>
      </c>
      <c r="E1486" s="10" t="n">
        <v>3</v>
      </c>
      <c r="F1486" s="7" t="n">
        <v>4.5710501554</v>
      </c>
      <c r="G1486" s="7" t="n">
        <v>-55.14368234</v>
      </c>
      <c r="H1486" s="10" t="s">
        <v>2568</v>
      </c>
    </row>
    <row r="1487" customFormat="false" ht="9.95" hidden="false" customHeight="true" outlineLevel="0" collapsed="false">
      <c r="A1487" s="7" t="s">
        <v>3356</v>
      </c>
      <c r="B1487" s="8" t="s">
        <v>3357</v>
      </c>
      <c r="C1487" s="9" t="s">
        <v>3358</v>
      </c>
      <c r="D1487" s="10" t="n">
        <v>-18.369415</v>
      </c>
      <c r="E1487" s="10" t="n">
        <v>3</v>
      </c>
      <c r="F1487" s="7" t="n">
        <v>3.6415980389</v>
      </c>
      <c r="G1487" s="7" t="n">
        <v>-55.10824497</v>
      </c>
      <c r="H1487" s="10" t="s">
        <v>2568</v>
      </c>
    </row>
    <row r="1488" customFormat="false" ht="9.95" hidden="false" customHeight="true" outlineLevel="0" collapsed="false">
      <c r="A1488" s="7" t="s">
        <v>3359</v>
      </c>
      <c r="B1488" s="8" t="s">
        <v>3360</v>
      </c>
      <c r="C1488" s="9" t="s">
        <v>3361</v>
      </c>
      <c r="D1488" s="10" t="n">
        <v>-18.348768</v>
      </c>
      <c r="E1488" s="10" t="n">
        <v>6</v>
      </c>
      <c r="F1488" s="7" t="n">
        <v>5.6815348067</v>
      </c>
      <c r="G1488" s="7" t="n">
        <v>-110.0926068</v>
      </c>
      <c r="H1488" s="10" t="s">
        <v>2568</v>
      </c>
    </row>
    <row r="1489" customFormat="false" ht="9.95" hidden="false" customHeight="true" outlineLevel="0" collapsed="false">
      <c r="A1489" s="7" t="s">
        <v>3362</v>
      </c>
      <c r="B1489" s="8" t="s">
        <v>3363</v>
      </c>
      <c r="C1489" s="9" t="s">
        <v>3364</v>
      </c>
      <c r="D1489" s="10" t="n">
        <v>-18.343585</v>
      </c>
      <c r="E1489" s="10" t="n">
        <v>2</v>
      </c>
      <c r="F1489" s="7" t="n">
        <v>4.2981880156</v>
      </c>
      <c r="G1489" s="7" t="n">
        <v>-36.68716946</v>
      </c>
      <c r="H1489" s="10" t="s">
        <v>2568</v>
      </c>
    </row>
    <row r="1490" customFormat="false" ht="9.95" hidden="false" customHeight="true" outlineLevel="0" collapsed="false">
      <c r="A1490" s="7" t="s">
        <v>3365</v>
      </c>
      <c r="B1490" s="8" t="s">
        <v>3366</v>
      </c>
      <c r="C1490" s="9" t="s">
        <v>3367</v>
      </c>
      <c r="D1490" s="10" t="n">
        <v>-18.335838</v>
      </c>
      <c r="E1490" s="10" t="n">
        <v>5</v>
      </c>
      <c r="F1490" s="7" t="n">
        <v>4.1519864059</v>
      </c>
      <c r="G1490" s="7" t="n">
        <v>-91.67919069</v>
      </c>
      <c r="H1490" s="10" t="s">
        <v>2568</v>
      </c>
    </row>
    <row r="1491" customFormat="false" ht="9.95" hidden="false" customHeight="true" outlineLevel="0" collapsed="false">
      <c r="A1491" s="7" t="s">
        <v>3368</v>
      </c>
      <c r="B1491" s="8" t="s">
        <v>3369</v>
      </c>
      <c r="C1491" s="9" t="s">
        <v>3370</v>
      </c>
      <c r="D1491" s="10" t="n">
        <v>-18.329908</v>
      </c>
      <c r="E1491" s="10" t="n">
        <v>3</v>
      </c>
      <c r="F1491" s="7" t="n">
        <v>4.0916828961</v>
      </c>
      <c r="G1491" s="7" t="n">
        <v>-54.98972253</v>
      </c>
      <c r="H1491" s="10" t="s">
        <v>2568</v>
      </c>
    </row>
    <row r="1492" customFormat="false" ht="9.95" hidden="false" customHeight="true" outlineLevel="0" collapsed="false">
      <c r="A1492" s="7" t="s">
        <v>3371</v>
      </c>
      <c r="B1492" s="8" t="s">
        <v>3372</v>
      </c>
      <c r="C1492" s="9" t="s">
        <v>3373</v>
      </c>
      <c r="D1492" s="10" t="n">
        <v>-18.329072</v>
      </c>
      <c r="E1492" s="10" t="n">
        <v>2</v>
      </c>
      <c r="F1492" s="7" t="n">
        <v>3.8562952022</v>
      </c>
      <c r="G1492" s="7" t="n">
        <v>-36.65814486</v>
      </c>
      <c r="H1492" s="10" t="s">
        <v>2568</v>
      </c>
    </row>
    <row r="1493" customFormat="false" ht="9.95" hidden="false" customHeight="true" outlineLevel="0" collapsed="false">
      <c r="A1493" s="7" t="s">
        <v>3374</v>
      </c>
      <c r="B1493" s="8" t="e">
        <f aca="false">NA()</f>
        <v>#N/A</v>
      </c>
      <c r="C1493" s="9" t="e">
        <f aca="false">NA()</f>
        <v>#N/A</v>
      </c>
      <c r="D1493" s="10" t="n">
        <v>-18.312067</v>
      </c>
      <c r="E1493" s="10" t="n">
        <v>3</v>
      </c>
      <c r="F1493" s="7" t="n">
        <v>4.1947957046</v>
      </c>
      <c r="G1493" s="7" t="n">
        <v>-54.93620019</v>
      </c>
      <c r="H1493" s="10" t="s">
        <v>2568</v>
      </c>
    </row>
    <row r="1494" customFormat="false" ht="9.95" hidden="false" customHeight="true" outlineLevel="0" collapsed="false">
      <c r="A1494" s="7" t="s">
        <v>3375</v>
      </c>
      <c r="B1494" s="8" t="s">
        <v>3376</v>
      </c>
      <c r="C1494" s="9" t="s">
        <v>3377</v>
      </c>
      <c r="D1494" s="10" t="n">
        <v>-18.303956</v>
      </c>
      <c r="E1494" s="10" t="n">
        <v>8</v>
      </c>
      <c r="F1494" s="7" t="n">
        <v>6.8392300123</v>
      </c>
      <c r="G1494" s="7" t="n">
        <v>-146.4316476</v>
      </c>
      <c r="H1494" s="10" t="s">
        <v>2568</v>
      </c>
    </row>
    <row r="1495" customFormat="false" ht="9.95" hidden="false" customHeight="true" outlineLevel="0" collapsed="false">
      <c r="A1495" s="7" t="s">
        <v>3378</v>
      </c>
      <c r="B1495" s="8" t="s">
        <v>3379</v>
      </c>
      <c r="C1495" s="9" t="s">
        <v>3380</v>
      </c>
      <c r="D1495" s="10" t="n">
        <v>-18.294824</v>
      </c>
      <c r="E1495" s="10" t="n">
        <v>3</v>
      </c>
      <c r="F1495" s="7" t="n">
        <v>3.2090765916</v>
      </c>
      <c r="G1495" s="7" t="n">
        <v>-54.88447228</v>
      </c>
      <c r="H1495" s="10" t="s">
        <v>2568</v>
      </c>
    </row>
    <row r="1496" customFormat="false" ht="9.95" hidden="false" customHeight="true" outlineLevel="0" collapsed="false">
      <c r="A1496" s="7" t="s">
        <v>3381</v>
      </c>
      <c r="B1496" s="8" t="s">
        <v>3382</v>
      </c>
      <c r="C1496" s="9" t="s">
        <v>3383</v>
      </c>
      <c r="D1496" s="10" t="n">
        <v>-18.266221</v>
      </c>
      <c r="E1496" s="10" t="n">
        <v>5</v>
      </c>
      <c r="F1496" s="7" t="n">
        <v>5.6466141232</v>
      </c>
      <c r="G1496" s="7" t="n">
        <v>-91.33110608</v>
      </c>
      <c r="H1496" s="10" t="s">
        <v>2568</v>
      </c>
    </row>
    <row r="1497" customFormat="false" ht="9.95" hidden="false" customHeight="true" outlineLevel="0" collapsed="false">
      <c r="A1497" s="7" t="s">
        <v>3384</v>
      </c>
      <c r="B1497" s="8" t="s">
        <v>3385</v>
      </c>
      <c r="C1497" s="9" t="s">
        <v>3386</v>
      </c>
      <c r="D1497" s="10" t="n">
        <v>-18.233088</v>
      </c>
      <c r="E1497" s="10" t="n">
        <v>5</v>
      </c>
      <c r="F1497" s="7" t="n">
        <v>5.0155431912</v>
      </c>
      <c r="G1497" s="7" t="n">
        <v>-91.16543916</v>
      </c>
      <c r="H1497" s="10" t="s">
        <v>2568</v>
      </c>
    </row>
    <row r="1498" customFormat="false" ht="9.95" hidden="false" customHeight="true" outlineLevel="0" collapsed="false">
      <c r="A1498" s="7" t="s">
        <v>3387</v>
      </c>
      <c r="B1498" s="8" t="s">
        <v>3388</v>
      </c>
      <c r="C1498" s="9" t="s">
        <v>3389</v>
      </c>
      <c r="D1498" s="10" t="n">
        <v>-18.226225</v>
      </c>
      <c r="E1498" s="10" t="n">
        <v>2</v>
      </c>
      <c r="F1498" s="7" t="n">
        <v>3.8501395051</v>
      </c>
      <c r="G1498" s="7" t="n">
        <v>-36.45244923</v>
      </c>
      <c r="H1498" s="10" t="s">
        <v>2568</v>
      </c>
    </row>
    <row r="1499" customFormat="false" ht="9.95" hidden="false" customHeight="true" outlineLevel="0" collapsed="false">
      <c r="A1499" s="7" t="s">
        <v>3390</v>
      </c>
      <c r="B1499" s="8" t="s">
        <v>3391</v>
      </c>
      <c r="C1499" s="9" t="s">
        <v>3392</v>
      </c>
      <c r="D1499" s="10" t="n">
        <v>-18.20644</v>
      </c>
      <c r="E1499" s="10" t="n">
        <v>5</v>
      </c>
      <c r="F1499" s="7" t="n">
        <v>4.4415601759</v>
      </c>
      <c r="G1499" s="7" t="n">
        <v>-78.83896732</v>
      </c>
      <c r="H1499" s="10" t="s">
        <v>2568</v>
      </c>
    </row>
    <row r="1500" customFormat="false" ht="9.95" hidden="false" customHeight="true" outlineLevel="0" collapsed="false">
      <c r="A1500" s="7" t="s">
        <v>3393</v>
      </c>
      <c r="B1500" s="8" t="s">
        <v>3394</v>
      </c>
      <c r="C1500" s="9" t="s">
        <v>3395</v>
      </c>
      <c r="D1500" s="10" t="n">
        <v>-18.19148</v>
      </c>
      <c r="E1500" s="10" t="n">
        <v>2</v>
      </c>
      <c r="F1500" s="7" t="n">
        <v>3.2581279292</v>
      </c>
      <c r="G1500" s="7" t="n">
        <v>-36.38296072</v>
      </c>
      <c r="H1500" s="10" t="s">
        <v>2568</v>
      </c>
    </row>
    <row r="1501" customFormat="false" ht="9.95" hidden="false" customHeight="true" outlineLevel="0" collapsed="false">
      <c r="A1501" s="7" t="s">
        <v>3396</v>
      </c>
      <c r="B1501" s="8" t="s">
        <v>3397</v>
      </c>
      <c r="C1501" s="9" t="s">
        <v>3398</v>
      </c>
      <c r="D1501" s="10" t="n">
        <v>-18.178013</v>
      </c>
      <c r="E1501" s="10" t="n">
        <v>2</v>
      </c>
      <c r="F1501" s="7" t="n">
        <v>3.2928574871</v>
      </c>
      <c r="G1501" s="7" t="n">
        <v>-36.35602685</v>
      </c>
      <c r="H1501" s="10" t="s">
        <v>2568</v>
      </c>
    </row>
    <row r="1502" customFormat="false" ht="9.95" hidden="false" customHeight="true" outlineLevel="0" collapsed="false">
      <c r="A1502" s="7" t="s">
        <v>3399</v>
      </c>
      <c r="B1502" s="8" t="s">
        <v>3400</v>
      </c>
      <c r="C1502" s="9" t="s">
        <v>3401</v>
      </c>
      <c r="D1502" s="10" t="n">
        <v>-18.177397</v>
      </c>
      <c r="E1502" s="10" t="n">
        <v>3</v>
      </c>
      <c r="F1502" s="7" t="n">
        <v>4.4639225149</v>
      </c>
      <c r="G1502" s="7" t="n">
        <v>-52.04846384</v>
      </c>
      <c r="H1502" s="10" t="s">
        <v>2568</v>
      </c>
    </row>
    <row r="1503" customFormat="false" ht="9.95" hidden="false" customHeight="true" outlineLevel="0" collapsed="false">
      <c r="A1503" s="7" t="s">
        <v>3402</v>
      </c>
      <c r="B1503" s="8" t="s">
        <v>3403</v>
      </c>
      <c r="C1503" s="9" t="s">
        <v>3404</v>
      </c>
      <c r="D1503" s="10" t="n">
        <v>-18.168402</v>
      </c>
      <c r="E1503" s="10" t="n">
        <v>8</v>
      </c>
      <c r="F1503" s="7" t="n">
        <v>5.0382223186</v>
      </c>
      <c r="G1503" s="7" t="n">
        <v>-145.3472151</v>
      </c>
      <c r="H1503" s="10" t="s">
        <v>2568</v>
      </c>
    </row>
    <row r="1504" customFormat="false" ht="9.95" hidden="false" customHeight="true" outlineLevel="0" collapsed="false">
      <c r="A1504" s="7" t="s">
        <v>3405</v>
      </c>
      <c r="B1504" s="8" t="s">
        <v>3406</v>
      </c>
      <c r="C1504" s="9" t="s">
        <v>3407</v>
      </c>
      <c r="D1504" s="10" t="n">
        <v>-18.14776</v>
      </c>
      <c r="E1504" s="10" t="n">
        <v>3</v>
      </c>
      <c r="F1504" s="7" t="n">
        <v>4.1534857178</v>
      </c>
      <c r="G1504" s="7" t="n">
        <v>-50.68737158</v>
      </c>
      <c r="H1504" s="10" t="s">
        <v>2568</v>
      </c>
    </row>
    <row r="1505" customFormat="false" ht="9.95" hidden="false" customHeight="true" outlineLevel="0" collapsed="false">
      <c r="A1505" s="7" t="s">
        <v>3408</v>
      </c>
      <c r="B1505" s="8" t="s">
        <v>3409</v>
      </c>
      <c r="C1505" s="9" t="s">
        <v>3410</v>
      </c>
      <c r="D1505" s="10" t="n">
        <v>-18.135535</v>
      </c>
      <c r="E1505" s="10" t="n">
        <v>2</v>
      </c>
      <c r="F1505" s="7" t="n">
        <v>4.4397766476</v>
      </c>
      <c r="G1505" s="7" t="n">
        <v>-36.27107007</v>
      </c>
      <c r="H1505" s="10" t="s">
        <v>2568</v>
      </c>
    </row>
    <row r="1506" customFormat="false" ht="9.95" hidden="false" customHeight="true" outlineLevel="0" collapsed="false">
      <c r="A1506" s="7" t="s">
        <v>3411</v>
      </c>
      <c r="B1506" s="8" t="s">
        <v>3412</v>
      </c>
      <c r="C1506" s="9" t="s">
        <v>3413</v>
      </c>
      <c r="D1506" s="10" t="n">
        <v>-18.132499</v>
      </c>
      <c r="E1506" s="10" t="n">
        <v>3</v>
      </c>
      <c r="F1506" s="7" t="n">
        <v>4.4314943455</v>
      </c>
      <c r="G1506" s="7" t="n">
        <v>-54.39749638</v>
      </c>
      <c r="H1506" s="10" t="s">
        <v>2568</v>
      </c>
    </row>
    <row r="1507" customFormat="false" ht="9.95" hidden="false" customHeight="true" outlineLevel="0" collapsed="false">
      <c r="A1507" s="7" t="s">
        <v>3414</v>
      </c>
      <c r="B1507" s="8" t="e">
        <f aca="false">NA()</f>
        <v>#N/A</v>
      </c>
      <c r="C1507" s="9" t="e">
        <f aca="false">NA()</f>
        <v>#N/A</v>
      </c>
      <c r="D1507" s="10" t="n">
        <v>-18.100619</v>
      </c>
      <c r="E1507" s="10" t="n">
        <v>2</v>
      </c>
      <c r="F1507" s="7" t="n">
        <v>3.3475217553</v>
      </c>
      <c r="G1507" s="7" t="n">
        <v>-36.20123894</v>
      </c>
      <c r="H1507" s="10" t="s">
        <v>2568</v>
      </c>
    </row>
    <row r="1508" customFormat="false" ht="9.95" hidden="false" customHeight="true" outlineLevel="0" collapsed="false">
      <c r="A1508" s="7" t="s">
        <v>3415</v>
      </c>
      <c r="B1508" s="8" t="e">
        <f aca="false">NA()</f>
        <v>#N/A</v>
      </c>
      <c r="C1508" s="9" t="e">
        <f aca="false">NA()</f>
        <v>#N/A</v>
      </c>
      <c r="D1508" s="10" t="n">
        <v>-18.068004</v>
      </c>
      <c r="E1508" s="10" t="n">
        <v>7</v>
      </c>
      <c r="F1508" s="7" t="n">
        <v>5.4415555773</v>
      </c>
      <c r="G1508" s="7" t="n">
        <v>-126.1769012</v>
      </c>
      <c r="H1508" s="10" t="s">
        <v>2568</v>
      </c>
    </row>
    <row r="1509" customFormat="false" ht="9.95" hidden="false" customHeight="true" outlineLevel="0" collapsed="false">
      <c r="A1509" s="7" t="s">
        <v>3416</v>
      </c>
      <c r="B1509" s="8" t="s">
        <v>3417</v>
      </c>
      <c r="C1509" s="9" t="s">
        <v>3418</v>
      </c>
      <c r="D1509" s="10" t="n">
        <v>-18.025551</v>
      </c>
      <c r="E1509" s="10" t="n">
        <v>2</v>
      </c>
      <c r="F1509" s="7" t="n">
        <v>4.4791118036</v>
      </c>
      <c r="G1509" s="7" t="n">
        <v>-36.05110109</v>
      </c>
      <c r="H1509" s="10" t="s">
        <v>2568</v>
      </c>
    </row>
    <row r="1510" customFormat="false" ht="9.95" hidden="false" customHeight="true" outlineLevel="0" collapsed="false">
      <c r="A1510" s="7" t="s">
        <v>3419</v>
      </c>
      <c r="B1510" s="8" t="s">
        <v>3420</v>
      </c>
      <c r="C1510" s="9" t="s">
        <v>3421</v>
      </c>
      <c r="D1510" s="10" t="n">
        <v>-17.969851</v>
      </c>
      <c r="E1510" s="10" t="n">
        <v>2</v>
      </c>
      <c r="F1510" s="7" t="n">
        <v>3.2656529548</v>
      </c>
      <c r="G1510" s="7" t="n">
        <v>-35.93970104</v>
      </c>
      <c r="H1510" s="10" t="s">
        <v>2568</v>
      </c>
    </row>
    <row r="1511" customFormat="false" ht="9.95" hidden="false" customHeight="true" outlineLevel="0" collapsed="false">
      <c r="A1511" s="7" t="s">
        <v>3422</v>
      </c>
      <c r="B1511" s="8" t="e">
        <f aca="false">NA()</f>
        <v>#N/A</v>
      </c>
      <c r="C1511" s="9" t="e">
        <f aca="false">NA()</f>
        <v>#N/A</v>
      </c>
      <c r="D1511" s="10" t="n">
        <v>-17.948421</v>
      </c>
      <c r="E1511" s="10" t="n">
        <v>2</v>
      </c>
      <c r="F1511" s="7" t="n">
        <v>3.2987000367</v>
      </c>
      <c r="G1511" s="7" t="n">
        <v>-35.89684146</v>
      </c>
      <c r="H1511" s="10" t="s">
        <v>2568</v>
      </c>
    </row>
    <row r="1512" customFormat="false" ht="9.95" hidden="false" customHeight="true" outlineLevel="0" collapsed="false">
      <c r="A1512" s="7" t="s">
        <v>3423</v>
      </c>
      <c r="B1512" s="8" t="s">
        <v>3424</v>
      </c>
      <c r="C1512" s="9" t="s">
        <v>3425</v>
      </c>
      <c r="D1512" s="10" t="n">
        <v>-17.877303</v>
      </c>
      <c r="E1512" s="10" t="n">
        <v>2</v>
      </c>
      <c r="F1512" s="7" t="n">
        <v>4.1973648321</v>
      </c>
      <c r="G1512" s="7" t="n">
        <v>-35.75460566</v>
      </c>
      <c r="H1512" s="10" t="s">
        <v>2568</v>
      </c>
    </row>
    <row r="1513" customFormat="false" ht="9.95" hidden="false" customHeight="true" outlineLevel="0" collapsed="false">
      <c r="A1513" s="7" t="s">
        <v>3426</v>
      </c>
      <c r="B1513" s="8" t="s">
        <v>3427</v>
      </c>
      <c r="C1513" s="9" t="s">
        <v>3428</v>
      </c>
      <c r="D1513" s="10" t="n">
        <v>-17.863261</v>
      </c>
      <c r="E1513" s="10" t="n">
        <v>3</v>
      </c>
      <c r="F1513" s="7" t="n">
        <v>4.7235228507</v>
      </c>
      <c r="G1513" s="7" t="n">
        <v>-53.58978383</v>
      </c>
      <c r="H1513" s="10" t="s">
        <v>2568</v>
      </c>
    </row>
    <row r="1514" customFormat="false" ht="9.95" hidden="false" customHeight="true" outlineLevel="0" collapsed="false">
      <c r="A1514" s="7" t="s">
        <v>3429</v>
      </c>
      <c r="B1514" s="8" t="s">
        <v>3430</v>
      </c>
      <c r="C1514" s="9" t="s">
        <v>3431</v>
      </c>
      <c r="D1514" s="10" t="n">
        <v>-17.844323</v>
      </c>
      <c r="E1514" s="10" t="n">
        <v>3</v>
      </c>
      <c r="F1514" s="7" t="n">
        <v>3.3891922292</v>
      </c>
      <c r="G1514" s="7" t="n">
        <v>-52.87435241</v>
      </c>
      <c r="H1514" s="10" t="s">
        <v>2568</v>
      </c>
    </row>
    <row r="1515" customFormat="false" ht="9.95" hidden="false" customHeight="true" outlineLevel="0" collapsed="false">
      <c r="A1515" s="7" t="s">
        <v>3432</v>
      </c>
      <c r="B1515" s="8" t="s">
        <v>3433</v>
      </c>
      <c r="C1515" s="9" t="s">
        <v>3434</v>
      </c>
      <c r="D1515" s="10" t="n">
        <v>-17.842095</v>
      </c>
      <c r="E1515" s="10" t="n">
        <v>3</v>
      </c>
      <c r="F1515" s="7" t="n">
        <v>4.8511078928</v>
      </c>
      <c r="G1515" s="7" t="n">
        <v>-53.52628519</v>
      </c>
      <c r="H1515" s="10" t="s">
        <v>2568</v>
      </c>
    </row>
    <row r="1516" customFormat="false" ht="9.95" hidden="false" customHeight="true" outlineLevel="0" collapsed="false">
      <c r="A1516" s="7" t="s">
        <v>3435</v>
      </c>
      <c r="B1516" s="8" t="s">
        <v>3436</v>
      </c>
      <c r="C1516" s="9" t="s">
        <v>3437</v>
      </c>
      <c r="D1516" s="10" t="n">
        <v>-17.770771</v>
      </c>
      <c r="E1516" s="10" t="n">
        <v>7</v>
      </c>
      <c r="F1516" s="7" t="n">
        <v>6.2388465541</v>
      </c>
      <c r="G1516" s="7" t="n">
        <v>-124.3953987</v>
      </c>
      <c r="H1516" s="10" t="s">
        <v>2568</v>
      </c>
    </row>
    <row r="1517" customFormat="false" ht="9.95" hidden="false" customHeight="true" outlineLevel="0" collapsed="false">
      <c r="A1517" s="7" t="s">
        <v>3438</v>
      </c>
      <c r="B1517" s="8" t="s">
        <v>3439</v>
      </c>
      <c r="C1517" s="9" t="s">
        <v>3440</v>
      </c>
      <c r="D1517" s="10" t="n">
        <v>-17.765376</v>
      </c>
      <c r="E1517" s="10" t="n">
        <v>3</v>
      </c>
      <c r="F1517" s="7" t="n">
        <v>4.3896948642</v>
      </c>
      <c r="G1517" s="7" t="n">
        <v>-53.29612903</v>
      </c>
      <c r="H1517" s="10" t="s">
        <v>2568</v>
      </c>
    </row>
    <row r="1518" customFormat="false" ht="9.95" hidden="false" customHeight="true" outlineLevel="0" collapsed="false">
      <c r="A1518" s="7" t="s">
        <v>3441</v>
      </c>
      <c r="B1518" s="8" t="s">
        <v>3442</v>
      </c>
      <c r="C1518" s="9" t="s">
        <v>3443</v>
      </c>
      <c r="D1518" s="10" t="n">
        <v>-17.683717</v>
      </c>
      <c r="E1518" s="10" t="n">
        <v>2</v>
      </c>
      <c r="F1518" s="7" t="n">
        <v>4.3315510435</v>
      </c>
      <c r="G1518" s="7" t="n">
        <v>-35.36743495</v>
      </c>
      <c r="H1518" s="10" t="s">
        <v>2568</v>
      </c>
    </row>
    <row r="1519" customFormat="false" ht="9.95" hidden="false" customHeight="true" outlineLevel="0" collapsed="false">
      <c r="A1519" s="7" t="s">
        <v>3444</v>
      </c>
      <c r="B1519" s="8" t="s">
        <v>3445</v>
      </c>
      <c r="C1519" s="9" t="s">
        <v>3446</v>
      </c>
      <c r="D1519" s="10" t="n">
        <v>-17.66657</v>
      </c>
      <c r="E1519" s="10" t="n">
        <v>8</v>
      </c>
      <c r="F1519" s="7" t="n">
        <v>5.8607188568</v>
      </c>
      <c r="G1519" s="7" t="n">
        <v>-141.3325567</v>
      </c>
      <c r="H1519" s="10" t="s">
        <v>2568</v>
      </c>
    </row>
    <row r="1520" customFormat="false" ht="9.95" hidden="false" customHeight="true" outlineLevel="0" collapsed="false">
      <c r="A1520" s="7" t="s">
        <v>3447</v>
      </c>
      <c r="B1520" s="8" t="e">
        <f aca="false">NA()</f>
        <v>#N/A</v>
      </c>
      <c r="C1520" s="9" t="e">
        <f aca="false">NA()</f>
        <v>#N/A</v>
      </c>
      <c r="D1520" s="10" t="n">
        <v>-17.663098</v>
      </c>
      <c r="E1520" s="10" t="n">
        <v>5</v>
      </c>
      <c r="F1520" s="7" t="n">
        <v>4.8504625327</v>
      </c>
      <c r="G1520" s="7" t="n">
        <v>-88.31549053</v>
      </c>
      <c r="H1520" s="10" t="s">
        <v>2568</v>
      </c>
    </row>
    <row r="1521" customFormat="false" ht="9.95" hidden="false" customHeight="true" outlineLevel="0" collapsed="false">
      <c r="A1521" s="7" t="s">
        <v>3448</v>
      </c>
      <c r="B1521" s="8" t="s">
        <v>3449</v>
      </c>
      <c r="C1521" s="9" t="s">
        <v>3450</v>
      </c>
      <c r="D1521" s="10" t="n">
        <v>-17.660195</v>
      </c>
      <c r="E1521" s="10" t="n">
        <v>3</v>
      </c>
      <c r="F1521" s="7" t="n">
        <v>4.6220409117</v>
      </c>
      <c r="G1521" s="7" t="n">
        <v>-52.98058439</v>
      </c>
      <c r="H1521" s="10" t="s">
        <v>2568</v>
      </c>
    </row>
    <row r="1522" customFormat="false" ht="9.95" hidden="false" customHeight="true" outlineLevel="0" collapsed="false">
      <c r="A1522" s="7" t="s">
        <v>3451</v>
      </c>
      <c r="B1522" s="8" t="s">
        <v>3452</v>
      </c>
      <c r="C1522" s="9" t="s">
        <v>3453</v>
      </c>
      <c r="D1522" s="10" t="n">
        <v>-17.587021</v>
      </c>
      <c r="E1522" s="10" t="n">
        <v>2</v>
      </c>
      <c r="F1522" s="7" t="n">
        <v>4.5191441405</v>
      </c>
      <c r="G1522" s="7" t="n">
        <v>-35.17404231</v>
      </c>
      <c r="H1522" s="10" t="s">
        <v>2568</v>
      </c>
    </row>
    <row r="1523" customFormat="false" ht="9.95" hidden="false" customHeight="true" outlineLevel="0" collapsed="false">
      <c r="A1523" s="7" t="s">
        <v>3454</v>
      </c>
      <c r="B1523" s="8" t="s">
        <v>3455</v>
      </c>
      <c r="C1523" s="9" t="s">
        <v>3456</v>
      </c>
      <c r="D1523" s="10" t="n">
        <v>-17.543313</v>
      </c>
      <c r="E1523" s="10" t="n">
        <v>3</v>
      </c>
      <c r="F1523" s="7" t="n">
        <v>3.7560122736</v>
      </c>
      <c r="G1523" s="7" t="n">
        <v>-52.62993844</v>
      </c>
      <c r="H1523" s="10" t="s">
        <v>2568</v>
      </c>
    </row>
    <row r="1524" customFormat="false" ht="9.95" hidden="false" customHeight="true" outlineLevel="0" collapsed="false">
      <c r="A1524" s="7" t="s">
        <v>3457</v>
      </c>
      <c r="B1524" s="8" t="e">
        <f aca="false">NA()</f>
        <v>#N/A</v>
      </c>
      <c r="C1524" s="9" t="e">
        <f aca="false">NA()</f>
        <v>#N/A</v>
      </c>
      <c r="D1524" s="10" t="n">
        <v>-17.517446</v>
      </c>
      <c r="E1524" s="10" t="n">
        <v>3</v>
      </c>
      <c r="F1524" s="7" t="n">
        <v>3.1662037774</v>
      </c>
      <c r="G1524" s="7" t="n">
        <v>-52.30871618</v>
      </c>
      <c r="H1524" s="10" t="s">
        <v>2568</v>
      </c>
    </row>
    <row r="1525" customFormat="false" ht="9.95" hidden="false" customHeight="true" outlineLevel="0" collapsed="false">
      <c r="A1525" s="7" t="s">
        <v>3458</v>
      </c>
      <c r="B1525" s="8" t="s">
        <v>3459</v>
      </c>
      <c r="C1525" s="9" t="s">
        <v>3460</v>
      </c>
      <c r="D1525" s="10" t="n">
        <v>-17.510989</v>
      </c>
      <c r="E1525" s="10" t="n">
        <v>2</v>
      </c>
      <c r="F1525" s="7" t="n">
        <v>4.4837726697</v>
      </c>
      <c r="G1525" s="7" t="n">
        <v>-35.02197822</v>
      </c>
      <c r="H1525" s="10" t="s">
        <v>2568</v>
      </c>
    </row>
    <row r="1526" customFormat="false" ht="9.95" hidden="false" customHeight="true" outlineLevel="0" collapsed="false">
      <c r="A1526" s="7" t="s">
        <v>3461</v>
      </c>
      <c r="B1526" s="8" t="s">
        <v>3462</v>
      </c>
      <c r="C1526" s="9" t="s">
        <v>3463</v>
      </c>
      <c r="D1526" s="10" t="n">
        <v>-17.463872</v>
      </c>
      <c r="E1526" s="10" t="n">
        <v>3</v>
      </c>
      <c r="F1526" s="7" t="n">
        <v>5.5736011881</v>
      </c>
      <c r="G1526" s="7" t="n">
        <v>-52.39161575</v>
      </c>
      <c r="H1526" s="10" t="s">
        <v>2568</v>
      </c>
    </row>
    <row r="1527" customFormat="false" ht="9.95" hidden="false" customHeight="true" outlineLevel="0" collapsed="false">
      <c r="A1527" s="7" t="s">
        <v>3464</v>
      </c>
      <c r="B1527" s="8" t="s">
        <v>3465</v>
      </c>
      <c r="C1527" s="9" t="s">
        <v>3466</v>
      </c>
      <c r="D1527" s="10" t="n">
        <v>-17.435853</v>
      </c>
      <c r="E1527" s="10" t="n">
        <v>5</v>
      </c>
      <c r="F1527" s="7" t="n">
        <v>4.7549705835</v>
      </c>
      <c r="G1527" s="7" t="n">
        <v>-87.17926327</v>
      </c>
      <c r="H1527" s="10" t="s">
        <v>2568</v>
      </c>
    </row>
    <row r="1528" customFormat="false" ht="9.95" hidden="false" customHeight="true" outlineLevel="0" collapsed="false">
      <c r="A1528" s="7" t="s">
        <v>3467</v>
      </c>
      <c r="B1528" s="8" t="s">
        <v>3468</v>
      </c>
      <c r="C1528" s="9" t="s">
        <v>3469</v>
      </c>
      <c r="D1528" s="10" t="n">
        <v>-17.416322</v>
      </c>
      <c r="E1528" s="10" t="n">
        <v>2</v>
      </c>
      <c r="F1528" s="7" t="n">
        <v>3.1800322788</v>
      </c>
      <c r="G1528" s="7" t="n">
        <v>-34.83264405</v>
      </c>
      <c r="H1528" s="10" t="s">
        <v>2568</v>
      </c>
    </row>
    <row r="1529" customFormat="false" ht="9.95" hidden="false" customHeight="true" outlineLevel="0" collapsed="false">
      <c r="A1529" s="7" t="s">
        <v>3470</v>
      </c>
      <c r="B1529" s="8" t="s">
        <v>3471</v>
      </c>
      <c r="C1529" s="9" t="s">
        <v>2919</v>
      </c>
      <c r="D1529" s="10" t="n">
        <v>-17.415371</v>
      </c>
      <c r="E1529" s="10" t="n">
        <v>6</v>
      </c>
      <c r="F1529" s="7" t="n">
        <v>4.5498901825</v>
      </c>
      <c r="G1529" s="7" t="n">
        <v>-91.8000859</v>
      </c>
      <c r="H1529" s="10" t="s">
        <v>2568</v>
      </c>
    </row>
    <row r="1530" customFormat="false" ht="9.95" hidden="false" customHeight="true" outlineLevel="0" collapsed="false">
      <c r="A1530" s="7" t="s">
        <v>3472</v>
      </c>
      <c r="B1530" s="8" t="s">
        <v>3473</v>
      </c>
      <c r="C1530" s="9" t="s">
        <v>3474</v>
      </c>
      <c r="D1530" s="10" t="n">
        <v>-17.398264</v>
      </c>
      <c r="E1530" s="10" t="n">
        <v>3</v>
      </c>
      <c r="F1530" s="7" t="n">
        <v>3.8988428544</v>
      </c>
      <c r="G1530" s="7" t="n">
        <v>-45.15433617</v>
      </c>
      <c r="H1530" s="10" t="s">
        <v>2568</v>
      </c>
    </row>
    <row r="1531" customFormat="false" ht="9.95" hidden="false" customHeight="true" outlineLevel="0" collapsed="false">
      <c r="A1531" s="7" t="s">
        <v>3475</v>
      </c>
      <c r="B1531" s="8" t="s">
        <v>3476</v>
      </c>
      <c r="C1531" s="9" t="s">
        <v>3477</v>
      </c>
      <c r="D1531" s="10" t="n">
        <v>-17.385575</v>
      </c>
      <c r="E1531" s="10" t="n">
        <v>5</v>
      </c>
      <c r="F1531" s="7" t="n">
        <v>4.4311918015</v>
      </c>
      <c r="G1531" s="7" t="n">
        <v>-86.92787566</v>
      </c>
      <c r="H1531" s="10" t="s">
        <v>2568</v>
      </c>
    </row>
    <row r="1532" customFormat="false" ht="9.95" hidden="false" customHeight="true" outlineLevel="0" collapsed="false">
      <c r="A1532" s="7" t="s">
        <v>3478</v>
      </c>
      <c r="B1532" s="8" t="s">
        <v>3479</v>
      </c>
      <c r="C1532" s="9" t="s">
        <v>3480</v>
      </c>
      <c r="D1532" s="10" t="n">
        <v>-17.320351</v>
      </c>
      <c r="E1532" s="10" t="n">
        <v>7</v>
      </c>
      <c r="F1532" s="7" t="n">
        <v>6.0652210608</v>
      </c>
      <c r="G1532" s="7" t="n">
        <v>-121.2424585</v>
      </c>
      <c r="H1532" s="10" t="s">
        <v>2568</v>
      </c>
    </row>
    <row r="1533" customFormat="false" ht="9.95" hidden="false" customHeight="true" outlineLevel="0" collapsed="false">
      <c r="A1533" s="7" t="s">
        <v>3481</v>
      </c>
      <c r="B1533" s="8" t="e">
        <f aca="false">NA()</f>
        <v>#N/A</v>
      </c>
      <c r="C1533" s="9" t="e">
        <f aca="false">NA()</f>
        <v>#N/A</v>
      </c>
      <c r="D1533" s="10" t="n">
        <v>-17.281779</v>
      </c>
      <c r="E1533" s="10" t="n">
        <v>2</v>
      </c>
      <c r="F1533" s="7" t="n">
        <v>3.2589783872</v>
      </c>
      <c r="G1533" s="7" t="n">
        <v>-34.56355806</v>
      </c>
      <c r="H1533" s="10" t="s">
        <v>2568</v>
      </c>
    </row>
    <row r="1534" customFormat="false" ht="9.95" hidden="false" customHeight="true" outlineLevel="0" collapsed="false">
      <c r="A1534" s="7" t="s">
        <v>3482</v>
      </c>
      <c r="B1534" s="8" t="s">
        <v>3483</v>
      </c>
      <c r="C1534" s="9" t="s">
        <v>3484</v>
      </c>
      <c r="D1534" s="10" t="n">
        <v>-17.241443</v>
      </c>
      <c r="E1534" s="10" t="n">
        <v>4</v>
      </c>
      <c r="F1534" s="7" t="n">
        <v>4.4000286882</v>
      </c>
      <c r="G1534" s="7" t="n">
        <v>-68.96577397</v>
      </c>
      <c r="H1534" s="10" t="s">
        <v>2568</v>
      </c>
    </row>
    <row r="1535" customFormat="false" ht="9.95" hidden="false" customHeight="true" outlineLevel="0" collapsed="false">
      <c r="A1535" s="7" t="s">
        <v>3485</v>
      </c>
      <c r="B1535" s="8" t="s">
        <v>3486</v>
      </c>
      <c r="C1535" s="9" t="s">
        <v>3487</v>
      </c>
      <c r="D1535" s="10" t="n">
        <v>-17.217161</v>
      </c>
      <c r="E1535" s="10" t="n">
        <v>2</v>
      </c>
      <c r="F1535" s="7" t="n">
        <v>4.3934203217</v>
      </c>
      <c r="G1535" s="7" t="n">
        <v>-34.43432293</v>
      </c>
      <c r="H1535" s="10" t="s">
        <v>2568</v>
      </c>
    </row>
    <row r="1536" customFormat="false" ht="9.95" hidden="false" customHeight="true" outlineLevel="0" collapsed="false">
      <c r="A1536" s="7" t="s">
        <v>3488</v>
      </c>
      <c r="B1536" s="8" t="s">
        <v>3489</v>
      </c>
      <c r="C1536" s="9" t="s">
        <v>3490</v>
      </c>
      <c r="D1536" s="10" t="n">
        <v>-17.210378</v>
      </c>
      <c r="E1536" s="10" t="n">
        <v>3</v>
      </c>
      <c r="F1536" s="7" t="n">
        <v>3.3077046751</v>
      </c>
      <c r="G1536" s="7" t="n">
        <v>-50.56378188</v>
      </c>
      <c r="H1536" s="10" t="s">
        <v>2568</v>
      </c>
    </row>
    <row r="1537" customFormat="false" ht="9.95" hidden="false" customHeight="true" outlineLevel="0" collapsed="false">
      <c r="A1537" s="7" t="s">
        <v>3491</v>
      </c>
      <c r="B1537" s="8" t="s">
        <v>3492</v>
      </c>
      <c r="C1537" s="9" t="s">
        <v>3493</v>
      </c>
      <c r="D1537" s="10" t="n">
        <v>-17.209568</v>
      </c>
      <c r="E1537" s="10" t="n">
        <v>8</v>
      </c>
      <c r="F1537" s="7" t="n">
        <v>7.398319118</v>
      </c>
      <c r="G1537" s="7" t="n">
        <v>-137.6765477</v>
      </c>
      <c r="H1537" s="10" t="s">
        <v>2568</v>
      </c>
    </row>
    <row r="1538" customFormat="false" ht="9.95" hidden="false" customHeight="true" outlineLevel="0" collapsed="false">
      <c r="A1538" s="7" t="s">
        <v>3494</v>
      </c>
      <c r="B1538" s="8" t="s">
        <v>3495</v>
      </c>
      <c r="C1538" s="9" t="s">
        <v>3496</v>
      </c>
      <c r="D1538" s="10" t="n">
        <v>-17.180252</v>
      </c>
      <c r="E1538" s="10" t="n">
        <v>2</v>
      </c>
      <c r="F1538" s="7" t="n">
        <v>3.4840121572</v>
      </c>
      <c r="G1538" s="7" t="n">
        <v>-34.36050341</v>
      </c>
      <c r="H1538" s="10" t="s">
        <v>2568</v>
      </c>
    </row>
    <row r="1539" customFormat="false" ht="9.95" hidden="false" customHeight="true" outlineLevel="0" collapsed="false">
      <c r="A1539" s="7" t="s">
        <v>3497</v>
      </c>
      <c r="B1539" s="8" t="s">
        <v>3498</v>
      </c>
      <c r="C1539" s="9" t="s">
        <v>3499</v>
      </c>
      <c r="D1539" s="10" t="n">
        <v>-17.146785</v>
      </c>
      <c r="E1539" s="10" t="n">
        <v>6</v>
      </c>
      <c r="F1539" s="7" t="n">
        <v>5.1059311581</v>
      </c>
      <c r="G1539" s="7" t="n">
        <v>-100.6859454</v>
      </c>
      <c r="H1539" s="10" t="s">
        <v>2568</v>
      </c>
    </row>
    <row r="1540" customFormat="false" ht="9.95" hidden="false" customHeight="true" outlineLevel="0" collapsed="false">
      <c r="A1540" s="7" t="s">
        <v>3500</v>
      </c>
      <c r="B1540" s="8" t="s">
        <v>3501</v>
      </c>
      <c r="C1540" s="9" t="s">
        <v>3502</v>
      </c>
      <c r="D1540" s="10" t="n">
        <v>-17.146606</v>
      </c>
      <c r="E1540" s="10" t="n">
        <v>2</v>
      </c>
      <c r="F1540" s="7" t="n">
        <v>3.7706343577</v>
      </c>
      <c r="G1540" s="7" t="n">
        <v>-34.29321261</v>
      </c>
      <c r="H1540" s="10" t="s">
        <v>2568</v>
      </c>
    </row>
    <row r="1541" customFormat="false" ht="9.95" hidden="false" customHeight="true" outlineLevel="0" collapsed="false">
      <c r="A1541" s="7" t="s">
        <v>3503</v>
      </c>
      <c r="B1541" s="8" t="s">
        <v>3504</v>
      </c>
      <c r="C1541" s="9" t="s">
        <v>3505</v>
      </c>
      <c r="D1541" s="10" t="n">
        <v>-17.137453</v>
      </c>
      <c r="E1541" s="10" t="n">
        <v>5</v>
      </c>
      <c r="F1541" s="7" t="n">
        <v>4.606715662</v>
      </c>
      <c r="G1541" s="7" t="n">
        <v>-85.6626667</v>
      </c>
      <c r="H1541" s="10" t="s">
        <v>2568</v>
      </c>
    </row>
    <row r="1542" customFormat="false" ht="9.95" hidden="false" customHeight="true" outlineLevel="0" collapsed="false">
      <c r="A1542" s="7" t="s">
        <v>3506</v>
      </c>
      <c r="B1542" s="8" t="s">
        <v>3507</v>
      </c>
      <c r="C1542" s="9" t="s">
        <v>3508</v>
      </c>
      <c r="D1542" s="10" t="n">
        <v>-17.120257</v>
      </c>
      <c r="E1542" s="10" t="n">
        <v>4</v>
      </c>
      <c r="F1542" s="7" t="n">
        <v>3.4457723869</v>
      </c>
      <c r="G1542" s="7" t="n">
        <v>-68.48102752</v>
      </c>
      <c r="H1542" s="10" t="s">
        <v>2568</v>
      </c>
    </row>
    <row r="1543" customFormat="false" ht="9.95" hidden="false" customHeight="true" outlineLevel="0" collapsed="false">
      <c r="A1543" s="7" t="s">
        <v>3509</v>
      </c>
      <c r="B1543" s="8" t="s">
        <v>3510</v>
      </c>
      <c r="C1543" s="9" t="s">
        <v>3511</v>
      </c>
      <c r="D1543" s="10" t="n">
        <v>-17.108496</v>
      </c>
      <c r="E1543" s="10" t="n">
        <v>2</v>
      </c>
      <c r="F1543" s="7" t="n">
        <v>4.4983191631</v>
      </c>
      <c r="G1543" s="7" t="n">
        <v>-34.21699241</v>
      </c>
      <c r="H1543" s="10" t="s">
        <v>2568</v>
      </c>
    </row>
    <row r="1544" customFormat="false" ht="9.95" hidden="false" customHeight="true" outlineLevel="0" collapsed="false">
      <c r="A1544" s="7" t="s">
        <v>3512</v>
      </c>
      <c r="B1544" s="8" t="s">
        <v>3513</v>
      </c>
      <c r="C1544" s="9" t="s">
        <v>3514</v>
      </c>
      <c r="D1544" s="10" t="n">
        <v>-17.065659</v>
      </c>
      <c r="E1544" s="10" t="n">
        <v>3</v>
      </c>
      <c r="F1544" s="7" t="n">
        <v>4.7190424156</v>
      </c>
      <c r="G1544" s="7" t="n">
        <v>-51.19697726</v>
      </c>
      <c r="H1544" s="10" t="s">
        <v>2568</v>
      </c>
    </row>
    <row r="1545" customFormat="false" ht="9.95" hidden="false" customHeight="true" outlineLevel="0" collapsed="false">
      <c r="A1545" s="7" t="s">
        <v>3515</v>
      </c>
      <c r="B1545" s="8" t="s">
        <v>3516</v>
      </c>
      <c r="C1545" s="9" t="s">
        <v>3517</v>
      </c>
      <c r="D1545" s="10" t="n">
        <v>-16.98313</v>
      </c>
      <c r="E1545" s="10" t="n">
        <v>6</v>
      </c>
      <c r="F1545" s="7" t="n">
        <v>5.8921471108</v>
      </c>
      <c r="G1545" s="7" t="n">
        <v>-101.8987818</v>
      </c>
      <c r="H1545" s="10" t="s">
        <v>2568</v>
      </c>
    </row>
    <row r="1546" customFormat="false" ht="9.95" hidden="false" customHeight="true" outlineLevel="0" collapsed="false">
      <c r="A1546" s="7" t="s">
        <v>3518</v>
      </c>
      <c r="B1546" s="8" t="s">
        <v>3519</v>
      </c>
      <c r="C1546" s="9" t="s">
        <v>3520</v>
      </c>
      <c r="D1546" s="10" t="n">
        <v>-16.938667</v>
      </c>
      <c r="E1546" s="10" t="n">
        <v>5</v>
      </c>
      <c r="F1546" s="7" t="n">
        <v>4.6592908711</v>
      </c>
      <c r="G1546" s="7" t="n">
        <v>-84.69333529</v>
      </c>
      <c r="H1546" s="10" t="s">
        <v>2568</v>
      </c>
    </row>
    <row r="1547" customFormat="false" ht="9.95" hidden="false" customHeight="true" outlineLevel="0" collapsed="false">
      <c r="A1547" s="7" t="s">
        <v>3521</v>
      </c>
      <c r="B1547" s="8" t="s">
        <v>3522</v>
      </c>
      <c r="C1547" s="9" t="s">
        <v>3523</v>
      </c>
      <c r="D1547" s="10" t="n">
        <v>-16.927844</v>
      </c>
      <c r="E1547" s="10" t="n">
        <v>4</v>
      </c>
      <c r="F1547" s="7" t="n">
        <v>5.4977630435</v>
      </c>
      <c r="G1547" s="7" t="n">
        <v>-59.69369517</v>
      </c>
      <c r="H1547" s="10" t="s">
        <v>2568</v>
      </c>
    </row>
    <row r="1548" customFormat="false" ht="9.95" hidden="false" customHeight="true" outlineLevel="0" collapsed="false">
      <c r="A1548" s="7" t="s">
        <v>3524</v>
      </c>
      <c r="B1548" s="8" t="s">
        <v>3525</v>
      </c>
      <c r="C1548" s="9" t="s">
        <v>3526</v>
      </c>
      <c r="D1548" s="10" t="n">
        <v>-16.926508</v>
      </c>
      <c r="E1548" s="10" t="n">
        <v>7</v>
      </c>
      <c r="F1548" s="7" t="n">
        <v>7.8351728091</v>
      </c>
      <c r="G1548" s="7" t="n">
        <v>-118.4855539</v>
      </c>
      <c r="H1548" s="10" t="s">
        <v>2568</v>
      </c>
    </row>
    <row r="1549" customFormat="false" ht="9.95" hidden="false" customHeight="true" outlineLevel="0" collapsed="false">
      <c r="A1549" s="7" t="s">
        <v>3527</v>
      </c>
      <c r="B1549" s="8" t="s">
        <v>3528</v>
      </c>
      <c r="C1549" s="9" t="s">
        <v>3529</v>
      </c>
      <c r="D1549" s="10" t="n">
        <v>-16.917077</v>
      </c>
      <c r="E1549" s="10" t="n">
        <v>6</v>
      </c>
      <c r="F1549" s="7" t="n">
        <v>4.7532221419</v>
      </c>
      <c r="G1549" s="7" t="n">
        <v>-101.5024612</v>
      </c>
      <c r="H1549" s="10" t="s">
        <v>2568</v>
      </c>
    </row>
    <row r="1550" customFormat="false" ht="9.95" hidden="false" customHeight="true" outlineLevel="0" collapsed="false">
      <c r="A1550" s="7" t="s">
        <v>3530</v>
      </c>
      <c r="B1550" s="8" t="s">
        <v>3531</v>
      </c>
      <c r="C1550" s="9" t="s">
        <v>3532</v>
      </c>
      <c r="D1550" s="10" t="n">
        <v>-16.892273</v>
      </c>
      <c r="E1550" s="10" t="n">
        <v>4</v>
      </c>
      <c r="F1550" s="7" t="n">
        <v>5.1970917452</v>
      </c>
      <c r="G1550" s="7" t="n">
        <v>-67.56909115</v>
      </c>
      <c r="H1550" s="10" t="s">
        <v>2568</v>
      </c>
    </row>
    <row r="1551" customFormat="false" ht="9.95" hidden="false" customHeight="true" outlineLevel="0" collapsed="false">
      <c r="A1551" s="7" t="s">
        <v>3533</v>
      </c>
      <c r="B1551" s="8" t="s">
        <v>3534</v>
      </c>
      <c r="C1551" s="9" t="s">
        <v>3535</v>
      </c>
      <c r="D1551" s="10" t="n">
        <v>-16.876037</v>
      </c>
      <c r="E1551" s="10" t="n">
        <v>4</v>
      </c>
      <c r="F1551" s="7" t="n">
        <v>4.5592801161</v>
      </c>
      <c r="G1551" s="7" t="n">
        <v>-67.50414775</v>
      </c>
      <c r="H1551" s="10" t="s">
        <v>2568</v>
      </c>
    </row>
    <row r="1552" customFormat="false" ht="9.95" hidden="false" customHeight="true" outlineLevel="0" collapsed="false">
      <c r="A1552" s="7" t="s">
        <v>3536</v>
      </c>
      <c r="B1552" s="8" t="s">
        <v>3537</v>
      </c>
      <c r="C1552" s="9" t="s">
        <v>3538</v>
      </c>
      <c r="D1552" s="10" t="n">
        <v>-16.874422</v>
      </c>
      <c r="E1552" s="10" t="n">
        <v>5</v>
      </c>
      <c r="F1552" s="7" t="n">
        <v>4.5883343876</v>
      </c>
      <c r="G1552" s="7" t="n">
        <v>-84.3721087</v>
      </c>
      <c r="H1552" s="10" t="s">
        <v>2568</v>
      </c>
    </row>
    <row r="1553" customFormat="false" ht="9.95" hidden="false" customHeight="true" outlineLevel="0" collapsed="false">
      <c r="A1553" s="7" t="s">
        <v>3539</v>
      </c>
      <c r="B1553" s="8" t="s">
        <v>3540</v>
      </c>
      <c r="C1553" s="9" t="s">
        <v>3541</v>
      </c>
      <c r="D1553" s="10" t="n">
        <v>-16.868567</v>
      </c>
      <c r="E1553" s="10" t="n">
        <v>8</v>
      </c>
      <c r="F1553" s="7" t="n">
        <v>5.0661154211</v>
      </c>
      <c r="G1553" s="7" t="n">
        <v>-133.1068154</v>
      </c>
      <c r="H1553" s="10" t="s">
        <v>2568</v>
      </c>
    </row>
    <row r="1554" customFormat="false" ht="9.95" hidden="false" customHeight="true" outlineLevel="0" collapsed="false">
      <c r="A1554" s="7" t="s">
        <v>3542</v>
      </c>
      <c r="B1554" s="8" t="s">
        <v>3543</v>
      </c>
      <c r="C1554" s="9" t="s">
        <v>3544</v>
      </c>
      <c r="D1554" s="10" t="n">
        <v>-16.835686</v>
      </c>
      <c r="E1554" s="10" t="n">
        <v>8</v>
      </c>
      <c r="F1554" s="7" t="n">
        <v>5.003294464</v>
      </c>
      <c r="G1554" s="7" t="n">
        <v>-134.3298875</v>
      </c>
      <c r="H1554" s="10" t="s">
        <v>2568</v>
      </c>
    </row>
    <row r="1555" customFormat="false" ht="9.95" hidden="false" customHeight="true" outlineLevel="0" collapsed="false">
      <c r="A1555" s="7" t="s">
        <v>3545</v>
      </c>
      <c r="B1555" s="8" t="s">
        <v>3546</v>
      </c>
      <c r="C1555" s="9" t="s">
        <v>3547</v>
      </c>
      <c r="D1555" s="10" t="n">
        <v>-16.82575</v>
      </c>
      <c r="E1555" s="10" t="n">
        <v>2</v>
      </c>
      <c r="F1555" s="7" t="n">
        <v>4.0393028006</v>
      </c>
      <c r="G1555" s="7" t="n">
        <v>-33.65149981</v>
      </c>
      <c r="H1555" s="10" t="s">
        <v>2568</v>
      </c>
    </row>
    <row r="1556" customFormat="false" ht="9.95" hidden="false" customHeight="true" outlineLevel="0" collapsed="false">
      <c r="A1556" s="7" t="s">
        <v>3548</v>
      </c>
      <c r="B1556" s="8" t="s">
        <v>3549</v>
      </c>
      <c r="C1556" s="9" t="s">
        <v>3550</v>
      </c>
      <c r="D1556" s="10" t="n">
        <v>-16.769401</v>
      </c>
      <c r="E1556" s="10" t="n">
        <v>2</v>
      </c>
      <c r="F1556" s="7" t="n">
        <v>4.5120447523</v>
      </c>
      <c r="G1556" s="7" t="n">
        <v>-33.53880233</v>
      </c>
      <c r="H1556" s="10" t="s">
        <v>2568</v>
      </c>
    </row>
    <row r="1557" customFormat="false" ht="9.95" hidden="false" customHeight="true" outlineLevel="0" collapsed="false">
      <c r="A1557" s="7" t="s">
        <v>3551</v>
      </c>
      <c r="B1557" s="8" t="s">
        <v>3552</v>
      </c>
      <c r="C1557" s="9" t="s">
        <v>3553</v>
      </c>
      <c r="D1557" s="10" t="n">
        <v>-16.765209</v>
      </c>
      <c r="E1557" s="10" t="n">
        <v>5</v>
      </c>
      <c r="F1557" s="7" t="n">
        <v>4.6921993006</v>
      </c>
      <c r="G1557" s="7" t="n">
        <v>-83.82604689</v>
      </c>
      <c r="H1557" s="10" t="s">
        <v>2568</v>
      </c>
    </row>
    <row r="1558" customFormat="false" ht="9.95" hidden="false" customHeight="true" outlineLevel="0" collapsed="false">
      <c r="A1558" s="7" t="s">
        <v>3554</v>
      </c>
      <c r="B1558" s="8" t="s">
        <v>3555</v>
      </c>
      <c r="C1558" s="9" t="s">
        <v>3556</v>
      </c>
      <c r="D1558" s="10" t="n">
        <v>-16.746418</v>
      </c>
      <c r="E1558" s="10" t="n">
        <v>8</v>
      </c>
      <c r="F1558" s="7" t="n">
        <v>6.7004171069</v>
      </c>
      <c r="G1558" s="7" t="n">
        <v>-133.9713403</v>
      </c>
      <c r="H1558" s="10" t="s">
        <v>2568</v>
      </c>
    </row>
    <row r="1559" customFormat="false" ht="9.95" hidden="false" customHeight="true" outlineLevel="0" collapsed="false">
      <c r="A1559" s="7" t="s">
        <v>3557</v>
      </c>
      <c r="B1559" s="8" t="s">
        <v>3558</v>
      </c>
      <c r="C1559" s="9" t="s">
        <v>3559</v>
      </c>
      <c r="D1559" s="10" t="n">
        <v>-16.731107</v>
      </c>
      <c r="E1559" s="10" t="n">
        <v>7</v>
      </c>
      <c r="F1559" s="7" t="n">
        <v>4.8828793082</v>
      </c>
      <c r="G1559" s="7" t="n">
        <v>-112.1514592</v>
      </c>
      <c r="H1559" s="10" t="s">
        <v>2568</v>
      </c>
    </row>
    <row r="1560" customFormat="false" ht="9.95" hidden="false" customHeight="true" outlineLevel="0" collapsed="false">
      <c r="A1560" s="7" t="s">
        <v>3560</v>
      </c>
      <c r="B1560" s="8" t="s">
        <v>3561</v>
      </c>
      <c r="C1560" s="9" t="s">
        <v>3562</v>
      </c>
      <c r="D1560" s="10" t="n">
        <v>-16.726866</v>
      </c>
      <c r="E1560" s="10" t="n">
        <v>4</v>
      </c>
      <c r="F1560" s="7" t="n">
        <v>3.3467865822</v>
      </c>
      <c r="G1560" s="7" t="n">
        <v>-66.53148397</v>
      </c>
      <c r="H1560" s="10" t="s">
        <v>2568</v>
      </c>
    </row>
    <row r="1561" customFormat="false" ht="9.95" hidden="false" customHeight="true" outlineLevel="0" collapsed="false">
      <c r="A1561" s="7" t="s">
        <v>3563</v>
      </c>
      <c r="B1561" s="8" t="s">
        <v>3564</v>
      </c>
      <c r="C1561" s="9" t="s">
        <v>3565</v>
      </c>
      <c r="D1561" s="10" t="n">
        <v>-16.72372</v>
      </c>
      <c r="E1561" s="10" t="n">
        <v>5</v>
      </c>
      <c r="F1561" s="7" t="n">
        <v>5.7286750334</v>
      </c>
      <c r="G1561" s="7" t="n">
        <v>-83.60243045</v>
      </c>
      <c r="H1561" s="10" t="s">
        <v>2568</v>
      </c>
    </row>
    <row r="1562" customFormat="false" ht="9.95" hidden="false" customHeight="true" outlineLevel="0" collapsed="false">
      <c r="A1562" s="7" t="s">
        <v>3566</v>
      </c>
      <c r="B1562" s="8" t="s">
        <v>3567</v>
      </c>
      <c r="C1562" s="9" t="s">
        <v>47</v>
      </c>
      <c r="D1562" s="10" t="n">
        <v>-16.690732</v>
      </c>
      <c r="E1562" s="10" t="n">
        <v>2</v>
      </c>
      <c r="F1562" s="7" t="n">
        <v>3.3755075176</v>
      </c>
      <c r="G1562" s="7" t="n">
        <v>-33.38146313</v>
      </c>
      <c r="H1562" s="10" t="s">
        <v>2568</v>
      </c>
    </row>
    <row r="1563" customFormat="false" ht="9.95" hidden="false" customHeight="true" outlineLevel="0" collapsed="false">
      <c r="A1563" s="7" t="s">
        <v>3568</v>
      </c>
      <c r="B1563" s="8" t="s">
        <v>3569</v>
      </c>
      <c r="C1563" s="9" t="s">
        <v>3570</v>
      </c>
      <c r="D1563" s="10" t="n">
        <v>-16.686003</v>
      </c>
      <c r="E1563" s="10" t="n">
        <v>8</v>
      </c>
      <c r="F1563" s="7" t="n">
        <v>4.1211548872</v>
      </c>
      <c r="G1563" s="7" t="n">
        <v>-133.4880225</v>
      </c>
      <c r="H1563" s="10" t="s">
        <v>2568</v>
      </c>
    </row>
    <row r="1564" customFormat="false" ht="9.95" hidden="false" customHeight="true" outlineLevel="0" collapsed="false">
      <c r="A1564" s="7" t="s">
        <v>3571</v>
      </c>
      <c r="B1564" s="8" t="s">
        <v>3572</v>
      </c>
      <c r="C1564" s="9" t="s">
        <v>3573</v>
      </c>
      <c r="D1564" s="10" t="n">
        <v>-16.679794</v>
      </c>
      <c r="E1564" s="10" t="n">
        <v>7</v>
      </c>
      <c r="F1564" s="7" t="n">
        <v>5.0735155253</v>
      </c>
      <c r="G1564" s="7" t="n">
        <v>-116.7585582</v>
      </c>
      <c r="H1564" s="10" t="s">
        <v>2568</v>
      </c>
    </row>
    <row r="1565" customFormat="false" ht="9.95" hidden="false" customHeight="true" outlineLevel="0" collapsed="false">
      <c r="A1565" s="7" t="s">
        <v>3574</v>
      </c>
      <c r="B1565" s="8" t="s">
        <v>3575</v>
      </c>
      <c r="C1565" s="9" t="s">
        <v>3576</v>
      </c>
      <c r="D1565" s="10" t="n">
        <v>-16.678615</v>
      </c>
      <c r="E1565" s="10" t="n">
        <v>2</v>
      </c>
      <c r="F1565" s="7" t="n">
        <v>3.7397994061</v>
      </c>
      <c r="G1565" s="7" t="n">
        <v>-33.35722943</v>
      </c>
      <c r="H1565" s="10" t="s">
        <v>2568</v>
      </c>
    </row>
    <row r="1566" customFormat="false" ht="9.95" hidden="false" customHeight="true" outlineLevel="0" collapsed="false">
      <c r="A1566" s="7" t="s">
        <v>3577</v>
      </c>
      <c r="B1566" s="8" t="s">
        <v>3578</v>
      </c>
      <c r="C1566" s="9" t="s">
        <v>3579</v>
      </c>
      <c r="D1566" s="10" t="n">
        <v>-16.671084</v>
      </c>
      <c r="E1566" s="10" t="n">
        <v>4</v>
      </c>
      <c r="F1566" s="7" t="n">
        <v>5.3329855122</v>
      </c>
      <c r="G1566" s="7" t="n">
        <v>-66.68433597</v>
      </c>
      <c r="H1566" s="10" t="s">
        <v>2568</v>
      </c>
    </row>
    <row r="1567" customFormat="false" ht="9.95" hidden="false" customHeight="true" outlineLevel="0" collapsed="false">
      <c r="A1567" s="7" t="s">
        <v>3580</v>
      </c>
      <c r="B1567" s="8" t="s">
        <v>3581</v>
      </c>
      <c r="C1567" s="9" t="s">
        <v>3582</v>
      </c>
      <c r="D1567" s="10" t="n">
        <v>-16.659537</v>
      </c>
      <c r="E1567" s="10" t="n">
        <v>3</v>
      </c>
      <c r="F1567" s="7" t="n">
        <v>4.0102278573</v>
      </c>
      <c r="G1567" s="7" t="n">
        <v>-49.97861108</v>
      </c>
      <c r="H1567" s="10" t="s">
        <v>2568</v>
      </c>
    </row>
    <row r="1568" customFormat="false" ht="9.95" hidden="false" customHeight="true" outlineLevel="0" collapsed="false">
      <c r="A1568" s="7" t="s">
        <v>3583</v>
      </c>
      <c r="B1568" s="8" t="s">
        <v>3584</v>
      </c>
      <c r="C1568" s="9" t="s">
        <v>3585</v>
      </c>
      <c r="D1568" s="10" t="n">
        <v>-16.652537</v>
      </c>
      <c r="E1568" s="10" t="n">
        <v>2</v>
      </c>
      <c r="F1568" s="7" t="n">
        <v>4.240740381</v>
      </c>
      <c r="G1568" s="7" t="n">
        <v>-33.30507358</v>
      </c>
      <c r="H1568" s="10" t="s">
        <v>2568</v>
      </c>
    </row>
    <row r="1569" customFormat="false" ht="9.95" hidden="false" customHeight="true" outlineLevel="0" collapsed="false">
      <c r="A1569" s="7" t="s">
        <v>3586</v>
      </c>
      <c r="B1569" s="8" t="s">
        <v>3587</v>
      </c>
      <c r="C1569" s="9" t="s">
        <v>3588</v>
      </c>
      <c r="D1569" s="10" t="n">
        <v>-16.647847</v>
      </c>
      <c r="E1569" s="10" t="n">
        <v>6</v>
      </c>
      <c r="F1569" s="7" t="n">
        <v>4.6591679137</v>
      </c>
      <c r="G1569" s="7" t="n">
        <v>-96.5963717</v>
      </c>
      <c r="H1569" s="10" t="s">
        <v>2568</v>
      </c>
    </row>
    <row r="1570" customFormat="false" ht="9.95" hidden="false" customHeight="true" outlineLevel="0" collapsed="false">
      <c r="A1570" s="7" t="s">
        <v>3589</v>
      </c>
      <c r="B1570" s="8" t="s">
        <v>3590</v>
      </c>
      <c r="C1570" s="9" t="s">
        <v>3591</v>
      </c>
      <c r="D1570" s="10" t="n">
        <v>-16.616212</v>
      </c>
      <c r="E1570" s="10" t="n">
        <v>3</v>
      </c>
      <c r="F1570" s="7" t="n">
        <v>3.9628530357</v>
      </c>
      <c r="G1570" s="7" t="n">
        <v>-49.84863664</v>
      </c>
      <c r="H1570" s="10" t="s">
        <v>2568</v>
      </c>
    </row>
    <row r="1571" customFormat="false" ht="9.95" hidden="false" customHeight="true" outlineLevel="0" collapsed="false">
      <c r="A1571" s="7" t="s">
        <v>3592</v>
      </c>
      <c r="B1571" s="8" t="s">
        <v>3593</v>
      </c>
      <c r="C1571" s="9" t="s">
        <v>3594</v>
      </c>
      <c r="D1571" s="10" t="n">
        <v>-16.613715</v>
      </c>
      <c r="E1571" s="10" t="n">
        <v>4</v>
      </c>
      <c r="F1571" s="7" t="n">
        <v>4.4239951594</v>
      </c>
      <c r="G1571" s="7" t="n">
        <v>-66.45485801</v>
      </c>
      <c r="H1571" s="10" t="s">
        <v>2568</v>
      </c>
    </row>
    <row r="1572" customFormat="false" ht="9.95" hidden="false" customHeight="true" outlineLevel="0" collapsed="false">
      <c r="A1572" s="7" t="s">
        <v>3595</v>
      </c>
      <c r="B1572" s="8" t="s">
        <v>3596</v>
      </c>
      <c r="C1572" s="9" t="s">
        <v>3597</v>
      </c>
      <c r="D1572" s="10" t="n">
        <v>-16.602337</v>
      </c>
      <c r="E1572" s="10" t="n">
        <v>4</v>
      </c>
      <c r="F1572" s="7" t="n">
        <v>3.6973408815</v>
      </c>
      <c r="G1572" s="7" t="n">
        <v>-65.59363817</v>
      </c>
      <c r="H1572" s="10" t="s">
        <v>2568</v>
      </c>
    </row>
    <row r="1573" customFormat="false" ht="9.95" hidden="false" customHeight="true" outlineLevel="0" collapsed="false">
      <c r="A1573" s="7" t="s">
        <v>3598</v>
      </c>
      <c r="B1573" s="8" t="s">
        <v>3599</v>
      </c>
      <c r="C1573" s="9" t="s">
        <v>3600</v>
      </c>
      <c r="D1573" s="10" t="n">
        <v>-16.583366</v>
      </c>
      <c r="E1573" s="10" t="n">
        <v>3</v>
      </c>
      <c r="F1573" s="7" t="n">
        <v>3.8220675422</v>
      </c>
      <c r="G1573" s="7" t="n">
        <v>-46.2989487</v>
      </c>
      <c r="H1573" s="10" t="s">
        <v>2568</v>
      </c>
    </row>
    <row r="1574" customFormat="false" ht="9.95" hidden="false" customHeight="true" outlineLevel="0" collapsed="false">
      <c r="A1574" s="7" t="s">
        <v>3601</v>
      </c>
      <c r="B1574" s="8" t="s">
        <v>3602</v>
      </c>
      <c r="C1574" s="9" t="s">
        <v>3603</v>
      </c>
      <c r="D1574" s="10" t="n">
        <v>-16.5495</v>
      </c>
      <c r="E1574" s="10" t="n">
        <v>2</v>
      </c>
      <c r="F1574" s="7" t="n">
        <v>3.3364399912</v>
      </c>
      <c r="G1574" s="7" t="n">
        <v>-33.0989999</v>
      </c>
      <c r="H1574" s="10" t="s">
        <v>2568</v>
      </c>
    </row>
    <row r="1575" customFormat="false" ht="9.95" hidden="false" customHeight="true" outlineLevel="0" collapsed="false">
      <c r="A1575" s="7" t="s">
        <v>3604</v>
      </c>
      <c r="B1575" s="8" t="s">
        <v>3605</v>
      </c>
      <c r="C1575" s="9" t="s">
        <v>3606</v>
      </c>
      <c r="D1575" s="10" t="n">
        <v>-16.544959</v>
      </c>
      <c r="E1575" s="10" t="n">
        <v>2</v>
      </c>
      <c r="F1575" s="7" t="n">
        <v>3.6758648963</v>
      </c>
      <c r="G1575" s="7" t="n">
        <v>-33.0899185</v>
      </c>
      <c r="H1575" s="10" t="s">
        <v>2568</v>
      </c>
    </row>
    <row r="1576" customFormat="false" ht="9.95" hidden="false" customHeight="true" outlineLevel="0" collapsed="false">
      <c r="A1576" s="7" t="s">
        <v>3607</v>
      </c>
      <c r="B1576" s="8" t="s">
        <v>3608</v>
      </c>
      <c r="C1576" s="9" t="s">
        <v>3608</v>
      </c>
      <c r="D1576" s="10" t="n">
        <v>-16.540716</v>
      </c>
      <c r="E1576" s="10" t="n">
        <v>3</v>
      </c>
      <c r="F1576" s="7" t="n">
        <v>4.3275974009</v>
      </c>
      <c r="G1576" s="7" t="n">
        <v>-49.62214737</v>
      </c>
      <c r="H1576" s="10" t="s">
        <v>2568</v>
      </c>
    </row>
    <row r="1577" customFormat="false" ht="9.95" hidden="false" customHeight="true" outlineLevel="0" collapsed="false">
      <c r="A1577" s="7" t="s">
        <v>3609</v>
      </c>
      <c r="B1577" s="8" t="s">
        <v>3610</v>
      </c>
      <c r="C1577" s="9" t="s">
        <v>3611</v>
      </c>
      <c r="D1577" s="10" t="n">
        <v>-16.532705</v>
      </c>
      <c r="E1577" s="10" t="n">
        <v>2</v>
      </c>
      <c r="F1577" s="7" t="n">
        <v>4.2017627137</v>
      </c>
      <c r="G1577" s="7" t="n">
        <v>-33.0654091</v>
      </c>
      <c r="H1577" s="10" t="s">
        <v>2568</v>
      </c>
    </row>
    <row r="1578" customFormat="false" ht="9.95" hidden="false" customHeight="true" outlineLevel="0" collapsed="false">
      <c r="A1578" s="7" t="s">
        <v>3612</v>
      </c>
      <c r="B1578" s="8" t="s">
        <v>3613</v>
      </c>
      <c r="C1578" s="9" t="s">
        <v>3614</v>
      </c>
      <c r="D1578" s="10" t="n">
        <v>-16.515189</v>
      </c>
      <c r="E1578" s="10" t="n">
        <v>5</v>
      </c>
      <c r="F1578" s="7" t="n">
        <v>4.8650463724</v>
      </c>
      <c r="G1578" s="7" t="n">
        <v>-82.57594548</v>
      </c>
      <c r="H1578" s="10" t="s">
        <v>2568</v>
      </c>
    </row>
    <row r="1579" customFormat="false" ht="9.95" hidden="false" customHeight="true" outlineLevel="0" collapsed="false">
      <c r="A1579" s="7" t="s">
        <v>3615</v>
      </c>
      <c r="B1579" s="8" t="s">
        <v>3616</v>
      </c>
      <c r="C1579" s="9" t="s">
        <v>3617</v>
      </c>
      <c r="D1579" s="10" t="n">
        <v>-16.499481</v>
      </c>
      <c r="E1579" s="10" t="n">
        <v>4</v>
      </c>
      <c r="F1579" s="7" t="n">
        <v>4.5389798433</v>
      </c>
      <c r="G1579" s="7" t="n">
        <v>-65.85338606</v>
      </c>
      <c r="H1579" s="10" t="s">
        <v>2568</v>
      </c>
    </row>
    <row r="1580" customFormat="false" ht="9.95" hidden="false" customHeight="true" outlineLevel="0" collapsed="false">
      <c r="A1580" s="7" t="s">
        <v>3618</v>
      </c>
      <c r="B1580" s="8" t="e">
        <f aca="false">NA()</f>
        <v>#N/A</v>
      </c>
      <c r="C1580" s="9" t="e">
        <f aca="false">NA()</f>
        <v>#N/A</v>
      </c>
      <c r="D1580" s="10" t="n">
        <v>-16.463199</v>
      </c>
      <c r="E1580" s="10" t="n">
        <v>3</v>
      </c>
      <c r="F1580" s="7" t="n">
        <v>4.6417594603</v>
      </c>
      <c r="G1580" s="7" t="n">
        <v>-49.38959687</v>
      </c>
      <c r="H1580" s="10" t="s">
        <v>2568</v>
      </c>
    </row>
    <row r="1581" customFormat="false" ht="9.95" hidden="false" customHeight="true" outlineLevel="0" collapsed="false">
      <c r="A1581" s="7" t="s">
        <v>3619</v>
      </c>
      <c r="B1581" s="8" t="s">
        <v>3620</v>
      </c>
      <c r="C1581" s="9" t="s">
        <v>3621</v>
      </c>
      <c r="D1581" s="10" t="n">
        <v>-16.456196</v>
      </c>
      <c r="E1581" s="10" t="n">
        <v>7</v>
      </c>
      <c r="F1581" s="7" t="n">
        <v>6.0046405881</v>
      </c>
      <c r="G1581" s="7" t="n">
        <v>-109.3595863</v>
      </c>
      <c r="H1581" s="10" t="s">
        <v>2568</v>
      </c>
    </row>
    <row r="1582" customFormat="false" ht="9.95" hidden="false" customHeight="true" outlineLevel="0" collapsed="false">
      <c r="A1582" s="7" t="s">
        <v>3622</v>
      </c>
      <c r="B1582" s="8" t="s">
        <v>3623</v>
      </c>
      <c r="C1582" s="9" t="s">
        <v>3624</v>
      </c>
      <c r="D1582" s="10" t="n">
        <v>-16.455105</v>
      </c>
      <c r="E1582" s="10" t="n">
        <v>5</v>
      </c>
      <c r="F1582" s="7" t="n">
        <v>4.2546481659</v>
      </c>
      <c r="G1582" s="7" t="n">
        <v>-82.27552711</v>
      </c>
      <c r="H1582" s="10" t="s">
        <v>2568</v>
      </c>
    </row>
    <row r="1583" customFormat="false" ht="9.95" hidden="false" customHeight="true" outlineLevel="0" collapsed="false">
      <c r="A1583" s="7" t="s">
        <v>3625</v>
      </c>
      <c r="B1583" s="8" t="s">
        <v>3626</v>
      </c>
      <c r="C1583" s="9" t="s">
        <v>3627</v>
      </c>
      <c r="D1583" s="10" t="n">
        <v>-16.451218</v>
      </c>
      <c r="E1583" s="10" t="n">
        <v>5</v>
      </c>
      <c r="F1583" s="7" t="n">
        <v>4.0041656587</v>
      </c>
      <c r="G1583" s="7" t="n">
        <v>-81.31563117</v>
      </c>
      <c r="H1583" s="10" t="s">
        <v>2568</v>
      </c>
    </row>
    <row r="1584" customFormat="false" ht="9.95" hidden="false" customHeight="true" outlineLevel="0" collapsed="false">
      <c r="A1584" s="7" t="s">
        <v>3628</v>
      </c>
      <c r="B1584" s="8" t="s">
        <v>3629</v>
      </c>
      <c r="C1584" s="9" t="s">
        <v>3630</v>
      </c>
      <c r="D1584" s="10" t="n">
        <v>-16.443325</v>
      </c>
      <c r="E1584" s="10" t="n">
        <v>2</v>
      </c>
      <c r="F1584" s="7" t="n">
        <v>4.3754365503</v>
      </c>
      <c r="G1584" s="7" t="n">
        <v>-32.88665092</v>
      </c>
      <c r="H1584" s="10" t="s">
        <v>2568</v>
      </c>
    </row>
    <row r="1585" customFormat="false" ht="9.95" hidden="false" customHeight="true" outlineLevel="0" collapsed="false">
      <c r="A1585" s="7" t="s">
        <v>3631</v>
      </c>
      <c r="B1585" s="8" t="s">
        <v>3632</v>
      </c>
      <c r="C1585" s="9" t="s">
        <v>3633</v>
      </c>
      <c r="D1585" s="10" t="n">
        <v>-16.410501</v>
      </c>
      <c r="E1585" s="10" t="n">
        <v>5</v>
      </c>
      <c r="F1585" s="7" t="n">
        <v>4.4165986752</v>
      </c>
      <c r="G1585" s="7" t="n">
        <v>-82.05250347</v>
      </c>
      <c r="H1585" s="10" t="s">
        <v>2568</v>
      </c>
    </row>
    <row r="1586" customFormat="false" ht="9.95" hidden="false" customHeight="true" outlineLevel="0" collapsed="false">
      <c r="A1586" s="7" t="s">
        <v>3634</v>
      </c>
      <c r="B1586" s="8" t="e">
        <f aca="false">NA()</f>
        <v>#N/A</v>
      </c>
      <c r="C1586" s="9" t="e">
        <f aca="false">NA()</f>
        <v>#N/A</v>
      </c>
      <c r="D1586" s="10" t="n">
        <v>-16.396467</v>
      </c>
      <c r="E1586" s="10" t="n">
        <v>2</v>
      </c>
      <c r="F1586" s="7" t="n">
        <v>3.2123442606</v>
      </c>
      <c r="G1586" s="7" t="n">
        <v>-32.79293456</v>
      </c>
      <c r="H1586" s="10" t="s">
        <v>2568</v>
      </c>
    </row>
    <row r="1587" customFormat="false" ht="9.95" hidden="false" customHeight="true" outlineLevel="0" collapsed="false">
      <c r="A1587" s="7" t="s">
        <v>3635</v>
      </c>
      <c r="B1587" s="8" t="s">
        <v>3636</v>
      </c>
      <c r="C1587" s="9" t="s">
        <v>3637</v>
      </c>
      <c r="D1587" s="10" t="n">
        <v>-16.361591</v>
      </c>
      <c r="E1587" s="10" t="n">
        <v>4</v>
      </c>
      <c r="F1587" s="7" t="n">
        <v>5.2551117361</v>
      </c>
      <c r="G1587" s="7" t="n">
        <v>-65.44636478</v>
      </c>
      <c r="H1587" s="10" t="s">
        <v>2568</v>
      </c>
    </row>
    <row r="1588" customFormat="false" ht="9.95" hidden="false" customHeight="true" outlineLevel="0" collapsed="false">
      <c r="A1588" s="7" t="s">
        <v>3638</v>
      </c>
      <c r="B1588" s="8" t="e">
        <f aca="false">NA()</f>
        <v>#N/A</v>
      </c>
      <c r="C1588" s="9" t="e">
        <f aca="false">NA()</f>
        <v>#N/A</v>
      </c>
      <c r="D1588" s="10" t="n">
        <v>-16.335056</v>
      </c>
      <c r="E1588" s="10" t="n">
        <v>5</v>
      </c>
      <c r="F1588" s="7" t="n">
        <v>5.895561961</v>
      </c>
      <c r="G1588" s="7" t="n">
        <v>-81.67527998</v>
      </c>
      <c r="H1588" s="10" t="s">
        <v>2568</v>
      </c>
    </row>
    <row r="1589" customFormat="false" ht="9.95" hidden="false" customHeight="true" outlineLevel="0" collapsed="false">
      <c r="A1589" s="7" t="s">
        <v>3639</v>
      </c>
      <c r="B1589" s="8" t="s">
        <v>3640</v>
      </c>
      <c r="C1589" s="9" t="s">
        <v>3641</v>
      </c>
      <c r="D1589" s="10" t="n">
        <v>-16.328871</v>
      </c>
      <c r="E1589" s="10" t="n">
        <v>2</v>
      </c>
      <c r="F1589" s="7" t="n">
        <v>3.1832651432</v>
      </c>
      <c r="G1589" s="7" t="n">
        <v>-32.65774115</v>
      </c>
      <c r="H1589" s="10" t="s">
        <v>2568</v>
      </c>
    </row>
    <row r="1590" customFormat="false" ht="9.95" hidden="false" customHeight="true" outlineLevel="0" collapsed="false">
      <c r="A1590" s="7" t="s">
        <v>3642</v>
      </c>
      <c r="B1590" s="8" t="s">
        <v>3643</v>
      </c>
      <c r="C1590" s="9" t="s">
        <v>3644</v>
      </c>
      <c r="D1590" s="10" t="n">
        <v>-16.302999</v>
      </c>
      <c r="E1590" s="10" t="n">
        <v>7</v>
      </c>
      <c r="F1590" s="7" t="n">
        <v>5.4788570548</v>
      </c>
      <c r="G1590" s="7" t="n">
        <v>-114.120994</v>
      </c>
      <c r="H1590" s="10" t="s">
        <v>2568</v>
      </c>
    </row>
    <row r="1591" customFormat="false" ht="9.95" hidden="false" customHeight="true" outlineLevel="0" collapsed="false">
      <c r="A1591" s="7" t="s">
        <v>3645</v>
      </c>
      <c r="B1591" s="8" t="s">
        <v>3646</v>
      </c>
      <c r="C1591" s="9" t="s">
        <v>3647</v>
      </c>
      <c r="D1591" s="10" t="n">
        <v>-16.295247</v>
      </c>
      <c r="E1591" s="10" t="n">
        <v>5</v>
      </c>
      <c r="F1591" s="7" t="n">
        <v>4.1739813484</v>
      </c>
      <c r="G1591" s="7" t="n">
        <v>-81.47623487</v>
      </c>
      <c r="H1591" s="10" t="s">
        <v>2568</v>
      </c>
    </row>
    <row r="1592" customFormat="false" ht="9.95" hidden="false" customHeight="true" outlineLevel="0" collapsed="false">
      <c r="A1592" s="7" t="s">
        <v>3648</v>
      </c>
      <c r="B1592" s="8" t="s">
        <v>3649</v>
      </c>
      <c r="C1592" s="9" t="s">
        <v>3650</v>
      </c>
      <c r="D1592" s="10" t="n">
        <v>-16.280972</v>
      </c>
      <c r="E1592" s="10" t="n">
        <v>4</v>
      </c>
      <c r="F1592" s="7" t="n">
        <v>4.4014793175</v>
      </c>
      <c r="G1592" s="7" t="n">
        <v>-65.12388835</v>
      </c>
      <c r="H1592" s="10" t="s">
        <v>2568</v>
      </c>
    </row>
    <row r="1593" customFormat="false" ht="9.95" hidden="false" customHeight="true" outlineLevel="0" collapsed="false">
      <c r="A1593" s="7" t="s">
        <v>3651</v>
      </c>
      <c r="B1593" s="8" t="e">
        <f aca="false">NA()</f>
        <v>#N/A</v>
      </c>
      <c r="C1593" s="9" t="e">
        <f aca="false">NA()</f>
        <v>#N/A</v>
      </c>
      <c r="D1593" s="10" t="n">
        <v>-16.279305</v>
      </c>
      <c r="E1593" s="10" t="n">
        <v>4</v>
      </c>
      <c r="F1593" s="7" t="n">
        <v>3.4134370648</v>
      </c>
      <c r="G1593" s="7" t="n">
        <v>-65.11721918</v>
      </c>
      <c r="H1593" s="10" t="s">
        <v>2568</v>
      </c>
    </row>
    <row r="1594" customFormat="false" ht="9.95" hidden="false" customHeight="true" outlineLevel="0" collapsed="false">
      <c r="A1594" s="7" t="s">
        <v>3652</v>
      </c>
      <c r="B1594" s="8" t="s">
        <v>3653</v>
      </c>
      <c r="C1594" s="9" t="s">
        <v>3654</v>
      </c>
      <c r="D1594" s="10" t="n">
        <v>-16.268207</v>
      </c>
      <c r="E1594" s="10" t="n">
        <v>5</v>
      </c>
      <c r="F1594" s="7" t="n">
        <v>4.953938784</v>
      </c>
      <c r="G1594" s="7" t="n">
        <v>-79.87425629</v>
      </c>
      <c r="H1594" s="10" t="s">
        <v>2568</v>
      </c>
    </row>
    <row r="1595" customFormat="false" ht="9.95" hidden="false" customHeight="true" outlineLevel="0" collapsed="false">
      <c r="A1595" s="7" t="s">
        <v>3655</v>
      </c>
      <c r="B1595" s="8" t="e">
        <f aca="false">NA()</f>
        <v>#N/A</v>
      </c>
      <c r="C1595" s="9" t="e">
        <f aca="false">NA()</f>
        <v>#N/A</v>
      </c>
      <c r="D1595" s="10" t="n">
        <v>-16.254544</v>
      </c>
      <c r="E1595" s="10" t="n">
        <v>8</v>
      </c>
      <c r="F1595" s="7" t="n">
        <v>4.746083644</v>
      </c>
      <c r="G1595" s="7" t="n">
        <v>-113.2195412</v>
      </c>
      <c r="H1595" s="10" t="s">
        <v>2568</v>
      </c>
    </row>
    <row r="1596" customFormat="false" ht="9.95" hidden="false" customHeight="true" outlineLevel="0" collapsed="false">
      <c r="A1596" s="7" t="s">
        <v>3656</v>
      </c>
      <c r="B1596" s="8" t="s">
        <v>3657</v>
      </c>
      <c r="C1596" s="9" t="s">
        <v>3658</v>
      </c>
      <c r="D1596" s="10" t="n">
        <v>-16.253689</v>
      </c>
      <c r="E1596" s="10" t="n">
        <v>2</v>
      </c>
      <c r="F1596" s="7" t="n">
        <v>4.4425395285</v>
      </c>
      <c r="G1596" s="7" t="n">
        <v>-32.50737759</v>
      </c>
      <c r="H1596" s="10" t="s">
        <v>2568</v>
      </c>
    </row>
    <row r="1597" customFormat="false" ht="9.95" hidden="false" customHeight="true" outlineLevel="0" collapsed="false">
      <c r="A1597" s="7" t="s">
        <v>3659</v>
      </c>
      <c r="B1597" s="8" t="s">
        <v>3660</v>
      </c>
      <c r="C1597" s="9" t="s">
        <v>3661</v>
      </c>
      <c r="D1597" s="10" t="n">
        <v>-16.245817</v>
      </c>
      <c r="E1597" s="10" t="n">
        <v>4</v>
      </c>
      <c r="F1597" s="7" t="n">
        <v>3.2586504807</v>
      </c>
      <c r="G1597" s="7" t="n">
        <v>-60.16882122</v>
      </c>
      <c r="H1597" s="10" t="s">
        <v>2568</v>
      </c>
    </row>
    <row r="1598" customFormat="false" ht="9.95" hidden="false" customHeight="true" outlineLevel="0" collapsed="false">
      <c r="A1598" s="7" t="s">
        <v>3662</v>
      </c>
      <c r="B1598" s="8" t="s">
        <v>3663</v>
      </c>
      <c r="C1598" s="9" t="s">
        <v>3664</v>
      </c>
      <c r="D1598" s="10" t="n">
        <v>-16.229889</v>
      </c>
      <c r="E1598" s="10" t="n">
        <v>4</v>
      </c>
      <c r="F1598" s="7" t="n">
        <v>4.2948067384</v>
      </c>
      <c r="G1598" s="7" t="n">
        <v>-64.91955791</v>
      </c>
      <c r="H1598" s="10" t="s">
        <v>2568</v>
      </c>
    </row>
    <row r="1599" customFormat="false" ht="9.95" hidden="false" customHeight="true" outlineLevel="0" collapsed="false">
      <c r="A1599" s="7" t="s">
        <v>3665</v>
      </c>
      <c r="B1599" s="8" t="s">
        <v>3666</v>
      </c>
      <c r="C1599" s="9" t="s">
        <v>3667</v>
      </c>
      <c r="D1599" s="10" t="n">
        <v>-16.225941</v>
      </c>
      <c r="E1599" s="10" t="n">
        <v>8</v>
      </c>
      <c r="F1599" s="7" t="n">
        <v>6.0988786326</v>
      </c>
      <c r="G1599" s="7" t="n">
        <v>-119.7048679</v>
      </c>
      <c r="H1599" s="10" t="s">
        <v>2568</v>
      </c>
    </row>
    <row r="1600" customFormat="false" ht="9.95" hidden="false" customHeight="true" outlineLevel="0" collapsed="false">
      <c r="A1600" s="7" t="s">
        <v>3668</v>
      </c>
      <c r="B1600" s="8" t="s">
        <v>3669</v>
      </c>
      <c r="C1600" s="9" t="s">
        <v>3670</v>
      </c>
      <c r="D1600" s="10" t="n">
        <v>-16.210388</v>
      </c>
      <c r="E1600" s="10" t="n">
        <v>3</v>
      </c>
      <c r="F1600" s="7" t="n">
        <v>3.7364118722</v>
      </c>
      <c r="G1600" s="7" t="n">
        <v>-44.84890538</v>
      </c>
      <c r="H1600" s="10" t="s">
        <v>2568</v>
      </c>
    </row>
    <row r="1601" customFormat="false" ht="9.95" hidden="false" customHeight="true" outlineLevel="0" collapsed="false">
      <c r="A1601" s="7" t="s">
        <v>3671</v>
      </c>
      <c r="B1601" s="8" t="s">
        <v>3672</v>
      </c>
      <c r="C1601" s="9" t="s">
        <v>3673</v>
      </c>
      <c r="D1601" s="10" t="n">
        <v>-16.203148</v>
      </c>
      <c r="E1601" s="10" t="n">
        <v>3</v>
      </c>
      <c r="F1601" s="7" t="n">
        <v>4.8401556697</v>
      </c>
      <c r="G1601" s="7" t="n">
        <v>-48.6094433</v>
      </c>
      <c r="H1601" s="10" t="s">
        <v>2568</v>
      </c>
    </row>
    <row r="1602" customFormat="false" ht="9.95" hidden="false" customHeight="true" outlineLevel="0" collapsed="false">
      <c r="A1602" s="7" t="s">
        <v>3674</v>
      </c>
      <c r="B1602" s="8" t="e">
        <f aca="false">NA()</f>
        <v>#N/A</v>
      </c>
      <c r="C1602" s="9" t="e">
        <f aca="false">NA()</f>
        <v>#N/A</v>
      </c>
      <c r="D1602" s="10" t="n">
        <v>-16.198255</v>
      </c>
      <c r="E1602" s="10" t="n">
        <v>2</v>
      </c>
      <c r="F1602" s="7" t="n">
        <v>4.3899837651</v>
      </c>
      <c r="G1602" s="7" t="n">
        <v>-32.39650981</v>
      </c>
      <c r="H1602" s="10" t="s">
        <v>2568</v>
      </c>
    </row>
    <row r="1603" customFormat="false" ht="9.95" hidden="false" customHeight="true" outlineLevel="0" collapsed="false">
      <c r="A1603" s="7" t="s">
        <v>3675</v>
      </c>
      <c r="B1603" s="8" t="e">
        <f aca="false">NA()</f>
        <v>#N/A</v>
      </c>
      <c r="C1603" s="9" t="e">
        <f aca="false">NA()</f>
        <v>#N/A</v>
      </c>
      <c r="D1603" s="10" t="n">
        <v>-16.183244</v>
      </c>
      <c r="E1603" s="10" t="n">
        <v>3</v>
      </c>
      <c r="F1603" s="7" t="n">
        <v>4.283026309</v>
      </c>
      <c r="G1603" s="7" t="n">
        <v>-48.54973152</v>
      </c>
      <c r="H1603" s="10" t="s">
        <v>2568</v>
      </c>
    </row>
    <row r="1604" customFormat="false" ht="9.95" hidden="false" customHeight="true" outlineLevel="0" collapsed="false">
      <c r="A1604" s="7" t="s">
        <v>3676</v>
      </c>
      <c r="B1604" s="8" t="s">
        <v>3677</v>
      </c>
      <c r="C1604" s="9" t="s">
        <v>3678</v>
      </c>
      <c r="D1604" s="10" t="n">
        <v>-16.175636</v>
      </c>
      <c r="E1604" s="10" t="n">
        <v>3</v>
      </c>
      <c r="F1604" s="7" t="n">
        <v>4.3752872007</v>
      </c>
      <c r="G1604" s="7" t="n">
        <v>-48.07290801</v>
      </c>
      <c r="H1604" s="10" t="s">
        <v>2568</v>
      </c>
    </row>
    <row r="1605" customFormat="false" ht="9.95" hidden="false" customHeight="true" outlineLevel="0" collapsed="false">
      <c r="A1605" s="7" t="s">
        <v>3679</v>
      </c>
      <c r="B1605" s="8" t="s">
        <v>3680</v>
      </c>
      <c r="C1605" s="9" t="s">
        <v>3681</v>
      </c>
      <c r="D1605" s="10" t="n">
        <v>-16.161327</v>
      </c>
      <c r="E1605" s="10" t="n">
        <v>5</v>
      </c>
      <c r="F1605" s="7" t="n">
        <v>5.8521267089</v>
      </c>
      <c r="G1605" s="7" t="n">
        <v>-80.80663315</v>
      </c>
      <c r="H1605" s="10" t="s">
        <v>2568</v>
      </c>
    </row>
    <row r="1606" customFormat="false" ht="9.95" hidden="false" customHeight="true" outlineLevel="0" collapsed="false">
      <c r="A1606" s="7" t="s">
        <v>3682</v>
      </c>
      <c r="B1606" s="8" t="e">
        <f aca="false">NA()</f>
        <v>#N/A</v>
      </c>
      <c r="C1606" s="9" t="e">
        <f aca="false">NA()</f>
        <v>#N/A</v>
      </c>
      <c r="D1606" s="10" t="n">
        <v>-16.130879</v>
      </c>
      <c r="E1606" s="10" t="n">
        <v>3</v>
      </c>
      <c r="F1606" s="7" t="n">
        <v>4.299454625</v>
      </c>
      <c r="G1606" s="7" t="n">
        <v>-48.39263751</v>
      </c>
      <c r="H1606" s="10" t="s">
        <v>2568</v>
      </c>
    </row>
    <row r="1607" customFormat="false" ht="9.95" hidden="false" customHeight="true" outlineLevel="0" collapsed="false">
      <c r="A1607" s="7" t="s">
        <v>3683</v>
      </c>
      <c r="B1607" s="8" t="s">
        <v>3684</v>
      </c>
      <c r="C1607" s="9" t="s">
        <v>3685</v>
      </c>
      <c r="D1607" s="10" t="n">
        <v>-16.118517</v>
      </c>
      <c r="E1607" s="10" t="n">
        <v>2</v>
      </c>
      <c r="F1607" s="7" t="n">
        <v>4.4214732015</v>
      </c>
      <c r="G1607" s="7" t="n">
        <v>-32.2370346</v>
      </c>
      <c r="H1607" s="10" t="s">
        <v>2568</v>
      </c>
    </row>
    <row r="1608" customFormat="false" ht="9.95" hidden="false" customHeight="true" outlineLevel="0" collapsed="false">
      <c r="A1608" s="7" t="s">
        <v>3686</v>
      </c>
      <c r="B1608" s="8" t="s">
        <v>3687</v>
      </c>
      <c r="C1608" s="9" t="s">
        <v>3688</v>
      </c>
      <c r="D1608" s="10" t="n">
        <v>-16.08454</v>
      </c>
      <c r="E1608" s="10" t="n">
        <v>4</v>
      </c>
      <c r="F1608" s="7" t="n">
        <v>4.7059254956</v>
      </c>
      <c r="G1608" s="7" t="n">
        <v>-57.68381285</v>
      </c>
      <c r="H1608" s="10" t="s">
        <v>2568</v>
      </c>
    </row>
    <row r="1609" customFormat="false" ht="9.95" hidden="false" customHeight="true" outlineLevel="0" collapsed="false">
      <c r="A1609" s="7" t="s">
        <v>3689</v>
      </c>
      <c r="B1609" s="8" t="s">
        <v>3690</v>
      </c>
      <c r="C1609" s="9" t="s">
        <v>3691</v>
      </c>
      <c r="D1609" s="10" t="n">
        <v>-16.078021</v>
      </c>
      <c r="E1609" s="10" t="n">
        <v>2</v>
      </c>
      <c r="F1609" s="7" t="n">
        <v>3.4201075943</v>
      </c>
      <c r="G1609" s="7" t="n">
        <v>-30.9289747</v>
      </c>
      <c r="H1609" s="10" t="s">
        <v>2568</v>
      </c>
    </row>
    <row r="1610" customFormat="false" ht="9.95" hidden="false" customHeight="true" outlineLevel="0" collapsed="false">
      <c r="A1610" s="7" t="s">
        <v>3692</v>
      </c>
      <c r="B1610" s="8" t="s">
        <v>3693</v>
      </c>
      <c r="C1610" s="9" t="s">
        <v>3694</v>
      </c>
      <c r="D1610" s="10" t="n">
        <v>-16.07744</v>
      </c>
      <c r="E1610" s="10" t="n">
        <v>8</v>
      </c>
      <c r="F1610" s="7" t="n">
        <v>5.2716345267</v>
      </c>
      <c r="G1610" s="7" t="n">
        <v>-127.6165212</v>
      </c>
      <c r="H1610" s="10" t="s">
        <v>2568</v>
      </c>
    </row>
    <row r="1611" customFormat="false" ht="9.95" hidden="false" customHeight="true" outlineLevel="0" collapsed="false">
      <c r="A1611" s="7" t="s">
        <v>3695</v>
      </c>
      <c r="B1611" s="8" t="s">
        <v>3696</v>
      </c>
      <c r="C1611" s="9" t="s">
        <v>3697</v>
      </c>
      <c r="D1611" s="10" t="n">
        <v>-16.052891</v>
      </c>
      <c r="E1611" s="10" t="n">
        <v>5</v>
      </c>
      <c r="F1611" s="7" t="n">
        <v>4.588271149</v>
      </c>
      <c r="G1611" s="7" t="n">
        <v>-77.77809578</v>
      </c>
      <c r="H1611" s="10" t="s">
        <v>2568</v>
      </c>
    </row>
    <row r="1612" customFormat="false" ht="9.95" hidden="false" customHeight="true" outlineLevel="0" collapsed="false">
      <c r="A1612" s="7" t="s">
        <v>3698</v>
      </c>
      <c r="B1612" s="8" t="s">
        <v>3699</v>
      </c>
      <c r="C1612" s="9" t="s">
        <v>3700</v>
      </c>
      <c r="D1612" s="10" t="n">
        <v>-16.028721</v>
      </c>
      <c r="E1612" s="10" t="n">
        <v>2</v>
      </c>
      <c r="F1612" s="7" t="n">
        <v>3.9156521153</v>
      </c>
      <c r="G1612" s="7" t="n">
        <v>-32.05744181</v>
      </c>
      <c r="H1612" s="10" t="s">
        <v>2568</v>
      </c>
    </row>
    <row r="1613" customFormat="false" ht="9.95" hidden="false" customHeight="true" outlineLevel="0" collapsed="false">
      <c r="A1613" s="7" t="s">
        <v>3701</v>
      </c>
      <c r="B1613" s="8" t="s">
        <v>3702</v>
      </c>
      <c r="C1613" s="9" t="s">
        <v>3703</v>
      </c>
      <c r="D1613" s="10" t="n">
        <v>-16.012304</v>
      </c>
      <c r="E1613" s="10" t="n">
        <v>2</v>
      </c>
      <c r="F1613" s="7" t="n">
        <v>3.5683759015</v>
      </c>
      <c r="G1613" s="7" t="n">
        <v>-32.02460788</v>
      </c>
      <c r="H1613" s="10" t="s">
        <v>2568</v>
      </c>
    </row>
    <row r="1614" customFormat="false" ht="9.95" hidden="false" customHeight="true" outlineLevel="0" collapsed="false">
      <c r="A1614" s="7" t="s">
        <v>3704</v>
      </c>
      <c r="B1614" s="8" t="e">
        <f aca="false">NA()</f>
        <v>#N/A</v>
      </c>
      <c r="C1614" s="9" t="e">
        <f aca="false">NA()</f>
        <v>#N/A</v>
      </c>
      <c r="D1614" s="10" t="n">
        <v>-16.005728</v>
      </c>
      <c r="E1614" s="10" t="n">
        <v>3</v>
      </c>
      <c r="F1614" s="7" t="n">
        <v>4.6214199147</v>
      </c>
      <c r="G1614" s="7" t="n">
        <v>-48.01718328</v>
      </c>
      <c r="H1614" s="10" t="s">
        <v>2568</v>
      </c>
    </row>
    <row r="1615" customFormat="false" ht="9.95" hidden="false" customHeight="true" outlineLevel="0" collapsed="false">
      <c r="A1615" s="7" t="s">
        <v>3705</v>
      </c>
      <c r="B1615" s="8" t="e">
        <f aca="false">NA()</f>
        <v>#N/A</v>
      </c>
      <c r="C1615" s="9" t="e">
        <f aca="false">NA()</f>
        <v>#N/A</v>
      </c>
      <c r="D1615" s="10" t="n">
        <v>-16.0002</v>
      </c>
      <c r="E1615" s="10" t="n">
        <v>2</v>
      </c>
      <c r="F1615" s="7" t="n">
        <v>3.2301851284</v>
      </c>
      <c r="G1615" s="7" t="n">
        <v>-32.00040065</v>
      </c>
      <c r="H1615" s="10" t="s">
        <v>2568</v>
      </c>
    </row>
    <row r="1616" customFormat="false" ht="9.95" hidden="false" customHeight="true" outlineLevel="0" collapsed="false">
      <c r="A1616" s="7" t="s">
        <v>3706</v>
      </c>
      <c r="B1616" s="8" t="e">
        <f aca="false">NA()</f>
        <v>#N/A</v>
      </c>
      <c r="C1616" s="9" t="e">
        <f aca="false">NA()</f>
        <v>#N/A</v>
      </c>
      <c r="D1616" s="10" t="n">
        <v>-15.993599</v>
      </c>
      <c r="E1616" s="10" t="n">
        <v>3</v>
      </c>
      <c r="F1616" s="7" t="n">
        <v>4.3177035177</v>
      </c>
      <c r="G1616" s="7" t="n">
        <v>-47.92222427</v>
      </c>
      <c r="H1616" s="10" t="s">
        <v>2568</v>
      </c>
    </row>
    <row r="1617" customFormat="false" ht="9.95" hidden="false" customHeight="true" outlineLevel="0" collapsed="false">
      <c r="A1617" s="7" t="s">
        <v>3707</v>
      </c>
      <c r="B1617" s="8" t="s">
        <v>3708</v>
      </c>
      <c r="C1617" s="9" t="s">
        <v>3709</v>
      </c>
      <c r="D1617" s="10" t="n">
        <v>-15.983911</v>
      </c>
      <c r="E1617" s="10" t="n">
        <v>4</v>
      </c>
      <c r="F1617" s="7" t="n">
        <v>4.5125679687</v>
      </c>
      <c r="G1617" s="7" t="n">
        <v>-63.93564368</v>
      </c>
      <c r="H1617" s="10" t="s">
        <v>2568</v>
      </c>
    </row>
    <row r="1618" customFormat="false" ht="9.95" hidden="false" customHeight="true" outlineLevel="0" collapsed="false">
      <c r="A1618" s="7" t="s">
        <v>3710</v>
      </c>
      <c r="B1618" s="8" t="s">
        <v>3711</v>
      </c>
      <c r="C1618" s="9" t="s">
        <v>3712</v>
      </c>
      <c r="D1618" s="10" t="n">
        <v>-15.9648</v>
      </c>
      <c r="E1618" s="10" t="n">
        <v>3</v>
      </c>
      <c r="F1618" s="7" t="n">
        <v>4.7391154785</v>
      </c>
      <c r="G1618" s="7" t="n">
        <v>-47.89440065</v>
      </c>
      <c r="H1618" s="10" t="s">
        <v>2568</v>
      </c>
    </row>
    <row r="1619" customFormat="false" ht="9.95" hidden="false" customHeight="true" outlineLevel="0" collapsed="false">
      <c r="A1619" s="7" t="s">
        <v>3713</v>
      </c>
      <c r="B1619" s="8" t="s">
        <v>3714</v>
      </c>
      <c r="C1619" s="9" t="s">
        <v>3715</v>
      </c>
      <c r="D1619" s="10" t="n">
        <v>-15.952629</v>
      </c>
      <c r="E1619" s="10" t="n">
        <v>2</v>
      </c>
      <c r="F1619" s="7" t="n">
        <v>3.7564727889</v>
      </c>
      <c r="G1619" s="7" t="n">
        <v>-31.90525826</v>
      </c>
      <c r="H1619" s="10" t="s">
        <v>2568</v>
      </c>
    </row>
    <row r="1620" customFormat="false" ht="9.95" hidden="false" customHeight="true" outlineLevel="0" collapsed="false">
      <c r="A1620" s="7" t="s">
        <v>3716</v>
      </c>
      <c r="B1620" s="8" t="e">
        <f aca="false">NA()</f>
        <v>#N/A</v>
      </c>
      <c r="C1620" s="9" t="e">
        <f aca="false">NA()</f>
        <v>#N/A</v>
      </c>
      <c r="D1620" s="10" t="n">
        <v>-15.931698</v>
      </c>
      <c r="E1620" s="10" t="n">
        <v>5</v>
      </c>
      <c r="F1620" s="7" t="n">
        <v>3.3912072519</v>
      </c>
      <c r="G1620" s="7" t="n">
        <v>-79.65849106</v>
      </c>
      <c r="H1620" s="10" t="s">
        <v>2568</v>
      </c>
    </row>
    <row r="1621" customFormat="false" ht="9.95" hidden="false" customHeight="true" outlineLevel="0" collapsed="false">
      <c r="A1621" s="7" t="s">
        <v>3717</v>
      </c>
      <c r="B1621" s="8" t="s">
        <v>3718</v>
      </c>
      <c r="C1621" s="9" t="s">
        <v>3719</v>
      </c>
      <c r="D1621" s="10" t="n">
        <v>-15.925322</v>
      </c>
      <c r="E1621" s="10" t="n">
        <v>8</v>
      </c>
      <c r="F1621" s="7" t="n">
        <v>6.1756746519</v>
      </c>
      <c r="G1621" s="7" t="n">
        <v>-127.4025751</v>
      </c>
      <c r="H1621" s="10" t="s">
        <v>2568</v>
      </c>
    </row>
    <row r="1622" customFormat="false" ht="9.95" hidden="false" customHeight="true" outlineLevel="0" collapsed="false">
      <c r="A1622" s="7" t="s">
        <v>3720</v>
      </c>
      <c r="B1622" s="8" t="s">
        <v>3721</v>
      </c>
      <c r="C1622" s="9" t="s">
        <v>3722</v>
      </c>
      <c r="D1622" s="10" t="n">
        <v>-15.920738</v>
      </c>
      <c r="E1622" s="10" t="n">
        <v>3</v>
      </c>
      <c r="F1622" s="7" t="n">
        <v>4.0254215612</v>
      </c>
      <c r="G1622" s="7" t="n">
        <v>-47.76221365</v>
      </c>
      <c r="H1622" s="10" t="s">
        <v>2568</v>
      </c>
    </row>
    <row r="1623" customFormat="false" ht="9.95" hidden="false" customHeight="true" outlineLevel="0" collapsed="false">
      <c r="A1623" s="7" t="s">
        <v>3723</v>
      </c>
      <c r="B1623" s="8" t="s">
        <v>3724</v>
      </c>
      <c r="C1623" s="9" t="s">
        <v>3725</v>
      </c>
      <c r="D1623" s="10" t="n">
        <v>-15.920318</v>
      </c>
      <c r="E1623" s="10" t="n">
        <v>3</v>
      </c>
      <c r="F1623" s="7" t="n">
        <v>4.1096916733</v>
      </c>
      <c r="G1623" s="7" t="n">
        <v>-47.76095435</v>
      </c>
      <c r="H1623" s="10" t="s">
        <v>2568</v>
      </c>
    </row>
    <row r="1624" customFormat="false" ht="9.95" hidden="false" customHeight="true" outlineLevel="0" collapsed="false">
      <c r="A1624" s="7" t="s">
        <v>3726</v>
      </c>
      <c r="B1624" s="8" t="s">
        <v>3727</v>
      </c>
      <c r="C1624" s="9" t="s">
        <v>3728</v>
      </c>
      <c r="D1624" s="10" t="n">
        <v>-15.896616</v>
      </c>
      <c r="E1624" s="10" t="n">
        <v>8</v>
      </c>
      <c r="F1624" s="7" t="n">
        <v>6.2477413438</v>
      </c>
      <c r="G1624" s="7" t="n">
        <v>-127.1729283</v>
      </c>
      <c r="H1624" s="10" t="s">
        <v>2568</v>
      </c>
    </row>
    <row r="1625" customFormat="false" ht="9.95" hidden="false" customHeight="true" outlineLevel="0" collapsed="false">
      <c r="A1625" s="7" t="s">
        <v>3729</v>
      </c>
      <c r="B1625" s="8" t="s">
        <v>3730</v>
      </c>
      <c r="C1625" s="9" t="s">
        <v>3731</v>
      </c>
      <c r="D1625" s="10" t="n">
        <v>-15.8714</v>
      </c>
      <c r="E1625" s="10" t="n">
        <v>6</v>
      </c>
      <c r="F1625" s="7" t="n">
        <v>5.2192424496</v>
      </c>
      <c r="G1625" s="7" t="n">
        <v>-95.22840189</v>
      </c>
      <c r="H1625" s="10" t="s">
        <v>2568</v>
      </c>
    </row>
    <row r="1626" customFormat="false" ht="9.95" hidden="false" customHeight="true" outlineLevel="0" collapsed="false">
      <c r="A1626" s="7" t="s">
        <v>3732</v>
      </c>
      <c r="B1626" s="8" t="s">
        <v>3733</v>
      </c>
      <c r="C1626" s="9" t="s">
        <v>3734</v>
      </c>
      <c r="D1626" s="10" t="n">
        <v>-15.86298</v>
      </c>
      <c r="E1626" s="10" t="n">
        <v>3</v>
      </c>
      <c r="F1626" s="7" t="n">
        <v>4.4915551788</v>
      </c>
      <c r="G1626" s="7" t="n">
        <v>-47.58893994</v>
      </c>
      <c r="H1626" s="10" t="s">
        <v>2568</v>
      </c>
    </row>
    <row r="1627" customFormat="false" ht="9.95" hidden="false" customHeight="true" outlineLevel="0" collapsed="false">
      <c r="A1627" s="7" t="s">
        <v>3735</v>
      </c>
      <c r="B1627" s="8" t="s">
        <v>3736</v>
      </c>
      <c r="C1627" s="9" t="s">
        <v>3737</v>
      </c>
      <c r="D1627" s="10" t="n">
        <v>-15.854855</v>
      </c>
      <c r="E1627" s="10" t="n">
        <v>3</v>
      </c>
      <c r="F1627" s="7" t="n">
        <v>4.666695743</v>
      </c>
      <c r="G1627" s="7" t="n">
        <v>-47.56456427</v>
      </c>
      <c r="H1627" s="10" t="s">
        <v>2568</v>
      </c>
    </row>
    <row r="1628" customFormat="false" ht="9.95" hidden="false" customHeight="true" outlineLevel="0" collapsed="false">
      <c r="A1628" s="7" t="s">
        <v>3738</v>
      </c>
      <c r="B1628" s="8" t="s">
        <v>3739</v>
      </c>
      <c r="C1628" s="9" t="s">
        <v>3740</v>
      </c>
      <c r="D1628" s="10" t="n">
        <v>-15.822688</v>
      </c>
      <c r="E1628" s="10" t="n">
        <v>3</v>
      </c>
      <c r="F1628" s="7" t="n">
        <v>4.3672339825</v>
      </c>
      <c r="G1628" s="7" t="n">
        <v>-47.46806512</v>
      </c>
      <c r="H1628" s="10" t="s">
        <v>2568</v>
      </c>
    </row>
    <row r="1629" customFormat="false" ht="9.95" hidden="false" customHeight="true" outlineLevel="0" collapsed="false">
      <c r="A1629" s="7" t="s">
        <v>3741</v>
      </c>
      <c r="B1629" s="8" t="e">
        <f aca="false">NA()</f>
        <v>#N/A</v>
      </c>
      <c r="C1629" s="9" t="e">
        <f aca="false">NA()</f>
        <v>#N/A</v>
      </c>
      <c r="D1629" s="10" t="n">
        <v>-15.803044</v>
      </c>
      <c r="E1629" s="10" t="n">
        <v>2</v>
      </c>
      <c r="F1629" s="7" t="n">
        <v>3.186761602</v>
      </c>
      <c r="G1629" s="7" t="n">
        <v>-31.60608739</v>
      </c>
      <c r="H1629" s="10" t="s">
        <v>2568</v>
      </c>
    </row>
    <row r="1630" customFormat="false" ht="9.95" hidden="false" customHeight="true" outlineLevel="0" collapsed="false">
      <c r="A1630" s="7" t="s">
        <v>3742</v>
      </c>
      <c r="B1630" s="8" t="s">
        <v>3743</v>
      </c>
      <c r="C1630" s="9" t="s">
        <v>3744</v>
      </c>
      <c r="D1630" s="10" t="n">
        <v>-15.77505</v>
      </c>
      <c r="E1630" s="10" t="n">
        <v>7</v>
      </c>
      <c r="F1630" s="7" t="n">
        <v>5.108036238</v>
      </c>
      <c r="G1630" s="7" t="n">
        <v>-110.4253498</v>
      </c>
      <c r="H1630" s="10" t="s">
        <v>2568</v>
      </c>
    </row>
    <row r="1631" customFormat="false" ht="9.95" hidden="false" customHeight="true" outlineLevel="0" collapsed="false">
      <c r="A1631" s="7" t="s">
        <v>3745</v>
      </c>
      <c r="B1631" s="8" t="s">
        <v>3746</v>
      </c>
      <c r="C1631" s="9" t="s">
        <v>3747</v>
      </c>
      <c r="D1631" s="10" t="n">
        <v>-15.763742</v>
      </c>
      <c r="E1631" s="10" t="n">
        <v>4</v>
      </c>
      <c r="F1631" s="7" t="n">
        <v>6.2315863923</v>
      </c>
      <c r="G1631" s="7" t="n">
        <v>-63.05496815</v>
      </c>
      <c r="H1631" s="10" t="s">
        <v>2568</v>
      </c>
    </row>
    <row r="1632" customFormat="false" ht="9.95" hidden="false" customHeight="true" outlineLevel="0" collapsed="false">
      <c r="A1632" s="7" t="s">
        <v>3748</v>
      </c>
      <c r="B1632" s="8" t="s">
        <v>3749</v>
      </c>
      <c r="C1632" s="9" t="s">
        <v>3750</v>
      </c>
      <c r="D1632" s="10" t="n">
        <v>-15.737224</v>
      </c>
      <c r="E1632" s="10" t="n">
        <v>2</v>
      </c>
      <c r="F1632" s="7" t="n">
        <v>3.299283332</v>
      </c>
      <c r="G1632" s="7" t="n">
        <v>-29.81582933</v>
      </c>
      <c r="H1632" s="10" t="s">
        <v>2568</v>
      </c>
    </row>
    <row r="1633" customFormat="false" ht="9.95" hidden="false" customHeight="true" outlineLevel="0" collapsed="false">
      <c r="A1633" s="7" t="s">
        <v>3751</v>
      </c>
      <c r="B1633" s="8" t="s">
        <v>3752</v>
      </c>
      <c r="C1633" s="9" t="s">
        <v>3753</v>
      </c>
      <c r="D1633" s="10" t="n">
        <v>-15.722413</v>
      </c>
      <c r="E1633" s="10" t="n">
        <v>5</v>
      </c>
      <c r="F1633" s="7" t="n">
        <v>4.4897081478</v>
      </c>
      <c r="G1633" s="7" t="n">
        <v>-78.15723771</v>
      </c>
      <c r="H1633" s="10" t="s">
        <v>2568</v>
      </c>
    </row>
    <row r="1634" customFormat="false" ht="9.95" hidden="false" customHeight="true" outlineLevel="0" collapsed="false">
      <c r="A1634" s="7" t="s">
        <v>3754</v>
      </c>
      <c r="B1634" s="8" t="s">
        <v>3755</v>
      </c>
      <c r="C1634" s="9" t="s">
        <v>3756</v>
      </c>
      <c r="D1634" s="10" t="n">
        <v>-15.716144</v>
      </c>
      <c r="E1634" s="10" t="n">
        <v>2</v>
      </c>
      <c r="F1634" s="7" t="n">
        <v>4.4073730156</v>
      </c>
      <c r="G1634" s="7" t="n">
        <v>-31.43228792</v>
      </c>
      <c r="H1634" s="10" t="s">
        <v>2568</v>
      </c>
    </row>
    <row r="1635" customFormat="false" ht="9.95" hidden="false" customHeight="true" outlineLevel="0" collapsed="false">
      <c r="A1635" s="7" t="s">
        <v>3757</v>
      </c>
      <c r="B1635" s="8" t="s">
        <v>3758</v>
      </c>
      <c r="C1635" s="9" t="s">
        <v>3759</v>
      </c>
      <c r="D1635" s="10" t="n">
        <v>-15.684502</v>
      </c>
      <c r="E1635" s="10" t="n">
        <v>2</v>
      </c>
      <c r="F1635" s="7" t="n">
        <v>3.1488239229</v>
      </c>
      <c r="G1635" s="7" t="n">
        <v>-31.36900333</v>
      </c>
      <c r="H1635" s="10" t="s">
        <v>2568</v>
      </c>
    </row>
    <row r="1636" customFormat="false" ht="9.95" hidden="false" customHeight="true" outlineLevel="0" collapsed="false">
      <c r="A1636" s="7" t="s">
        <v>3760</v>
      </c>
      <c r="B1636" s="8" t="e">
        <f aca="false">NA()</f>
        <v>#N/A</v>
      </c>
      <c r="C1636" s="9" t="e">
        <f aca="false">NA()</f>
        <v>#N/A</v>
      </c>
      <c r="D1636" s="10" t="n">
        <v>-15.678406</v>
      </c>
      <c r="E1636" s="10" t="n">
        <v>2</v>
      </c>
      <c r="F1636" s="7" t="n">
        <v>3.1785991964</v>
      </c>
      <c r="G1636" s="7" t="n">
        <v>-31.35681171</v>
      </c>
      <c r="H1636" s="10" t="s">
        <v>2568</v>
      </c>
    </row>
    <row r="1637" customFormat="false" ht="9.95" hidden="false" customHeight="true" outlineLevel="0" collapsed="false">
      <c r="A1637" s="7" t="s">
        <v>3761</v>
      </c>
      <c r="B1637" s="8" t="s">
        <v>3762</v>
      </c>
      <c r="C1637" s="9" t="s">
        <v>3763</v>
      </c>
      <c r="D1637" s="10" t="n">
        <v>-15.628759</v>
      </c>
      <c r="E1637" s="10" t="n">
        <v>6</v>
      </c>
      <c r="F1637" s="7" t="n">
        <v>3.9391708088</v>
      </c>
      <c r="G1637" s="7" t="n">
        <v>-90.20789971</v>
      </c>
      <c r="H1637" s="10" t="s">
        <v>2568</v>
      </c>
    </row>
    <row r="1638" customFormat="false" ht="9.95" hidden="false" customHeight="true" outlineLevel="0" collapsed="false">
      <c r="A1638" s="7" t="s">
        <v>3764</v>
      </c>
      <c r="B1638" s="8" t="e">
        <f aca="false">NA()</f>
        <v>#N/A</v>
      </c>
      <c r="C1638" s="9" t="e">
        <f aca="false">NA()</f>
        <v>#N/A</v>
      </c>
      <c r="D1638" s="10" t="n">
        <v>-15.625253</v>
      </c>
      <c r="E1638" s="10" t="n">
        <v>2</v>
      </c>
      <c r="F1638" s="7" t="n">
        <v>3.1273402987</v>
      </c>
      <c r="G1638" s="7" t="n">
        <v>-31.25050602</v>
      </c>
      <c r="H1638" s="10" t="s">
        <v>2568</v>
      </c>
    </row>
    <row r="1639" customFormat="false" ht="9.95" hidden="false" customHeight="true" outlineLevel="0" collapsed="false">
      <c r="A1639" s="7" t="s">
        <v>3765</v>
      </c>
      <c r="B1639" s="8" t="s">
        <v>3766</v>
      </c>
      <c r="C1639" s="9" t="s">
        <v>3767</v>
      </c>
      <c r="D1639" s="10" t="n">
        <v>-15.612392</v>
      </c>
      <c r="E1639" s="10" t="n">
        <v>2</v>
      </c>
      <c r="F1639" s="7" t="n">
        <v>3.2118311143</v>
      </c>
      <c r="G1639" s="7" t="n">
        <v>-31.22478377</v>
      </c>
      <c r="H1639" s="10" t="s">
        <v>2568</v>
      </c>
    </row>
    <row r="1640" customFormat="false" ht="9.95" hidden="false" customHeight="true" outlineLevel="0" collapsed="false">
      <c r="A1640" s="7" t="s">
        <v>3768</v>
      </c>
      <c r="B1640" s="8" t="s">
        <v>3769</v>
      </c>
      <c r="C1640" s="9" t="s">
        <v>3770</v>
      </c>
      <c r="D1640" s="10" t="n">
        <v>-15.609715</v>
      </c>
      <c r="E1640" s="10" t="n">
        <v>3</v>
      </c>
      <c r="F1640" s="7" t="n">
        <v>4.9159426632</v>
      </c>
      <c r="G1640" s="7" t="n">
        <v>-46.82914561</v>
      </c>
      <c r="H1640" s="10" t="s">
        <v>2568</v>
      </c>
    </row>
    <row r="1641" customFormat="false" ht="9.95" hidden="false" customHeight="true" outlineLevel="0" collapsed="false">
      <c r="A1641" s="7" t="s">
        <v>3771</v>
      </c>
      <c r="B1641" s="8" t="s">
        <v>3772</v>
      </c>
      <c r="C1641" s="9" t="s">
        <v>3773</v>
      </c>
      <c r="D1641" s="10" t="n">
        <v>-15.609251</v>
      </c>
      <c r="E1641" s="10" t="n">
        <v>7</v>
      </c>
      <c r="F1641" s="7" t="n">
        <v>5.6738625683</v>
      </c>
      <c r="G1641" s="7" t="n">
        <v>-109.2647541</v>
      </c>
      <c r="H1641" s="10" t="s">
        <v>2568</v>
      </c>
    </row>
    <row r="1642" customFormat="false" ht="9.95" hidden="false" customHeight="true" outlineLevel="0" collapsed="false">
      <c r="A1642" s="7" t="s">
        <v>3774</v>
      </c>
      <c r="B1642" s="8" t="s">
        <v>3775</v>
      </c>
      <c r="C1642" s="9" t="s">
        <v>3776</v>
      </c>
      <c r="D1642" s="10" t="n">
        <v>-15.605997</v>
      </c>
      <c r="E1642" s="10" t="n">
        <v>3</v>
      </c>
      <c r="F1642" s="7" t="n">
        <v>4.1203861088</v>
      </c>
      <c r="G1642" s="7" t="n">
        <v>-46.81798998</v>
      </c>
      <c r="H1642" s="10" t="s">
        <v>2568</v>
      </c>
    </row>
    <row r="1643" customFormat="false" ht="9.95" hidden="false" customHeight="true" outlineLevel="0" collapsed="false">
      <c r="A1643" s="7" t="s">
        <v>3777</v>
      </c>
      <c r="B1643" s="8" t="s">
        <v>3778</v>
      </c>
      <c r="C1643" s="9" t="s">
        <v>3779</v>
      </c>
      <c r="D1643" s="10" t="n">
        <v>-15.579479</v>
      </c>
      <c r="E1643" s="10" t="n">
        <v>4</v>
      </c>
      <c r="F1643" s="7" t="n">
        <v>3.7018449102</v>
      </c>
      <c r="G1643" s="7" t="n">
        <v>-62.27360555</v>
      </c>
      <c r="H1643" s="10" t="s">
        <v>2568</v>
      </c>
    </row>
    <row r="1644" customFormat="false" ht="9.95" hidden="false" customHeight="true" outlineLevel="0" collapsed="false">
      <c r="A1644" s="7" t="s">
        <v>3780</v>
      </c>
      <c r="B1644" s="8" t="s">
        <v>3781</v>
      </c>
      <c r="C1644" s="9" t="s">
        <v>3782</v>
      </c>
      <c r="D1644" s="10" t="n">
        <v>-15.561399</v>
      </c>
      <c r="E1644" s="10" t="n">
        <v>2</v>
      </c>
      <c r="F1644" s="7" t="n">
        <v>4.433669223</v>
      </c>
      <c r="G1644" s="7" t="n">
        <v>-31.12279778</v>
      </c>
      <c r="H1644" s="10" t="s">
        <v>2568</v>
      </c>
    </row>
    <row r="1645" customFormat="false" ht="9.95" hidden="false" customHeight="true" outlineLevel="0" collapsed="false">
      <c r="A1645" s="7" t="s">
        <v>3783</v>
      </c>
      <c r="B1645" s="8" t="s">
        <v>3784</v>
      </c>
      <c r="C1645" s="9" t="s">
        <v>3785</v>
      </c>
      <c r="D1645" s="10" t="n">
        <v>-15.555498</v>
      </c>
      <c r="E1645" s="10" t="n">
        <v>4</v>
      </c>
      <c r="F1645" s="7" t="n">
        <v>4.5974981249</v>
      </c>
      <c r="G1645" s="7" t="n">
        <v>-62.22199247</v>
      </c>
      <c r="H1645" s="10" t="s">
        <v>2568</v>
      </c>
    </row>
    <row r="1646" customFormat="false" ht="9.95" hidden="false" customHeight="true" outlineLevel="0" collapsed="false">
      <c r="A1646" s="7" t="s">
        <v>3786</v>
      </c>
      <c r="B1646" s="8" t="s">
        <v>3787</v>
      </c>
      <c r="C1646" s="9" t="s">
        <v>3788</v>
      </c>
      <c r="D1646" s="10" t="n">
        <v>-15.540705</v>
      </c>
      <c r="E1646" s="10" t="n">
        <v>5</v>
      </c>
      <c r="F1646" s="7" t="n">
        <v>3.8606263954</v>
      </c>
      <c r="G1646" s="7" t="n">
        <v>-73.79994394</v>
      </c>
      <c r="H1646" s="10" t="s">
        <v>2568</v>
      </c>
    </row>
    <row r="1647" customFormat="false" ht="9.95" hidden="false" customHeight="true" outlineLevel="0" collapsed="false">
      <c r="A1647" s="7" t="s">
        <v>3789</v>
      </c>
      <c r="B1647" s="8" t="e">
        <f aca="false">NA()</f>
        <v>#N/A</v>
      </c>
      <c r="C1647" s="9" t="e">
        <f aca="false">NA()</f>
        <v>#N/A</v>
      </c>
      <c r="D1647" s="10" t="n">
        <v>-15.507419</v>
      </c>
      <c r="E1647" s="10" t="n">
        <v>3</v>
      </c>
      <c r="F1647" s="7" t="n">
        <v>4.1705085476</v>
      </c>
      <c r="G1647" s="7" t="n">
        <v>-45.48209055</v>
      </c>
      <c r="H1647" s="10" t="s">
        <v>2568</v>
      </c>
    </row>
    <row r="1648" customFormat="false" ht="9.95" hidden="false" customHeight="true" outlineLevel="0" collapsed="false">
      <c r="A1648" s="7" t="s">
        <v>3790</v>
      </c>
      <c r="B1648" s="8" t="s">
        <v>3791</v>
      </c>
      <c r="C1648" s="9" t="s">
        <v>3792</v>
      </c>
      <c r="D1648" s="10" t="n">
        <v>-15.503534</v>
      </c>
      <c r="E1648" s="10" t="n">
        <v>3</v>
      </c>
      <c r="F1648" s="7" t="n">
        <v>3.4979161018</v>
      </c>
      <c r="G1648" s="7" t="n">
        <v>-44.04929478</v>
      </c>
      <c r="H1648" s="10" t="s">
        <v>2568</v>
      </c>
    </row>
    <row r="1649" customFormat="false" ht="9.95" hidden="false" customHeight="true" outlineLevel="0" collapsed="false">
      <c r="A1649" s="7" t="s">
        <v>3793</v>
      </c>
      <c r="B1649" s="8" t="s">
        <v>3794</v>
      </c>
      <c r="C1649" s="9" t="s">
        <v>3795</v>
      </c>
      <c r="D1649" s="10" t="n">
        <v>-15.488805</v>
      </c>
      <c r="E1649" s="10" t="n">
        <v>5</v>
      </c>
      <c r="F1649" s="7" t="n">
        <v>4.5924227111</v>
      </c>
      <c r="G1649" s="7" t="n">
        <v>-76.28517796</v>
      </c>
      <c r="H1649" s="10" t="s">
        <v>2568</v>
      </c>
    </row>
    <row r="1650" customFormat="false" ht="9.95" hidden="false" customHeight="true" outlineLevel="0" collapsed="false">
      <c r="A1650" s="7" t="s">
        <v>3796</v>
      </c>
      <c r="B1650" s="8" t="s">
        <v>3797</v>
      </c>
      <c r="C1650" s="9" t="s">
        <v>3798</v>
      </c>
      <c r="D1650" s="10" t="n">
        <v>-15.480218</v>
      </c>
      <c r="E1650" s="10" t="n">
        <v>3</v>
      </c>
      <c r="F1650" s="7" t="n">
        <v>5.8001832394</v>
      </c>
      <c r="G1650" s="7" t="n">
        <v>-46.44065466</v>
      </c>
      <c r="H1650" s="10" t="s">
        <v>2568</v>
      </c>
    </row>
    <row r="1651" customFormat="false" ht="9.95" hidden="false" customHeight="true" outlineLevel="0" collapsed="false">
      <c r="A1651" s="7" t="s">
        <v>3799</v>
      </c>
      <c r="B1651" s="8" t="s">
        <v>3800</v>
      </c>
      <c r="C1651" s="9" t="s">
        <v>3801</v>
      </c>
      <c r="D1651" s="10" t="n">
        <v>-15.477665</v>
      </c>
      <c r="E1651" s="10" t="n">
        <v>5</v>
      </c>
      <c r="F1651" s="7" t="n">
        <v>3.7253835154</v>
      </c>
      <c r="G1651" s="7" t="n">
        <v>-68.08869171</v>
      </c>
      <c r="H1651" s="10" t="s">
        <v>2568</v>
      </c>
    </row>
    <row r="1652" customFormat="false" ht="9.95" hidden="false" customHeight="true" outlineLevel="0" collapsed="false">
      <c r="A1652" s="7" t="s">
        <v>3802</v>
      </c>
      <c r="B1652" s="8" t="s">
        <v>3803</v>
      </c>
      <c r="C1652" s="9" t="s">
        <v>3804</v>
      </c>
      <c r="D1652" s="10" t="n">
        <v>-15.465035</v>
      </c>
      <c r="E1652" s="10" t="n">
        <v>3</v>
      </c>
      <c r="F1652" s="7" t="n">
        <v>4.7404399594</v>
      </c>
      <c r="G1652" s="7" t="n">
        <v>-46.39510358</v>
      </c>
      <c r="H1652" s="10" t="s">
        <v>2568</v>
      </c>
    </row>
    <row r="1653" customFormat="false" ht="9.95" hidden="false" customHeight="true" outlineLevel="0" collapsed="false">
      <c r="A1653" s="7" t="s">
        <v>3805</v>
      </c>
      <c r="B1653" s="8" t="s">
        <v>3806</v>
      </c>
      <c r="C1653" s="9" t="s">
        <v>3807</v>
      </c>
      <c r="D1653" s="10" t="n">
        <v>-15.411807</v>
      </c>
      <c r="E1653" s="10" t="n">
        <v>2</v>
      </c>
      <c r="F1653" s="7" t="n">
        <v>4.3016459567</v>
      </c>
      <c r="G1653" s="7" t="n">
        <v>-30.82361355</v>
      </c>
      <c r="H1653" s="10" t="s">
        <v>2568</v>
      </c>
    </row>
    <row r="1654" customFormat="false" ht="9.95" hidden="false" customHeight="true" outlineLevel="0" collapsed="false">
      <c r="A1654" s="7" t="s">
        <v>3808</v>
      </c>
      <c r="B1654" s="8" t="s">
        <v>3809</v>
      </c>
      <c r="C1654" s="9" t="s">
        <v>3810</v>
      </c>
      <c r="D1654" s="10" t="n">
        <v>-15.411405</v>
      </c>
      <c r="E1654" s="10" t="n">
        <v>2</v>
      </c>
      <c r="F1654" s="7" t="n">
        <v>3.1754387553</v>
      </c>
      <c r="G1654" s="7" t="n">
        <v>-30.82281017</v>
      </c>
      <c r="H1654" s="10" t="s">
        <v>2568</v>
      </c>
    </row>
    <row r="1655" customFormat="false" ht="9.95" hidden="false" customHeight="true" outlineLevel="0" collapsed="false">
      <c r="A1655" s="7" t="s">
        <v>3811</v>
      </c>
      <c r="B1655" s="8" t="s">
        <v>3812</v>
      </c>
      <c r="C1655" s="9" t="s">
        <v>3813</v>
      </c>
      <c r="D1655" s="10" t="n">
        <v>-15.40272</v>
      </c>
      <c r="E1655" s="10" t="n">
        <v>3</v>
      </c>
      <c r="F1655" s="7" t="n">
        <v>4.538453445</v>
      </c>
      <c r="G1655" s="7" t="n">
        <v>-45.88571724</v>
      </c>
      <c r="H1655" s="10" t="s">
        <v>2568</v>
      </c>
    </row>
    <row r="1656" customFormat="false" ht="9.95" hidden="false" customHeight="true" outlineLevel="0" collapsed="false">
      <c r="A1656" s="7" t="s">
        <v>3814</v>
      </c>
      <c r="B1656" s="8" t="s">
        <v>3815</v>
      </c>
      <c r="C1656" s="9" t="s">
        <v>3816</v>
      </c>
      <c r="D1656" s="10" t="n">
        <v>-15.391468</v>
      </c>
      <c r="E1656" s="10" t="n">
        <v>6</v>
      </c>
      <c r="F1656" s="7" t="n">
        <v>5.0815059159</v>
      </c>
      <c r="G1656" s="7" t="n">
        <v>-92.3488095</v>
      </c>
      <c r="H1656" s="10" t="s">
        <v>2568</v>
      </c>
    </row>
    <row r="1657" customFormat="false" ht="9.95" hidden="false" customHeight="true" outlineLevel="0" collapsed="false">
      <c r="A1657" s="7" t="s">
        <v>3817</v>
      </c>
      <c r="B1657" s="8" t="s">
        <v>3818</v>
      </c>
      <c r="C1657" s="9" t="s">
        <v>2919</v>
      </c>
      <c r="D1657" s="10" t="n">
        <v>-15.389</v>
      </c>
      <c r="E1657" s="10" t="n">
        <v>8</v>
      </c>
      <c r="F1657" s="7" t="n">
        <v>6.0708407806</v>
      </c>
      <c r="G1657" s="7" t="n">
        <v>-123.1119973</v>
      </c>
      <c r="H1657" s="10" t="s">
        <v>2568</v>
      </c>
    </row>
    <row r="1658" customFormat="false" ht="9.95" hidden="false" customHeight="true" outlineLevel="0" collapsed="false">
      <c r="A1658" s="7" t="s">
        <v>3819</v>
      </c>
      <c r="B1658" s="8" t="s">
        <v>3820</v>
      </c>
      <c r="C1658" s="9" t="s">
        <v>3821</v>
      </c>
      <c r="D1658" s="10" t="n">
        <v>-15.384137</v>
      </c>
      <c r="E1658" s="10" t="n">
        <v>6</v>
      </c>
      <c r="F1658" s="7" t="n">
        <v>4.3185509683</v>
      </c>
      <c r="G1658" s="7" t="n">
        <v>-92.30482004</v>
      </c>
      <c r="H1658" s="10" t="s">
        <v>2568</v>
      </c>
    </row>
    <row r="1659" customFormat="false" ht="9.95" hidden="false" customHeight="true" outlineLevel="0" collapsed="false">
      <c r="A1659" s="7" t="s">
        <v>3822</v>
      </c>
      <c r="B1659" s="8" t="s">
        <v>3823</v>
      </c>
      <c r="C1659" s="9" t="s">
        <v>3824</v>
      </c>
      <c r="D1659" s="10" t="n">
        <v>-15.38213</v>
      </c>
      <c r="E1659" s="10" t="n">
        <v>2</v>
      </c>
      <c r="F1659" s="7" t="n">
        <v>3.3196955735</v>
      </c>
      <c r="G1659" s="7" t="n">
        <v>-30.76425974</v>
      </c>
      <c r="H1659" s="10" t="s">
        <v>2568</v>
      </c>
    </row>
    <row r="1660" customFormat="false" ht="9.95" hidden="false" customHeight="true" outlineLevel="0" collapsed="false">
      <c r="A1660" s="7" t="s">
        <v>3825</v>
      </c>
      <c r="B1660" s="8" t="s">
        <v>3826</v>
      </c>
      <c r="C1660" s="9" t="s">
        <v>3827</v>
      </c>
      <c r="D1660" s="10" t="n">
        <v>-15.353383</v>
      </c>
      <c r="E1660" s="10" t="n">
        <v>3</v>
      </c>
      <c r="F1660" s="7" t="n">
        <v>4.8708351423</v>
      </c>
      <c r="G1660" s="7" t="n">
        <v>-46.06014934</v>
      </c>
      <c r="H1660" s="10" t="s">
        <v>2568</v>
      </c>
    </row>
    <row r="1661" customFormat="false" ht="9.95" hidden="false" customHeight="true" outlineLevel="0" collapsed="false">
      <c r="A1661" s="7" t="s">
        <v>3828</v>
      </c>
      <c r="B1661" s="8" t="s">
        <v>3829</v>
      </c>
      <c r="C1661" s="9" t="s">
        <v>3830</v>
      </c>
      <c r="D1661" s="10" t="n">
        <v>-15.323334</v>
      </c>
      <c r="E1661" s="10" t="n">
        <v>2</v>
      </c>
      <c r="F1661" s="7" t="n">
        <v>3.5092019123</v>
      </c>
      <c r="G1661" s="7" t="n">
        <v>-30.64666712</v>
      </c>
      <c r="H1661" s="10" t="s">
        <v>2568</v>
      </c>
    </row>
    <row r="1662" customFormat="false" ht="9.95" hidden="false" customHeight="true" outlineLevel="0" collapsed="false">
      <c r="A1662" s="7" t="s">
        <v>3831</v>
      </c>
      <c r="B1662" s="8" t="s">
        <v>3832</v>
      </c>
      <c r="C1662" s="9" t="s">
        <v>3833</v>
      </c>
      <c r="D1662" s="10" t="n">
        <v>-15.275664</v>
      </c>
      <c r="E1662" s="10" t="n">
        <v>3</v>
      </c>
      <c r="F1662" s="7" t="n">
        <v>3.6557118772</v>
      </c>
      <c r="G1662" s="7" t="n">
        <v>-45.82699288</v>
      </c>
      <c r="H1662" s="10" t="s">
        <v>2568</v>
      </c>
    </row>
    <row r="1663" customFormat="false" ht="9.95" hidden="false" customHeight="true" outlineLevel="0" collapsed="false">
      <c r="A1663" s="7" t="s">
        <v>3834</v>
      </c>
      <c r="B1663" s="8" t="s">
        <v>3835</v>
      </c>
      <c r="C1663" s="9" t="s">
        <v>3836</v>
      </c>
      <c r="D1663" s="10" t="n">
        <v>-15.267194</v>
      </c>
      <c r="E1663" s="10" t="n">
        <v>4</v>
      </c>
      <c r="F1663" s="7" t="n">
        <v>4.9099026453</v>
      </c>
      <c r="G1663" s="7" t="n">
        <v>-61.06877743</v>
      </c>
      <c r="H1663" s="10" t="s">
        <v>2568</v>
      </c>
    </row>
    <row r="1664" customFormat="false" ht="9.95" hidden="false" customHeight="true" outlineLevel="0" collapsed="false">
      <c r="A1664" s="7" t="s">
        <v>3837</v>
      </c>
      <c r="B1664" s="8" t="s">
        <v>3838</v>
      </c>
      <c r="C1664" s="9" t="s">
        <v>3839</v>
      </c>
      <c r="D1664" s="10" t="n">
        <v>-15.261991</v>
      </c>
      <c r="E1664" s="10" t="n">
        <v>3</v>
      </c>
      <c r="F1664" s="7" t="n">
        <v>4.3546432929</v>
      </c>
      <c r="G1664" s="7" t="n">
        <v>-43.98388791</v>
      </c>
      <c r="H1664" s="10" t="s">
        <v>2568</v>
      </c>
    </row>
    <row r="1665" customFormat="false" ht="9.95" hidden="false" customHeight="true" outlineLevel="0" collapsed="false">
      <c r="A1665" s="7" t="s">
        <v>3840</v>
      </c>
      <c r="B1665" s="8" t="s">
        <v>3841</v>
      </c>
      <c r="C1665" s="9" t="s">
        <v>3842</v>
      </c>
      <c r="D1665" s="10" t="n">
        <v>-15.240364</v>
      </c>
      <c r="E1665" s="10" t="n">
        <v>8</v>
      </c>
      <c r="F1665" s="7" t="n">
        <v>5.273122597</v>
      </c>
      <c r="G1665" s="7" t="n">
        <v>-119.0659007</v>
      </c>
      <c r="H1665" s="10" t="s">
        <v>2568</v>
      </c>
    </row>
    <row r="1666" customFormat="false" ht="9.95" hidden="false" customHeight="true" outlineLevel="0" collapsed="false">
      <c r="A1666" s="7" t="s">
        <v>3843</v>
      </c>
      <c r="B1666" s="8" t="s">
        <v>3844</v>
      </c>
      <c r="C1666" s="9" t="s">
        <v>3845</v>
      </c>
      <c r="D1666" s="10" t="n">
        <v>-15.233908</v>
      </c>
      <c r="E1666" s="10" t="n">
        <v>3</v>
      </c>
      <c r="F1666" s="7" t="n">
        <v>3.4273185155</v>
      </c>
      <c r="G1666" s="7" t="n">
        <v>-45.70172454</v>
      </c>
      <c r="H1666" s="10" t="s">
        <v>2568</v>
      </c>
    </row>
    <row r="1667" customFormat="false" ht="9.95" hidden="false" customHeight="true" outlineLevel="0" collapsed="false">
      <c r="A1667" s="7" t="s">
        <v>3846</v>
      </c>
      <c r="B1667" s="8" t="s">
        <v>3847</v>
      </c>
      <c r="C1667" s="9" t="s">
        <v>3848</v>
      </c>
      <c r="D1667" s="10" t="n">
        <v>-15.223336</v>
      </c>
      <c r="E1667" s="10" t="n">
        <v>3</v>
      </c>
      <c r="F1667" s="7" t="n">
        <v>4.0061491232</v>
      </c>
      <c r="G1667" s="7" t="n">
        <v>-45.67000738</v>
      </c>
      <c r="H1667" s="10" t="s">
        <v>2568</v>
      </c>
    </row>
    <row r="1668" customFormat="false" ht="9.95" hidden="false" customHeight="true" outlineLevel="0" collapsed="false">
      <c r="A1668" s="7" t="s">
        <v>3849</v>
      </c>
      <c r="B1668" s="8" t="s">
        <v>3850</v>
      </c>
      <c r="C1668" s="9" t="s">
        <v>3851</v>
      </c>
      <c r="D1668" s="10" t="n">
        <v>-15.190644</v>
      </c>
      <c r="E1668" s="10" t="n">
        <v>6</v>
      </c>
      <c r="F1668" s="7" t="n">
        <v>4.8678942485</v>
      </c>
      <c r="G1668" s="7" t="n">
        <v>-90.31169388</v>
      </c>
      <c r="H1668" s="10" t="s">
        <v>2568</v>
      </c>
    </row>
    <row r="1669" customFormat="false" ht="9.95" hidden="false" customHeight="true" outlineLevel="0" collapsed="false">
      <c r="A1669" s="7" t="s">
        <v>3852</v>
      </c>
      <c r="B1669" s="8" t="s">
        <v>3853</v>
      </c>
      <c r="C1669" s="9" t="s">
        <v>3854</v>
      </c>
      <c r="D1669" s="10" t="n">
        <v>-15.183106</v>
      </c>
      <c r="E1669" s="10" t="n">
        <v>4</v>
      </c>
      <c r="F1669" s="7" t="n">
        <v>5.027577415</v>
      </c>
      <c r="G1669" s="7" t="n">
        <v>-59.81564635</v>
      </c>
      <c r="H1669" s="10" t="s">
        <v>2568</v>
      </c>
    </row>
    <row r="1670" customFormat="false" ht="9.95" hidden="false" customHeight="true" outlineLevel="0" collapsed="false">
      <c r="A1670" s="7" t="s">
        <v>3855</v>
      </c>
      <c r="B1670" s="8" t="s">
        <v>3856</v>
      </c>
      <c r="C1670" s="9" t="s">
        <v>3857</v>
      </c>
      <c r="D1670" s="10" t="n">
        <v>-15.171345</v>
      </c>
      <c r="E1670" s="10" t="n">
        <v>4</v>
      </c>
      <c r="F1670" s="7" t="n">
        <v>4.7787381501</v>
      </c>
      <c r="G1670" s="7" t="n">
        <v>-60.68538057</v>
      </c>
      <c r="H1670" s="10" t="s">
        <v>2568</v>
      </c>
    </row>
    <row r="1671" customFormat="false" ht="9.95" hidden="false" customHeight="true" outlineLevel="0" collapsed="false">
      <c r="A1671" s="7" t="s">
        <v>3858</v>
      </c>
      <c r="B1671" s="8" t="s">
        <v>3859</v>
      </c>
      <c r="C1671" s="9" t="s">
        <v>3860</v>
      </c>
      <c r="D1671" s="10" t="n">
        <v>-15.160608</v>
      </c>
      <c r="E1671" s="10" t="n">
        <v>6</v>
      </c>
      <c r="F1671" s="7" t="n">
        <v>4.3400783824</v>
      </c>
      <c r="G1671" s="7" t="n">
        <v>-90.96364899</v>
      </c>
      <c r="H1671" s="10" t="s">
        <v>2568</v>
      </c>
    </row>
    <row r="1672" customFormat="false" ht="9.95" hidden="false" customHeight="true" outlineLevel="0" collapsed="false">
      <c r="A1672" s="7" t="s">
        <v>3861</v>
      </c>
      <c r="B1672" s="8" t="s">
        <v>3862</v>
      </c>
      <c r="C1672" s="9" t="s">
        <v>3863</v>
      </c>
      <c r="D1672" s="10" t="n">
        <v>-15.157113</v>
      </c>
      <c r="E1672" s="10" t="n">
        <v>3</v>
      </c>
      <c r="F1672" s="7" t="n">
        <v>4.4895307783</v>
      </c>
      <c r="G1672" s="7" t="n">
        <v>-45.47134036</v>
      </c>
      <c r="H1672" s="10" t="s">
        <v>2568</v>
      </c>
    </row>
    <row r="1673" customFormat="false" ht="9.95" hidden="false" customHeight="true" outlineLevel="0" collapsed="false">
      <c r="A1673" s="7" t="s">
        <v>3864</v>
      </c>
      <c r="B1673" s="8" t="s">
        <v>3865</v>
      </c>
      <c r="C1673" s="9" t="s">
        <v>3866</v>
      </c>
      <c r="D1673" s="10" t="n">
        <v>-15.149742</v>
      </c>
      <c r="E1673" s="10" t="n">
        <v>8</v>
      </c>
      <c r="F1673" s="7" t="n">
        <v>5.691593543</v>
      </c>
      <c r="G1673" s="7" t="n">
        <v>-120.2273393</v>
      </c>
      <c r="H1673" s="10" t="s">
        <v>2568</v>
      </c>
    </row>
    <row r="1674" customFormat="false" ht="9.95" hidden="false" customHeight="true" outlineLevel="0" collapsed="false">
      <c r="A1674" s="7" t="s">
        <v>3867</v>
      </c>
      <c r="B1674" s="8" t="s">
        <v>3868</v>
      </c>
      <c r="C1674" s="9" t="s">
        <v>3869</v>
      </c>
      <c r="D1674" s="10" t="n">
        <v>-15.14381</v>
      </c>
      <c r="E1674" s="10" t="n">
        <v>5</v>
      </c>
      <c r="F1674" s="7" t="n">
        <v>5.1731808743</v>
      </c>
      <c r="G1674" s="7" t="n">
        <v>-75.71905067</v>
      </c>
      <c r="H1674" s="10" t="s">
        <v>2568</v>
      </c>
    </row>
    <row r="1675" customFormat="false" ht="9.95" hidden="false" customHeight="true" outlineLevel="0" collapsed="false">
      <c r="A1675" s="7" t="s">
        <v>3870</v>
      </c>
      <c r="B1675" s="8" t="s">
        <v>3871</v>
      </c>
      <c r="C1675" s="9" t="s">
        <v>3872</v>
      </c>
      <c r="D1675" s="10" t="n">
        <v>-15.125489</v>
      </c>
      <c r="E1675" s="10" t="n">
        <v>6</v>
      </c>
      <c r="F1675" s="7" t="n">
        <v>4.5394643581</v>
      </c>
      <c r="G1675" s="7" t="n">
        <v>-82.08567566</v>
      </c>
      <c r="H1675" s="10" t="s">
        <v>2568</v>
      </c>
    </row>
    <row r="1676" customFormat="false" ht="9.95" hidden="false" customHeight="true" outlineLevel="0" collapsed="false">
      <c r="A1676" s="7" t="s">
        <v>3873</v>
      </c>
      <c r="B1676" s="8" t="s">
        <v>3874</v>
      </c>
      <c r="C1676" s="9" t="s">
        <v>3875</v>
      </c>
      <c r="D1676" s="10" t="n">
        <v>-15.123496</v>
      </c>
      <c r="E1676" s="10" t="n">
        <v>4</v>
      </c>
      <c r="F1676" s="7" t="n">
        <v>3.263686341</v>
      </c>
      <c r="G1676" s="7" t="n">
        <v>-60.04327756</v>
      </c>
      <c r="H1676" s="10" t="s">
        <v>2568</v>
      </c>
    </row>
    <row r="1677" customFormat="false" ht="9.95" hidden="false" customHeight="true" outlineLevel="0" collapsed="false">
      <c r="A1677" s="7" t="s">
        <v>3876</v>
      </c>
      <c r="B1677" s="8" t="s">
        <v>3877</v>
      </c>
      <c r="C1677" s="9" t="s">
        <v>3878</v>
      </c>
      <c r="D1677" s="10" t="n">
        <v>-15.116243</v>
      </c>
      <c r="E1677" s="10" t="n">
        <v>3</v>
      </c>
      <c r="F1677" s="7" t="n">
        <v>3.1656234731</v>
      </c>
      <c r="G1677" s="7" t="n">
        <v>-39.80306109</v>
      </c>
      <c r="H1677" s="10" t="s">
        <v>2568</v>
      </c>
    </row>
    <row r="1678" customFormat="false" ht="9.95" hidden="false" customHeight="true" outlineLevel="0" collapsed="false">
      <c r="A1678" s="7" t="s">
        <v>3879</v>
      </c>
      <c r="B1678" s="8" t="s">
        <v>3880</v>
      </c>
      <c r="C1678" s="9" t="s">
        <v>3881</v>
      </c>
      <c r="D1678" s="10" t="n">
        <v>-15.08769</v>
      </c>
      <c r="E1678" s="10" t="n">
        <v>7</v>
      </c>
      <c r="F1678" s="7" t="n">
        <v>5.1295935532</v>
      </c>
      <c r="G1678" s="7" t="n">
        <v>-105.6138313</v>
      </c>
      <c r="H1678" s="10" t="s">
        <v>2568</v>
      </c>
    </row>
    <row r="1679" customFormat="false" ht="9.95" hidden="false" customHeight="true" outlineLevel="0" collapsed="false">
      <c r="A1679" s="7" t="s">
        <v>3882</v>
      </c>
      <c r="B1679" s="8" t="s">
        <v>3883</v>
      </c>
      <c r="C1679" s="9" t="s">
        <v>3884</v>
      </c>
      <c r="D1679" s="10" t="n">
        <v>-15.05582</v>
      </c>
      <c r="E1679" s="10" t="n">
        <v>2</v>
      </c>
      <c r="F1679" s="7" t="n">
        <v>4.0378176111</v>
      </c>
      <c r="G1679" s="7" t="n">
        <v>-30.11164</v>
      </c>
      <c r="H1679" s="10" t="s">
        <v>2568</v>
      </c>
    </row>
    <row r="1680" customFormat="false" ht="9.95" hidden="false" customHeight="true" outlineLevel="0" collapsed="false">
      <c r="A1680" s="7" t="s">
        <v>3885</v>
      </c>
      <c r="B1680" s="8" t="e">
        <f aca="false">NA()</f>
        <v>#N/A</v>
      </c>
      <c r="C1680" s="9" t="e">
        <f aca="false">NA()</f>
        <v>#N/A</v>
      </c>
      <c r="D1680" s="10" t="n">
        <v>-15.054214</v>
      </c>
      <c r="E1680" s="10" t="n">
        <v>2</v>
      </c>
      <c r="F1680" s="7" t="n">
        <v>3.2377942075</v>
      </c>
      <c r="G1680" s="7" t="n">
        <v>-30.10842834</v>
      </c>
      <c r="H1680" s="10" t="s">
        <v>2568</v>
      </c>
    </row>
    <row r="1681" customFormat="false" ht="9.95" hidden="false" customHeight="true" outlineLevel="0" collapsed="false">
      <c r="A1681" s="7" t="s">
        <v>3886</v>
      </c>
      <c r="B1681" s="8" t="s">
        <v>3887</v>
      </c>
      <c r="C1681" s="9" t="s">
        <v>3888</v>
      </c>
      <c r="D1681" s="10" t="n">
        <v>-15.049475</v>
      </c>
      <c r="E1681" s="10" t="n">
        <v>3</v>
      </c>
      <c r="F1681" s="7" t="n">
        <v>4.7181609429</v>
      </c>
      <c r="G1681" s="7" t="n">
        <v>-45.14842494</v>
      </c>
      <c r="H1681" s="10" t="s">
        <v>2568</v>
      </c>
    </row>
    <row r="1682" customFormat="false" ht="9.95" hidden="false" customHeight="true" outlineLevel="0" collapsed="false">
      <c r="A1682" s="7" t="s">
        <v>3889</v>
      </c>
      <c r="B1682" s="8" t="s">
        <v>3890</v>
      </c>
      <c r="C1682" s="9" t="s">
        <v>3891</v>
      </c>
      <c r="D1682" s="10" t="n">
        <v>-15.045313</v>
      </c>
      <c r="E1682" s="10" t="n">
        <v>3</v>
      </c>
      <c r="F1682" s="7" t="n">
        <v>3.4248973941</v>
      </c>
      <c r="G1682" s="7" t="n">
        <v>-45.13593997</v>
      </c>
      <c r="H1682" s="10" t="s">
        <v>2568</v>
      </c>
    </row>
    <row r="1683" customFormat="false" ht="9.95" hidden="false" customHeight="true" outlineLevel="0" collapsed="false">
      <c r="A1683" s="7" t="s">
        <v>3892</v>
      </c>
      <c r="B1683" s="8" t="s">
        <v>3893</v>
      </c>
      <c r="C1683" s="9" t="s">
        <v>3894</v>
      </c>
      <c r="D1683" s="10" t="n">
        <v>-15.02657</v>
      </c>
      <c r="E1683" s="10" t="n">
        <v>7</v>
      </c>
      <c r="F1683" s="7" t="n">
        <v>6.3750796524</v>
      </c>
      <c r="G1683" s="7" t="n">
        <v>-105.1859909</v>
      </c>
      <c r="H1683" s="10" t="s">
        <v>2568</v>
      </c>
    </row>
    <row r="1684" customFormat="false" ht="9.95" hidden="false" customHeight="true" outlineLevel="0" collapsed="false">
      <c r="A1684" s="7" t="s">
        <v>3895</v>
      </c>
      <c r="B1684" s="8" t="s">
        <v>3896</v>
      </c>
      <c r="C1684" s="9" t="s">
        <v>3897</v>
      </c>
      <c r="D1684" s="10" t="n">
        <v>-15.011476</v>
      </c>
      <c r="E1684" s="10" t="n">
        <v>2</v>
      </c>
      <c r="F1684" s="7" t="n">
        <v>3.7145064823</v>
      </c>
      <c r="G1684" s="7" t="n">
        <v>-30.02295239</v>
      </c>
      <c r="H1684" s="10" t="s">
        <v>2568</v>
      </c>
    </row>
    <row r="1685" customFormat="false" ht="9.95" hidden="false" customHeight="true" outlineLevel="0" collapsed="false">
      <c r="A1685" s="7" t="s">
        <v>3898</v>
      </c>
      <c r="B1685" s="8" t="s">
        <v>3899</v>
      </c>
      <c r="C1685" s="9" t="s">
        <v>3900</v>
      </c>
      <c r="D1685" s="10" t="n">
        <v>-14.993536</v>
      </c>
      <c r="E1685" s="10" t="n">
        <v>3</v>
      </c>
      <c r="F1685" s="7" t="n">
        <v>3.5629676119</v>
      </c>
      <c r="G1685" s="7" t="n">
        <v>-44.98060944</v>
      </c>
      <c r="H1685" s="10" t="s">
        <v>2568</v>
      </c>
    </row>
    <row r="1686" customFormat="false" ht="9.95" hidden="false" customHeight="true" outlineLevel="0" collapsed="false">
      <c r="A1686" s="7" t="s">
        <v>3901</v>
      </c>
      <c r="B1686" s="8" t="s">
        <v>3902</v>
      </c>
      <c r="C1686" s="9" t="s">
        <v>3903</v>
      </c>
      <c r="D1686" s="10" t="n">
        <v>-14.993424</v>
      </c>
      <c r="E1686" s="10" t="n">
        <v>2</v>
      </c>
      <c r="F1686" s="7" t="n">
        <v>3.2831471655</v>
      </c>
      <c r="G1686" s="7" t="n">
        <v>-29.9868483</v>
      </c>
      <c r="H1686" s="10" t="s">
        <v>2568</v>
      </c>
    </row>
    <row r="1687" customFormat="false" ht="9.95" hidden="false" customHeight="true" outlineLevel="0" collapsed="false">
      <c r="A1687" s="7" t="s">
        <v>3904</v>
      </c>
      <c r="B1687" s="8" t="s">
        <v>3905</v>
      </c>
      <c r="C1687" s="9" t="s">
        <v>3906</v>
      </c>
      <c r="D1687" s="10" t="n">
        <v>-14.985186</v>
      </c>
      <c r="E1687" s="10" t="n">
        <v>2</v>
      </c>
      <c r="F1687" s="7" t="n">
        <v>3.2052546496</v>
      </c>
      <c r="G1687" s="7" t="n">
        <v>-29.97037158</v>
      </c>
      <c r="H1687" s="10" t="s">
        <v>2568</v>
      </c>
    </row>
    <row r="1688" customFormat="false" ht="9.95" hidden="false" customHeight="true" outlineLevel="0" collapsed="false">
      <c r="A1688" s="7" t="s">
        <v>3907</v>
      </c>
      <c r="B1688" s="8" t="s">
        <v>3908</v>
      </c>
      <c r="C1688" s="9" t="s">
        <v>3909</v>
      </c>
      <c r="D1688" s="10" t="n">
        <v>-14.968614</v>
      </c>
      <c r="E1688" s="10" t="n">
        <v>2</v>
      </c>
      <c r="F1688" s="7" t="n">
        <v>4.3672083931</v>
      </c>
      <c r="G1688" s="7" t="n">
        <v>-29.93722822</v>
      </c>
      <c r="H1688" s="10" t="s">
        <v>2568</v>
      </c>
    </row>
    <row r="1689" customFormat="false" ht="9.95" hidden="false" customHeight="true" outlineLevel="0" collapsed="false">
      <c r="A1689" s="7" t="s">
        <v>3910</v>
      </c>
      <c r="B1689" s="8" t="s">
        <v>3911</v>
      </c>
      <c r="C1689" s="9" t="s">
        <v>3912</v>
      </c>
      <c r="D1689" s="10" t="n">
        <v>-14.956645</v>
      </c>
      <c r="E1689" s="10" t="n">
        <v>6</v>
      </c>
      <c r="F1689" s="7" t="n">
        <v>4.2665429801</v>
      </c>
      <c r="G1689" s="7" t="n">
        <v>-89.73987126</v>
      </c>
      <c r="H1689" s="10" t="s">
        <v>2568</v>
      </c>
    </row>
    <row r="1690" customFormat="false" ht="9.95" hidden="false" customHeight="true" outlineLevel="0" collapsed="false">
      <c r="A1690" s="7" t="s">
        <v>3913</v>
      </c>
      <c r="B1690" s="8" t="s">
        <v>3914</v>
      </c>
      <c r="C1690" s="9" t="s">
        <v>3915</v>
      </c>
      <c r="D1690" s="10" t="n">
        <v>-14.949632</v>
      </c>
      <c r="E1690" s="10" t="n">
        <v>4</v>
      </c>
      <c r="F1690" s="7" t="n">
        <v>3.958402819</v>
      </c>
      <c r="G1690" s="7" t="n">
        <v>-57.22209004</v>
      </c>
      <c r="H1690" s="10" t="s">
        <v>2568</v>
      </c>
    </row>
    <row r="1691" customFormat="false" ht="9.95" hidden="false" customHeight="true" outlineLevel="0" collapsed="false">
      <c r="A1691" s="7" t="s">
        <v>3916</v>
      </c>
      <c r="B1691" s="8" t="s">
        <v>3917</v>
      </c>
      <c r="C1691" s="9" t="s">
        <v>3918</v>
      </c>
      <c r="D1691" s="10" t="n">
        <v>-14.933227</v>
      </c>
      <c r="E1691" s="10" t="n">
        <v>4</v>
      </c>
      <c r="F1691" s="7" t="n">
        <v>3.2690966495</v>
      </c>
      <c r="G1691" s="7" t="n">
        <v>-59.73290922</v>
      </c>
      <c r="H1691" s="10" t="s">
        <v>2568</v>
      </c>
    </row>
    <row r="1692" customFormat="false" ht="9.95" hidden="false" customHeight="true" outlineLevel="0" collapsed="false">
      <c r="A1692" s="7" t="s">
        <v>3919</v>
      </c>
      <c r="B1692" s="8" t="s">
        <v>3920</v>
      </c>
      <c r="C1692" s="9" t="s">
        <v>3921</v>
      </c>
      <c r="D1692" s="10" t="n">
        <v>-14.924354</v>
      </c>
      <c r="E1692" s="10" t="n">
        <v>5</v>
      </c>
      <c r="F1692" s="7" t="n">
        <v>4.8450382535</v>
      </c>
      <c r="G1692" s="7" t="n">
        <v>-74.62176962</v>
      </c>
      <c r="H1692" s="10" t="s">
        <v>2568</v>
      </c>
    </row>
    <row r="1693" customFormat="false" ht="9.95" hidden="false" customHeight="true" outlineLevel="0" collapsed="false">
      <c r="A1693" s="7" t="s">
        <v>3922</v>
      </c>
      <c r="B1693" s="8" t="s">
        <v>3923</v>
      </c>
      <c r="C1693" s="9" t="s">
        <v>3924</v>
      </c>
      <c r="D1693" s="10" t="n">
        <v>-14.91546</v>
      </c>
      <c r="E1693" s="10" t="n">
        <v>2</v>
      </c>
      <c r="F1693" s="7" t="n">
        <v>3.4164534822</v>
      </c>
      <c r="G1693" s="7" t="n">
        <v>-29.83091904</v>
      </c>
      <c r="H1693" s="10" t="s">
        <v>2568</v>
      </c>
    </row>
    <row r="1694" customFormat="false" ht="9.95" hidden="false" customHeight="true" outlineLevel="0" collapsed="false">
      <c r="A1694" s="7" t="s">
        <v>3925</v>
      </c>
      <c r="B1694" s="8" t="s">
        <v>3926</v>
      </c>
      <c r="C1694" s="9" t="s">
        <v>3927</v>
      </c>
      <c r="D1694" s="10" t="n">
        <v>-14.865718</v>
      </c>
      <c r="E1694" s="10" t="n">
        <v>9</v>
      </c>
      <c r="F1694" s="7" t="n">
        <v>6.4737270378</v>
      </c>
      <c r="G1694" s="7" t="n">
        <v>-130.4491621</v>
      </c>
      <c r="H1694" s="10" t="s">
        <v>2568</v>
      </c>
    </row>
    <row r="1695" customFormat="false" ht="9.95" hidden="false" customHeight="true" outlineLevel="0" collapsed="false">
      <c r="A1695" s="7" t="s">
        <v>3928</v>
      </c>
      <c r="B1695" s="8" t="s">
        <v>3929</v>
      </c>
      <c r="C1695" s="9" t="s">
        <v>3930</v>
      </c>
      <c r="D1695" s="10" t="n">
        <v>-14.849508</v>
      </c>
      <c r="E1695" s="10" t="n">
        <v>4</v>
      </c>
      <c r="F1695" s="7" t="n">
        <v>4.1752246365</v>
      </c>
      <c r="G1695" s="7" t="n">
        <v>-59.39803246</v>
      </c>
      <c r="H1695" s="10" t="s">
        <v>2568</v>
      </c>
    </row>
    <row r="1696" customFormat="false" ht="9.95" hidden="false" customHeight="true" outlineLevel="0" collapsed="false">
      <c r="A1696" s="7" t="s">
        <v>3931</v>
      </c>
      <c r="B1696" s="8" t="s">
        <v>3932</v>
      </c>
      <c r="C1696" s="9" t="s">
        <v>3933</v>
      </c>
      <c r="D1696" s="10" t="n">
        <v>-14.841925</v>
      </c>
      <c r="E1696" s="10" t="n">
        <v>5</v>
      </c>
      <c r="F1696" s="7" t="n">
        <v>4.5940125764</v>
      </c>
      <c r="G1696" s="7" t="n">
        <v>-72.5751851</v>
      </c>
      <c r="H1696" s="10" t="s">
        <v>2568</v>
      </c>
    </row>
    <row r="1697" customFormat="false" ht="9.95" hidden="false" customHeight="true" outlineLevel="0" collapsed="false">
      <c r="A1697" s="7" t="s">
        <v>3934</v>
      </c>
      <c r="B1697" s="8" t="e">
        <f aca="false">NA()</f>
        <v>#N/A</v>
      </c>
      <c r="C1697" s="9" t="e">
        <f aca="false">NA()</f>
        <v>#N/A</v>
      </c>
      <c r="D1697" s="10" t="n">
        <v>-14.839273</v>
      </c>
      <c r="E1697" s="10" t="n">
        <v>3</v>
      </c>
      <c r="F1697" s="7" t="n">
        <v>4.2290842542</v>
      </c>
      <c r="G1697" s="7" t="n">
        <v>-44.51782046</v>
      </c>
      <c r="H1697" s="10" t="s">
        <v>2568</v>
      </c>
    </row>
    <row r="1698" customFormat="false" ht="9.95" hidden="false" customHeight="true" outlineLevel="0" collapsed="false">
      <c r="A1698" s="7" t="s">
        <v>3935</v>
      </c>
      <c r="B1698" s="8" t="s">
        <v>3936</v>
      </c>
      <c r="C1698" s="9" t="s">
        <v>3937</v>
      </c>
      <c r="D1698" s="10" t="n">
        <v>-14.808497</v>
      </c>
      <c r="E1698" s="10" t="n">
        <v>3</v>
      </c>
      <c r="F1698" s="7" t="n">
        <v>4.3924045471</v>
      </c>
      <c r="G1698" s="7" t="n">
        <v>-44.4254915</v>
      </c>
      <c r="H1698" s="10" t="s">
        <v>2568</v>
      </c>
    </row>
    <row r="1699" customFormat="false" ht="9.95" hidden="false" customHeight="true" outlineLevel="0" collapsed="false">
      <c r="A1699" s="7" t="s">
        <v>3938</v>
      </c>
      <c r="B1699" s="8" t="s">
        <v>3939</v>
      </c>
      <c r="C1699" s="9" t="s">
        <v>3940</v>
      </c>
      <c r="D1699" s="10" t="n">
        <v>-14.803643</v>
      </c>
      <c r="E1699" s="10" t="n">
        <v>2</v>
      </c>
      <c r="F1699" s="7" t="n">
        <v>3.205491723</v>
      </c>
      <c r="G1699" s="7" t="n">
        <v>-29.60728559</v>
      </c>
      <c r="H1699" s="10" t="s">
        <v>2568</v>
      </c>
    </row>
    <row r="1700" customFormat="false" ht="9.95" hidden="false" customHeight="true" outlineLevel="0" collapsed="false">
      <c r="A1700" s="7" t="s">
        <v>3941</v>
      </c>
      <c r="B1700" s="8" t="s">
        <v>3942</v>
      </c>
      <c r="C1700" s="9" t="s">
        <v>3943</v>
      </c>
      <c r="D1700" s="10" t="n">
        <v>-14.794612</v>
      </c>
      <c r="E1700" s="10" t="n">
        <v>2</v>
      </c>
      <c r="F1700" s="7" t="n">
        <v>4.0096392856</v>
      </c>
      <c r="G1700" s="7" t="n">
        <v>-29.58922456</v>
      </c>
      <c r="H1700" s="10" t="s">
        <v>2568</v>
      </c>
    </row>
    <row r="1701" customFormat="false" ht="9.95" hidden="false" customHeight="true" outlineLevel="0" collapsed="false">
      <c r="A1701" s="7" t="s">
        <v>3944</v>
      </c>
      <c r="B1701" s="8" t="e">
        <f aca="false">NA()</f>
        <v>#N/A</v>
      </c>
      <c r="C1701" s="9" t="e">
        <f aca="false">NA()</f>
        <v>#N/A</v>
      </c>
      <c r="D1701" s="10" t="n">
        <v>-14.781218</v>
      </c>
      <c r="E1701" s="10" t="n">
        <v>2</v>
      </c>
      <c r="F1701" s="7" t="n">
        <v>4.5080585841</v>
      </c>
      <c r="G1701" s="7" t="n">
        <v>-29.56243606</v>
      </c>
      <c r="H1701" s="10" t="s">
        <v>2568</v>
      </c>
    </row>
    <row r="1702" customFormat="false" ht="9.95" hidden="false" customHeight="true" outlineLevel="0" collapsed="false">
      <c r="A1702" s="7" t="s">
        <v>3945</v>
      </c>
      <c r="B1702" s="8" t="s">
        <v>3946</v>
      </c>
      <c r="C1702" s="9" t="s">
        <v>3947</v>
      </c>
      <c r="D1702" s="10" t="n">
        <v>-14.755341</v>
      </c>
      <c r="E1702" s="10" t="n">
        <v>6</v>
      </c>
      <c r="F1702" s="7" t="n">
        <v>4.7630199447</v>
      </c>
      <c r="G1702" s="7" t="n">
        <v>-85.50028213</v>
      </c>
      <c r="H1702" s="10" t="s">
        <v>2568</v>
      </c>
    </row>
    <row r="1703" customFormat="false" ht="9.95" hidden="false" customHeight="true" outlineLevel="0" collapsed="false">
      <c r="A1703" s="7" t="s">
        <v>3948</v>
      </c>
      <c r="B1703" s="8" t="s">
        <v>3949</v>
      </c>
      <c r="C1703" s="9" t="s">
        <v>3950</v>
      </c>
      <c r="D1703" s="10" t="n">
        <v>-14.682649</v>
      </c>
      <c r="E1703" s="10" t="n">
        <v>3</v>
      </c>
      <c r="F1703" s="7" t="n">
        <v>4.6568416086</v>
      </c>
      <c r="G1703" s="7" t="n">
        <v>-44.04794847</v>
      </c>
      <c r="H1703" s="10" t="s">
        <v>2568</v>
      </c>
    </row>
    <row r="1704" customFormat="false" ht="9.95" hidden="false" customHeight="true" outlineLevel="0" collapsed="false">
      <c r="A1704" s="7" t="s">
        <v>3951</v>
      </c>
      <c r="B1704" s="8" t="s">
        <v>3952</v>
      </c>
      <c r="C1704" s="9" t="s">
        <v>47</v>
      </c>
      <c r="D1704" s="10" t="n">
        <v>-14.662233</v>
      </c>
      <c r="E1704" s="10" t="n">
        <v>4</v>
      </c>
      <c r="F1704" s="7" t="n">
        <v>5.5467480178</v>
      </c>
      <c r="G1704" s="7" t="n">
        <v>-58.64893056</v>
      </c>
      <c r="H1704" s="10" t="s">
        <v>2568</v>
      </c>
    </row>
    <row r="1705" customFormat="false" ht="9.95" hidden="false" customHeight="true" outlineLevel="0" collapsed="false">
      <c r="A1705" s="7" t="s">
        <v>3953</v>
      </c>
      <c r="B1705" s="8" t="s">
        <v>3954</v>
      </c>
      <c r="C1705" s="9" t="s">
        <v>3955</v>
      </c>
      <c r="D1705" s="10" t="n">
        <v>-14.638319</v>
      </c>
      <c r="E1705" s="10" t="n">
        <v>3</v>
      </c>
      <c r="F1705" s="7" t="n">
        <v>5.0691933407</v>
      </c>
      <c r="G1705" s="7" t="n">
        <v>-43.91495707</v>
      </c>
      <c r="H1705" s="10" t="s">
        <v>2568</v>
      </c>
    </row>
    <row r="1706" customFormat="false" ht="9.95" hidden="false" customHeight="true" outlineLevel="0" collapsed="false">
      <c r="A1706" s="7" t="s">
        <v>3956</v>
      </c>
      <c r="B1706" s="8" t="s">
        <v>3957</v>
      </c>
      <c r="C1706" s="9" t="s">
        <v>3958</v>
      </c>
      <c r="D1706" s="10" t="n">
        <v>-14.619868</v>
      </c>
      <c r="E1706" s="10" t="n">
        <v>4</v>
      </c>
      <c r="F1706" s="7" t="n">
        <v>4.6786598513</v>
      </c>
      <c r="G1706" s="7" t="n">
        <v>-58.4794706</v>
      </c>
      <c r="H1706" s="10" t="s">
        <v>2568</v>
      </c>
    </row>
    <row r="1707" customFormat="false" ht="9.95" hidden="false" customHeight="true" outlineLevel="0" collapsed="false">
      <c r="A1707" s="7" t="s">
        <v>3959</v>
      </c>
      <c r="B1707" s="8" t="s">
        <v>3960</v>
      </c>
      <c r="C1707" s="9" t="s">
        <v>3961</v>
      </c>
      <c r="D1707" s="10" t="n">
        <v>-14.606677</v>
      </c>
      <c r="E1707" s="10" t="n">
        <v>6</v>
      </c>
      <c r="F1707" s="7" t="n">
        <v>4.9910981048</v>
      </c>
      <c r="G1707" s="7" t="n">
        <v>-85.58068558</v>
      </c>
      <c r="H1707" s="10" t="s">
        <v>2568</v>
      </c>
    </row>
    <row r="1708" customFormat="false" ht="9.95" hidden="false" customHeight="true" outlineLevel="0" collapsed="false">
      <c r="A1708" s="7" t="s">
        <v>3962</v>
      </c>
      <c r="B1708" s="8" t="s">
        <v>3963</v>
      </c>
      <c r="C1708" s="9" t="s">
        <v>3964</v>
      </c>
      <c r="D1708" s="10" t="n">
        <v>-14.594282</v>
      </c>
      <c r="E1708" s="10" t="n">
        <v>2</v>
      </c>
      <c r="F1708" s="7" t="n">
        <v>3.8136287853</v>
      </c>
      <c r="G1708" s="7" t="n">
        <v>-29.18856476</v>
      </c>
      <c r="H1708" s="10" t="s">
        <v>2568</v>
      </c>
    </row>
    <row r="1709" customFormat="false" ht="9.95" hidden="false" customHeight="true" outlineLevel="0" collapsed="false">
      <c r="A1709" s="7" t="s">
        <v>3965</v>
      </c>
      <c r="B1709" s="8" t="s">
        <v>3966</v>
      </c>
      <c r="C1709" s="9" t="s">
        <v>3967</v>
      </c>
      <c r="D1709" s="10" t="n">
        <v>-14.593957</v>
      </c>
      <c r="E1709" s="10" t="n">
        <v>2</v>
      </c>
      <c r="F1709" s="7" t="n">
        <v>4.1833201616</v>
      </c>
      <c r="G1709" s="7" t="n">
        <v>-29.18791328</v>
      </c>
      <c r="H1709" s="10" t="s">
        <v>2568</v>
      </c>
    </row>
    <row r="1710" customFormat="false" ht="9.95" hidden="false" customHeight="true" outlineLevel="0" collapsed="false">
      <c r="A1710" s="7" t="s">
        <v>3968</v>
      </c>
      <c r="B1710" s="8" t="s">
        <v>3969</v>
      </c>
      <c r="C1710" s="9" t="s">
        <v>3970</v>
      </c>
      <c r="D1710" s="10" t="n">
        <v>-14.589476</v>
      </c>
      <c r="E1710" s="10" t="n">
        <v>3</v>
      </c>
      <c r="F1710" s="7" t="n">
        <v>4.1516815182</v>
      </c>
      <c r="G1710" s="7" t="n">
        <v>-43.7684289</v>
      </c>
      <c r="H1710" s="10" t="s">
        <v>2568</v>
      </c>
    </row>
    <row r="1711" customFormat="false" ht="9.95" hidden="false" customHeight="true" outlineLevel="0" collapsed="false">
      <c r="A1711" s="7" t="s">
        <v>3971</v>
      </c>
      <c r="B1711" s="8" t="s">
        <v>3972</v>
      </c>
      <c r="C1711" s="9" t="s">
        <v>3973</v>
      </c>
      <c r="D1711" s="10" t="n">
        <v>-14.563828</v>
      </c>
      <c r="E1711" s="10" t="n">
        <v>2</v>
      </c>
      <c r="F1711" s="7" t="n">
        <v>3.1463629787</v>
      </c>
      <c r="G1711" s="7" t="n">
        <v>-29.12765606</v>
      </c>
      <c r="H1711" s="10" t="s">
        <v>2568</v>
      </c>
    </row>
    <row r="1712" customFormat="false" ht="9.95" hidden="false" customHeight="true" outlineLevel="0" collapsed="false">
      <c r="A1712" s="7" t="s">
        <v>3974</v>
      </c>
      <c r="B1712" s="8" t="s">
        <v>3975</v>
      </c>
      <c r="C1712" s="9" t="s">
        <v>3976</v>
      </c>
      <c r="D1712" s="10" t="n">
        <v>-14.560759</v>
      </c>
      <c r="E1712" s="10" t="n">
        <v>5</v>
      </c>
      <c r="F1712" s="7" t="n">
        <v>4.588344444</v>
      </c>
      <c r="G1712" s="7" t="n">
        <v>-72.80379469</v>
      </c>
      <c r="H1712" s="10" t="s">
        <v>2568</v>
      </c>
    </row>
    <row r="1713" customFormat="false" ht="9.95" hidden="false" customHeight="true" outlineLevel="0" collapsed="false">
      <c r="A1713" s="7" t="s">
        <v>3977</v>
      </c>
      <c r="B1713" s="8" t="e">
        <f aca="false">NA()</f>
        <v>#N/A</v>
      </c>
      <c r="C1713" s="9" t="e">
        <f aca="false">NA()</f>
        <v>#N/A</v>
      </c>
      <c r="D1713" s="10" t="n">
        <v>-14.544361</v>
      </c>
      <c r="E1713" s="10" t="n">
        <v>4</v>
      </c>
      <c r="F1713" s="7" t="n">
        <v>3.9108524149</v>
      </c>
      <c r="G1713" s="7" t="n">
        <v>-58.17744396</v>
      </c>
      <c r="H1713" s="10" t="s">
        <v>2568</v>
      </c>
    </row>
    <row r="1714" customFormat="false" ht="9.95" hidden="false" customHeight="true" outlineLevel="0" collapsed="false">
      <c r="A1714" s="7" t="s">
        <v>3978</v>
      </c>
      <c r="B1714" s="8" t="s">
        <v>3979</v>
      </c>
      <c r="C1714" s="9" t="s">
        <v>3980</v>
      </c>
      <c r="D1714" s="10" t="n">
        <v>-14.543566</v>
      </c>
      <c r="E1714" s="10" t="n">
        <v>3</v>
      </c>
      <c r="F1714" s="7" t="n">
        <v>4.5172019228</v>
      </c>
      <c r="G1714" s="7" t="n">
        <v>-42.74454189</v>
      </c>
      <c r="H1714" s="10" t="s">
        <v>2568</v>
      </c>
    </row>
    <row r="1715" customFormat="false" ht="9.95" hidden="false" customHeight="true" outlineLevel="0" collapsed="false">
      <c r="A1715" s="7" t="s">
        <v>3981</v>
      </c>
      <c r="B1715" s="8" t="s">
        <v>3982</v>
      </c>
      <c r="C1715" s="9" t="s">
        <v>3983</v>
      </c>
      <c r="D1715" s="10" t="n">
        <v>-14.539852</v>
      </c>
      <c r="E1715" s="10" t="n">
        <v>6</v>
      </c>
      <c r="F1715" s="7" t="n">
        <v>4.7288509467</v>
      </c>
      <c r="G1715" s="7" t="n">
        <v>-87.23910999</v>
      </c>
      <c r="H1715" s="10" t="s">
        <v>2568</v>
      </c>
    </row>
    <row r="1716" customFormat="false" ht="9.95" hidden="false" customHeight="true" outlineLevel="0" collapsed="false">
      <c r="A1716" s="7" t="s">
        <v>3984</v>
      </c>
      <c r="B1716" s="8" t="s">
        <v>3985</v>
      </c>
      <c r="C1716" s="9" t="s">
        <v>3986</v>
      </c>
      <c r="D1716" s="10" t="n">
        <v>-14.516031</v>
      </c>
      <c r="E1716" s="10" t="n">
        <v>2</v>
      </c>
      <c r="F1716" s="7" t="n">
        <v>3.2198887355</v>
      </c>
      <c r="G1716" s="7" t="n">
        <v>-28.89896628</v>
      </c>
      <c r="H1716" s="10" t="s">
        <v>2568</v>
      </c>
    </row>
    <row r="1717" customFormat="false" ht="9.95" hidden="false" customHeight="true" outlineLevel="0" collapsed="false">
      <c r="A1717" s="7" t="s">
        <v>3987</v>
      </c>
      <c r="B1717" s="8" t="s">
        <v>3988</v>
      </c>
      <c r="C1717" s="9" t="s">
        <v>3989</v>
      </c>
      <c r="D1717" s="10" t="n">
        <v>-14.509107</v>
      </c>
      <c r="E1717" s="10" t="n">
        <v>7</v>
      </c>
      <c r="F1717" s="7" t="n">
        <v>5.1345173202</v>
      </c>
      <c r="G1717" s="7" t="n">
        <v>-101.5637456</v>
      </c>
      <c r="H1717" s="10" t="s">
        <v>2568</v>
      </c>
    </row>
    <row r="1718" customFormat="false" ht="9.95" hidden="false" customHeight="true" outlineLevel="0" collapsed="false">
      <c r="A1718" s="7" t="s">
        <v>3990</v>
      </c>
      <c r="B1718" s="8" t="s">
        <v>3991</v>
      </c>
      <c r="C1718" s="9" t="s">
        <v>3992</v>
      </c>
      <c r="D1718" s="10" t="n">
        <v>-14.479258</v>
      </c>
      <c r="E1718" s="10" t="n">
        <v>4</v>
      </c>
      <c r="F1718" s="7" t="n">
        <v>5.1725696233</v>
      </c>
      <c r="G1718" s="7" t="n">
        <v>-57.87173583</v>
      </c>
      <c r="H1718" s="10" t="s">
        <v>2568</v>
      </c>
    </row>
    <row r="1719" customFormat="false" ht="9.95" hidden="false" customHeight="true" outlineLevel="0" collapsed="false">
      <c r="A1719" s="7" t="s">
        <v>3993</v>
      </c>
      <c r="B1719" s="8" t="s">
        <v>3994</v>
      </c>
      <c r="C1719" s="9" t="s">
        <v>3995</v>
      </c>
      <c r="D1719" s="10" t="n">
        <v>-14.477761</v>
      </c>
      <c r="E1719" s="10" t="n">
        <v>7</v>
      </c>
      <c r="F1719" s="7" t="n">
        <v>5.2333088397</v>
      </c>
      <c r="G1719" s="7" t="n">
        <v>-99.83764797</v>
      </c>
      <c r="H1719" s="10" t="s">
        <v>2568</v>
      </c>
    </row>
    <row r="1720" customFormat="false" ht="9.95" hidden="false" customHeight="true" outlineLevel="0" collapsed="false">
      <c r="A1720" s="7" t="s">
        <v>3996</v>
      </c>
      <c r="B1720" s="8" t="s">
        <v>3997</v>
      </c>
      <c r="C1720" s="9" t="s">
        <v>3998</v>
      </c>
      <c r="D1720" s="10" t="n">
        <v>-14.456817</v>
      </c>
      <c r="E1720" s="10" t="n">
        <v>2</v>
      </c>
      <c r="F1720" s="7" t="n">
        <v>3.3451885553</v>
      </c>
      <c r="G1720" s="7" t="n">
        <v>-28.91363362</v>
      </c>
      <c r="H1720" s="10" t="s">
        <v>2568</v>
      </c>
    </row>
    <row r="1721" customFormat="false" ht="9.95" hidden="false" customHeight="true" outlineLevel="0" collapsed="false">
      <c r="A1721" s="7" t="s">
        <v>3999</v>
      </c>
      <c r="B1721" s="8" t="s">
        <v>4000</v>
      </c>
      <c r="C1721" s="9" t="s">
        <v>4001</v>
      </c>
      <c r="D1721" s="10" t="n">
        <v>-14.453604</v>
      </c>
      <c r="E1721" s="10" t="n">
        <v>4</v>
      </c>
      <c r="F1721" s="7" t="n">
        <v>3.2284690855</v>
      </c>
      <c r="G1721" s="7" t="n">
        <v>-57.79415092</v>
      </c>
      <c r="H1721" s="10" t="s">
        <v>2568</v>
      </c>
    </row>
    <row r="1722" customFormat="false" ht="9.95" hidden="false" customHeight="true" outlineLevel="0" collapsed="false">
      <c r="A1722" s="7" t="s">
        <v>4002</v>
      </c>
      <c r="B1722" s="8" t="s">
        <v>4003</v>
      </c>
      <c r="C1722" s="9" t="s">
        <v>4004</v>
      </c>
      <c r="D1722" s="10" t="n">
        <v>-14.425187</v>
      </c>
      <c r="E1722" s="10" t="n">
        <v>3</v>
      </c>
      <c r="F1722" s="7" t="n">
        <v>4.5675992648</v>
      </c>
      <c r="G1722" s="7" t="n">
        <v>-43.27556066</v>
      </c>
      <c r="H1722" s="10" t="s">
        <v>2568</v>
      </c>
    </row>
    <row r="1723" customFormat="false" ht="9.95" hidden="false" customHeight="true" outlineLevel="0" collapsed="false">
      <c r="A1723" s="7" t="s">
        <v>4005</v>
      </c>
      <c r="B1723" s="8" t="s">
        <v>4006</v>
      </c>
      <c r="C1723" s="9" t="s">
        <v>4007</v>
      </c>
      <c r="D1723" s="10" t="n">
        <v>-14.416874</v>
      </c>
      <c r="E1723" s="10" t="n">
        <v>2</v>
      </c>
      <c r="F1723" s="7" t="n">
        <v>3.8718930718</v>
      </c>
      <c r="G1723" s="7" t="n">
        <v>-28.8337478</v>
      </c>
      <c r="H1723" s="10" t="s">
        <v>2568</v>
      </c>
    </row>
    <row r="1724" customFormat="false" ht="9.95" hidden="false" customHeight="true" outlineLevel="0" collapsed="false">
      <c r="A1724" s="7" t="s">
        <v>4008</v>
      </c>
      <c r="B1724" s="8" t="s">
        <v>4009</v>
      </c>
      <c r="C1724" s="9" t="s">
        <v>4010</v>
      </c>
      <c r="D1724" s="10" t="n">
        <v>-14.40345</v>
      </c>
      <c r="E1724" s="10" t="n">
        <v>9</v>
      </c>
      <c r="F1724" s="7" t="n">
        <v>5.6147565404</v>
      </c>
      <c r="G1724" s="7" t="n">
        <v>-126.3733409</v>
      </c>
      <c r="H1724" s="10" t="s">
        <v>2568</v>
      </c>
    </row>
    <row r="1725" customFormat="false" ht="9.95" hidden="false" customHeight="true" outlineLevel="0" collapsed="false">
      <c r="A1725" s="7" t="s">
        <v>4011</v>
      </c>
      <c r="B1725" s="8" t="s">
        <v>4012</v>
      </c>
      <c r="C1725" s="9" t="s">
        <v>4013</v>
      </c>
      <c r="D1725" s="10" t="n">
        <v>-14.399965</v>
      </c>
      <c r="E1725" s="10" t="n">
        <v>4</v>
      </c>
      <c r="F1725" s="7" t="n">
        <v>4.5395187036</v>
      </c>
      <c r="G1725" s="7" t="n">
        <v>-53.14277326</v>
      </c>
      <c r="H1725" s="10" t="s">
        <v>2568</v>
      </c>
    </row>
    <row r="1726" customFormat="false" ht="9.95" hidden="false" customHeight="true" outlineLevel="0" collapsed="false">
      <c r="A1726" s="7" t="s">
        <v>4014</v>
      </c>
      <c r="B1726" s="8" t="s">
        <v>4015</v>
      </c>
      <c r="C1726" s="9" t="s">
        <v>4016</v>
      </c>
      <c r="D1726" s="10" t="n">
        <v>-14.390516</v>
      </c>
      <c r="E1726" s="10" t="n">
        <v>5</v>
      </c>
      <c r="F1726" s="7" t="n">
        <v>4.6928862222</v>
      </c>
      <c r="G1726" s="7" t="n">
        <v>-71.42922625</v>
      </c>
      <c r="H1726" s="10" t="s">
        <v>2568</v>
      </c>
    </row>
    <row r="1727" customFormat="false" ht="9.95" hidden="false" customHeight="true" outlineLevel="0" collapsed="false">
      <c r="A1727" s="7" t="s">
        <v>4017</v>
      </c>
      <c r="B1727" s="8" t="e">
        <f aca="false">NA()</f>
        <v>#N/A</v>
      </c>
      <c r="C1727" s="9" t="e">
        <f aca="false">NA()</f>
        <v>#N/A</v>
      </c>
      <c r="D1727" s="10" t="n">
        <v>-14.390371</v>
      </c>
      <c r="E1727" s="10" t="n">
        <v>5</v>
      </c>
      <c r="F1727" s="7" t="n">
        <v>4.0749792085</v>
      </c>
      <c r="G1727" s="7" t="n">
        <v>-71.95185745</v>
      </c>
      <c r="H1727" s="10" t="s">
        <v>2568</v>
      </c>
    </row>
    <row r="1728" customFormat="false" ht="9.95" hidden="false" customHeight="true" outlineLevel="0" collapsed="false">
      <c r="A1728" s="7" t="s">
        <v>4018</v>
      </c>
      <c r="B1728" s="8" t="s">
        <v>4019</v>
      </c>
      <c r="C1728" s="9" t="s">
        <v>4020</v>
      </c>
      <c r="D1728" s="10" t="n">
        <v>-14.385013</v>
      </c>
      <c r="E1728" s="10" t="n">
        <v>7</v>
      </c>
      <c r="F1728" s="7" t="n">
        <v>4.5033823855</v>
      </c>
      <c r="G1728" s="7" t="n">
        <v>-100.3986697</v>
      </c>
      <c r="H1728" s="10" t="s">
        <v>2568</v>
      </c>
    </row>
    <row r="1729" customFormat="false" ht="9.95" hidden="false" customHeight="true" outlineLevel="0" collapsed="false">
      <c r="A1729" s="7" t="s">
        <v>4021</v>
      </c>
      <c r="B1729" s="8" t="s">
        <v>4022</v>
      </c>
      <c r="C1729" s="9" t="s">
        <v>4023</v>
      </c>
      <c r="D1729" s="10" t="n">
        <v>-14.373175</v>
      </c>
      <c r="E1729" s="10" t="n">
        <v>4</v>
      </c>
      <c r="F1729" s="7" t="n">
        <v>3.1951416932</v>
      </c>
      <c r="G1729" s="7" t="n">
        <v>-52.23660778</v>
      </c>
      <c r="H1729" s="10" t="s">
        <v>2568</v>
      </c>
    </row>
    <row r="1730" customFormat="false" ht="9.95" hidden="false" customHeight="true" outlineLevel="0" collapsed="false">
      <c r="A1730" s="7" t="s">
        <v>4024</v>
      </c>
      <c r="B1730" s="8" t="s">
        <v>4025</v>
      </c>
      <c r="C1730" s="9" t="s">
        <v>4026</v>
      </c>
      <c r="D1730" s="10" t="n">
        <v>-14.368615</v>
      </c>
      <c r="E1730" s="10" t="n">
        <v>2</v>
      </c>
      <c r="F1730" s="7" t="n">
        <v>4.438280784</v>
      </c>
      <c r="G1730" s="7" t="n">
        <v>-28.73722969</v>
      </c>
      <c r="H1730" s="10" t="s">
        <v>2568</v>
      </c>
    </row>
    <row r="1731" customFormat="false" ht="9.95" hidden="false" customHeight="true" outlineLevel="0" collapsed="false">
      <c r="A1731" s="7" t="s">
        <v>4027</v>
      </c>
      <c r="B1731" s="8" t="s">
        <v>4028</v>
      </c>
      <c r="C1731" s="9" t="s">
        <v>4029</v>
      </c>
      <c r="D1731" s="10" t="n">
        <v>-14.359277</v>
      </c>
      <c r="E1731" s="10" t="n">
        <v>8</v>
      </c>
      <c r="F1731" s="7" t="n">
        <v>5.6269645222</v>
      </c>
      <c r="G1731" s="7" t="n">
        <v>-114.8742135</v>
      </c>
      <c r="H1731" s="10" t="s">
        <v>2568</v>
      </c>
    </row>
    <row r="1732" customFormat="false" ht="9.95" hidden="false" customHeight="true" outlineLevel="0" collapsed="false">
      <c r="A1732" s="7" t="s">
        <v>4030</v>
      </c>
      <c r="B1732" s="8" t="s">
        <v>4031</v>
      </c>
      <c r="C1732" s="9" t="s">
        <v>4032</v>
      </c>
      <c r="D1732" s="10" t="n">
        <v>-14.335806</v>
      </c>
      <c r="E1732" s="10" t="n">
        <v>3</v>
      </c>
      <c r="F1732" s="7" t="n">
        <v>3.7141144877</v>
      </c>
      <c r="G1732" s="7" t="n">
        <v>-42.51227567</v>
      </c>
      <c r="H1732" s="10" t="s">
        <v>2568</v>
      </c>
    </row>
    <row r="1733" customFormat="false" ht="9.95" hidden="false" customHeight="true" outlineLevel="0" collapsed="false">
      <c r="A1733" s="7" t="s">
        <v>4033</v>
      </c>
      <c r="B1733" s="8" t="s">
        <v>4034</v>
      </c>
      <c r="C1733" s="9" t="s">
        <v>4035</v>
      </c>
      <c r="D1733" s="10" t="n">
        <v>-14.331877</v>
      </c>
      <c r="E1733" s="10" t="n">
        <v>4</v>
      </c>
      <c r="F1733" s="7" t="n">
        <v>4.3214151312</v>
      </c>
      <c r="G1733" s="7" t="n">
        <v>-57.32750963</v>
      </c>
      <c r="H1733" s="10" t="s">
        <v>2568</v>
      </c>
    </row>
    <row r="1734" customFormat="false" ht="9.95" hidden="false" customHeight="true" outlineLevel="0" collapsed="false">
      <c r="A1734" s="7" t="s">
        <v>4036</v>
      </c>
      <c r="B1734" s="8" t="s">
        <v>4037</v>
      </c>
      <c r="C1734" s="9" t="s">
        <v>4038</v>
      </c>
      <c r="D1734" s="10" t="n">
        <v>-14.316895</v>
      </c>
      <c r="E1734" s="10" t="n">
        <v>3</v>
      </c>
      <c r="F1734" s="7" t="n">
        <v>4.4643909721</v>
      </c>
      <c r="G1734" s="7" t="n">
        <v>-42.9506845</v>
      </c>
      <c r="H1734" s="10" t="s">
        <v>2568</v>
      </c>
    </row>
    <row r="1735" customFormat="false" ht="9.95" hidden="false" customHeight="true" outlineLevel="0" collapsed="false">
      <c r="A1735" s="7" t="s">
        <v>4039</v>
      </c>
      <c r="B1735" s="8" t="s">
        <v>4040</v>
      </c>
      <c r="C1735" s="9" t="s">
        <v>4041</v>
      </c>
      <c r="D1735" s="10" t="n">
        <v>-14.312725</v>
      </c>
      <c r="E1735" s="10" t="n">
        <v>3</v>
      </c>
      <c r="F1735" s="7" t="n">
        <v>4.4675137124</v>
      </c>
      <c r="G1735" s="7" t="n">
        <v>-42.93817465</v>
      </c>
      <c r="H1735" s="10" t="s">
        <v>2568</v>
      </c>
    </row>
    <row r="1736" customFormat="false" ht="9.95" hidden="false" customHeight="true" outlineLevel="0" collapsed="false">
      <c r="A1736" s="7" t="s">
        <v>4042</v>
      </c>
      <c r="B1736" s="8" t="s">
        <v>4043</v>
      </c>
      <c r="C1736" s="9" t="s">
        <v>4044</v>
      </c>
      <c r="D1736" s="10" t="n">
        <v>-14.302105</v>
      </c>
      <c r="E1736" s="10" t="n">
        <v>7</v>
      </c>
      <c r="F1736" s="7" t="n">
        <v>4.5283364019</v>
      </c>
      <c r="G1736" s="7" t="n">
        <v>-100.1147368</v>
      </c>
      <c r="H1736" s="10" t="s">
        <v>2568</v>
      </c>
    </row>
    <row r="1737" customFormat="false" ht="9.95" hidden="false" customHeight="true" outlineLevel="0" collapsed="false">
      <c r="A1737" s="7" t="s">
        <v>4045</v>
      </c>
      <c r="B1737" s="8" t="s">
        <v>4046</v>
      </c>
      <c r="C1737" s="9" t="s">
        <v>4047</v>
      </c>
      <c r="D1737" s="10" t="n">
        <v>-14.295316</v>
      </c>
      <c r="E1737" s="10" t="n">
        <v>3</v>
      </c>
      <c r="F1737" s="7" t="n">
        <v>4.9362188537</v>
      </c>
      <c r="G1737" s="7" t="n">
        <v>-42.88594932</v>
      </c>
      <c r="H1737" s="10" t="s">
        <v>2568</v>
      </c>
    </row>
    <row r="1738" customFormat="false" ht="9.95" hidden="false" customHeight="true" outlineLevel="0" collapsed="false">
      <c r="A1738" s="7" t="s">
        <v>4048</v>
      </c>
      <c r="B1738" s="8" t="s">
        <v>4049</v>
      </c>
      <c r="C1738" s="9" t="s">
        <v>4050</v>
      </c>
      <c r="D1738" s="10" t="n">
        <v>-14.280833</v>
      </c>
      <c r="E1738" s="10" t="n">
        <v>3</v>
      </c>
      <c r="F1738" s="7" t="n">
        <v>4.697661719</v>
      </c>
      <c r="G1738" s="7" t="n">
        <v>-42.84249832</v>
      </c>
      <c r="H1738" s="10" t="s">
        <v>2568</v>
      </c>
    </row>
    <row r="1739" customFormat="false" ht="9.95" hidden="false" customHeight="true" outlineLevel="0" collapsed="false">
      <c r="A1739" s="7" t="s">
        <v>4051</v>
      </c>
      <c r="B1739" s="8" t="s">
        <v>4052</v>
      </c>
      <c r="C1739" s="9" t="s">
        <v>4053</v>
      </c>
      <c r="D1739" s="10" t="n">
        <v>-14.24496</v>
      </c>
      <c r="E1739" s="10" t="n">
        <v>3</v>
      </c>
      <c r="F1739" s="7" t="n">
        <v>5.0103326173</v>
      </c>
      <c r="G1739" s="7" t="n">
        <v>-42.73487993</v>
      </c>
      <c r="H1739" s="10" t="s">
        <v>2568</v>
      </c>
    </row>
    <row r="1740" customFormat="false" ht="9.95" hidden="false" customHeight="true" outlineLevel="0" collapsed="false">
      <c r="A1740" s="7" t="s">
        <v>4054</v>
      </c>
      <c r="B1740" s="8" t="s">
        <v>4055</v>
      </c>
      <c r="C1740" s="9" t="s">
        <v>4056</v>
      </c>
      <c r="D1740" s="10" t="n">
        <v>-14.242916</v>
      </c>
      <c r="E1740" s="10" t="n">
        <v>3</v>
      </c>
      <c r="F1740" s="7" t="n">
        <v>3.254316232</v>
      </c>
      <c r="G1740" s="7" t="n">
        <v>-42.65801033</v>
      </c>
      <c r="H1740" s="10" t="s">
        <v>2568</v>
      </c>
    </row>
    <row r="1741" customFormat="false" ht="9.95" hidden="false" customHeight="true" outlineLevel="0" collapsed="false">
      <c r="A1741" s="7" t="s">
        <v>4057</v>
      </c>
      <c r="B1741" s="8" t="s">
        <v>4058</v>
      </c>
      <c r="C1741" s="9" t="s">
        <v>4059</v>
      </c>
      <c r="D1741" s="10" t="n">
        <v>-14.232312</v>
      </c>
      <c r="E1741" s="10" t="n">
        <v>2</v>
      </c>
      <c r="F1741" s="7" t="n">
        <v>3.88724197</v>
      </c>
      <c r="G1741" s="7" t="n">
        <v>-7.830192392</v>
      </c>
      <c r="H1741" s="10" t="s">
        <v>2568</v>
      </c>
    </row>
    <row r="1742" customFormat="false" ht="9.95" hidden="false" customHeight="true" outlineLevel="0" collapsed="false">
      <c r="A1742" s="7" t="s">
        <v>4060</v>
      </c>
      <c r="B1742" s="8" t="s">
        <v>4061</v>
      </c>
      <c r="C1742" s="9" t="s">
        <v>4062</v>
      </c>
      <c r="D1742" s="10" t="n">
        <v>-14.222756</v>
      </c>
      <c r="E1742" s="10" t="n">
        <v>7</v>
      </c>
      <c r="F1742" s="7" t="n">
        <v>5.1651515991</v>
      </c>
      <c r="G1742" s="7" t="n">
        <v>-99.5592942</v>
      </c>
      <c r="H1742" s="10" t="s">
        <v>2568</v>
      </c>
    </row>
    <row r="1743" customFormat="false" ht="9.95" hidden="false" customHeight="true" outlineLevel="0" collapsed="false">
      <c r="A1743" s="7" t="s">
        <v>4063</v>
      </c>
      <c r="B1743" s="8" t="s">
        <v>4064</v>
      </c>
      <c r="C1743" s="9" t="s">
        <v>4065</v>
      </c>
      <c r="D1743" s="10" t="n">
        <v>-14.215414</v>
      </c>
      <c r="E1743" s="10" t="n">
        <v>5</v>
      </c>
      <c r="F1743" s="7" t="n">
        <v>4.7150897794</v>
      </c>
      <c r="G1743" s="7" t="n">
        <v>-68.50232657</v>
      </c>
      <c r="H1743" s="10" t="s">
        <v>2568</v>
      </c>
    </row>
    <row r="1744" customFormat="false" ht="9.95" hidden="false" customHeight="true" outlineLevel="0" collapsed="false">
      <c r="A1744" s="7" t="s">
        <v>4066</v>
      </c>
      <c r="B1744" s="8" t="s">
        <v>4067</v>
      </c>
      <c r="C1744" s="9" t="s">
        <v>4068</v>
      </c>
      <c r="D1744" s="10" t="n">
        <v>-14.215057</v>
      </c>
      <c r="E1744" s="10" t="n">
        <v>6</v>
      </c>
      <c r="F1744" s="7" t="n">
        <v>5.0028823792</v>
      </c>
      <c r="G1744" s="7" t="n">
        <v>-85.29034373</v>
      </c>
      <c r="H1744" s="10" t="s">
        <v>2568</v>
      </c>
    </row>
    <row r="1745" customFormat="false" ht="9.95" hidden="false" customHeight="true" outlineLevel="0" collapsed="false">
      <c r="A1745" s="7" t="s">
        <v>4069</v>
      </c>
      <c r="B1745" s="8" t="s">
        <v>4070</v>
      </c>
      <c r="C1745" s="9" t="s">
        <v>4071</v>
      </c>
      <c r="D1745" s="10" t="n">
        <v>-14.199375</v>
      </c>
      <c r="E1745" s="10" t="n">
        <v>8</v>
      </c>
      <c r="F1745" s="7" t="n">
        <v>5.6650205622</v>
      </c>
      <c r="G1745" s="7" t="n">
        <v>-113.5950038</v>
      </c>
      <c r="H1745" s="10" t="s">
        <v>2568</v>
      </c>
    </row>
    <row r="1746" customFormat="false" ht="9.95" hidden="false" customHeight="true" outlineLevel="0" collapsed="false">
      <c r="A1746" s="7" t="s">
        <v>4072</v>
      </c>
      <c r="B1746" s="8" t="s">
        <v>4073</v>
      </c>
      <c r="C1746" s="9" t="s">
        <v>4074</v>
      </c>
      <c r="D1746" s="10" t="n">
        <v>-14.143289</v>
      </c>
      <c r="E1746" s="10" t="n">
        <v>3</v>
      </c>
      <c r="F1746" s="7" t="n">
        <v>4.4827611151</v>
      </c>
      <c r="G1746" s="7" t="n">
        <v>-42.42986795</v>
      </c>
      <c r="H1746" s="10" t="s">
        <v>2568</v>
      </c>
    </row>
    <row r="1747" customFormat="false" ht="9.95" hidden="false" customHeight="true" outlineLevel="0" collapsed="false">
      <c r="A1747" s="7" t="s">
        <v>4075</v>
      </c>
      <c r="B1747" s="8" t="s">
        <v>4076</v>
      </c>
      <c r="C1747" s="9" t="s">
        <v>4077</v>
      </c>
      <c r="D1747" s="10" t="n">
        <v>-14.13449</v>
      </c>
      <c r="E1747" s="10" t="n">
        <v>3</v>
      </c>
      <c r="F1747" s="7" t="n">
        <v>4.7630319004</v>
      </c>
      <c r="G1747" s="7" t="n">
        <v>-42.40346973</v>
      </c>
      <c r="H1747" s="10" t="s">
        <v>2568</v>
      </c>
    </row>
    <row r="1748" customFormat="false" ht="9.95" hidden="false" customHeight="true" outlineLevel="0" collapsed="false">
      <c r="A1748" s="7" t="s">
        <v>4078</v>
      </c>
      <c r="B1748" s="8" t="s">
        <v>4079</v>
      </c>
      <c r="C1748" s="9" t="s">
        <v>4080</v>
      </c>
      <c r="D1748" s="10" t="n">
        <v>-14.093913</v>
      </c>
      <c r="E1748" s="10" t="n">
        <v>4</v>
      </c>
      <c r="F1748" s="7" t="n">
        <v>4.7628130122</v>
      </c>
      <c r="G1748" s="7" t="n">
        <v>-56.37565219</v>
      </c>
      <c r="H1748" s="10" t="s">
        <v>2568</v>
      </c>
    </row>
    <row r="1749" customFormat="false" ht="9.95" hidden="false" customHeight="true" outlineLevel="0" collapsed="false">
      <c r="A1749" s="7" t="s">
        <v>4081</v>
      </c>
      <c r="B1749" s="8" t="s">
        <v>4082</v>
      </c>
      <c r="C1749" s="9" t="s">
        <v>4083</v>
      </c>
      <c r="D1749" s="10" t="n">
        <v>-14.088416</v>
      </c>
      <c r="E1749" s="10" t="n">
        <v>8</v>
      </c>
      <c r="F1749" s="7" t="n">
        <v>7.9134236864</v>
      </c>
      <c r="G1749" s="7" t="n">
        <v>-112.7073263</v>
      </c>
      <c r="H1749" s="10" t="s">
        <v>2568</v>
      </c>
    </row>
    <row r="1750" customFormat="false" ht="9.95" hidden="false" customHeight="true" outlineLevel="0" collapsed="false">
      <c r="A1750" s="7" t="s">
        <v>4084</v>
      </c>
      <c r="B1750" s="8" t="s">
        <v>4085</v>
      </c>
      <c r="C1750" s="9" t="s">
        <v>4086</v>
      </c>
      <c r="D1750" s="10" t="n">
        <v>-14.071285</v>
      </c>
      <c r="E1750" s="10" t="n">
        <v>2</v>
      </c>
      <c r="F1750" s="7" t="n">
        <v>3.6063547006</v>
      </c>
      <c r="G1750" s="7" t="n">
        <v>-28.14257025</v>
      </c>
      <c r="H1750" s="10" t="s">
        <v>2568</v>
      </c>
    </row>
    <row r="1751" customFormat="false" ht="9.95" hidden="false" customHeight="true" outlineLevel="0" collapsed="false">
      <c r="A1751" s="7" t="s">
        <v>4087</v>
      </c>
      <c r="B1751" s="8" t="s">
        <v>4088</v>
      </c>
      <c r="C1751" s="9" t="s">
        <v>4089</v>
      </c>
      <c r="D1751" s="10" t="n">
        <v>-14.049979</v>
      </c>
      <c r="E1751" s="10" t="n">
        <v>2</v>
      </c>
      <c r="F1751" s="7" t="n">
        <v>3.4582671938</v>
      </c>
      <c r="G1751" s="7" t="n">
        <v>-28.09995756</v>
      </c>
      <c r="H1751" s="10" t="s">
        <v>2568</v>
      </c>
    </row>
    <row r="1752" customFormat="false" ht="9.95" hidden="false" customHeight="true" outlineLevel="0" collapsed="false">
      <c r="A1752" s="7" t="s">
        <v>4090</v>
      </c>
      <c r="B1752" s="8" t="e">
        <f aca="false">NA()</f>
        <v>#N/A</v>
      </c>
      <c r="C1752" s="9" t="e">
        <f aca="false">NA()</f>
        <v>#N/A</v>
      </c>
      <c r="D1752" s="10" t="n">
        <v>-14.024109</v>
      </c>
      <c r="E1752" s="10" t="n">
        <v>2</v>
      </c>
      <c r="F1752" s="7" t="n">
        <v>3.2582901406</v>
      </c>
      <c r="G1752" s="7" t="n">
        <v>-28.04821799</v>
      </c>
      <c r="H1752" s="10" t="s">
        <v>2568</v>
      </c>
    </row>
    <row r="1753" customFormat="false" ht="9.95" hidden="false" customHeight="true" outlineLevel="0" collapsed="false">
      <c r="A1753" s="7" t="s">
        <v>4091</v>
      </c>
      <c r="B1753" s="8" t="s">
        <v>4092</v>
      </c>
      <c r="C1753" s="9" t="s">
        <v>4093</v>
      </c>
      <c r="D1753" s="10" t="n">
        <v>-14.021421</v>
      </c>
      <c r="E1753" s="10" t="n">
        <v>2</v>
      </c>
      <c r="F1753" s="7" t="n">
        <v>3.9643287165</v>
      </c>
      <c r="G1753" s="7" t="n">
        <v>-28.04284281</v>
      </c>
      <c r="H1753" s="10" t="s">
        <v>2568</v>
      </c>
    </row>
    <row r="1754" customFormat="false" ht="9.95" hidden="false" customHeight="true" outlineLevel="0" collapsed="false">
      <c r="A1754" s="7" t="s">
        <v>4094</v>
      </c>
      <c r="B1754" s="8" t="s">
        <v>4095</v>
      </c>
      <c r="C1754" s="9" t="s">
        <v>4096</v>
      </c>
      <c r="D1754" s="10" t="n">
        <v>-14.016693</v>
      </c>
      <c r="E1754" s="10" t="n">
        <v>2</v>
      </c>
      <c r="F1754" s="7" t="n">
        <v>4.4224941972</v>
      </c>
      <c r="G1754" s="7" t="n">
        <v>-28.03338642</v>
      </c>
      <c r="H1754" s="10" t="s">
        <v>2568</v>
      </c>
    </row>
    <row r="1755" customFormat="false" ht="9.95" hidden="false" customHeight="true" outlineLevel="0" collapsed="false">
      <c r="A1755" s="7" t="s">
        <v>4097</v>
      </c>
      <c r="B1755" s="8" t="s">
        <v>4098</v>
      </c>
      <c r="C1755" s="9" t="s">
        <v>4099</v>
      </c>
      <c r="D1755" s="10" t="n">
        <v>-14.015206</v>
      </c>
      <c r="E1755" s="10" t="n">
        <v>8</v>
      </c>
      <c r="F1755" s="7" t="n">
        <v>5.7743762006</v>
      </c>
      <c r="G1755" s="7" t="n">
        <v>-112.1216512</v>
      </c>
      <c r="H1755" s="10" t="s">
        <v>2568</v>
      </c>
    </row>
    <row r="1756" customFormat="false" ht="9.95" hidden="false" customHeight="true" outlineLevel="0" collapsed="false">
      <c r="A1756" s="7" t="s">
        <v>4100</v>
      </c>
      <c r="B1756" s="8" t="s">
        <v>4101</v>
      </c>
      <c r="C1756" s="9" t="s">
        <v>4102</v>
      </c>
      <c r="D1756" s="10" t="n">
        <v>-14.011078</v>
      </c>
      <c r="E1756" s="10" t="n">
        <v>5</v>
      </c>
      <c r="F1756" s="7" t="n">
        <v>3.7205931144</v>
      </c>
      <c r="G1756" s="7" t="n">
        <v>-67.78042889</v>
      </c>
      <c r="H1756" s="10" t="s">
        <v>2568</v>
      </c>
    </row>
    <row r="1757" customFormat="false" ht="9.95" hidden="false" customHeight="true" outlineLevel="0" collapsed="false">
      <c r="A1757" s="7" t="s">
        <v>4103</v>
      </c>
      <c r="B1757" s="8" t="n">
        <v>39150</v>
      </c>
      <c r="C1757" s="9" t="s">
        <v>4104</v>
      </c>
      <c r="D1757" s="10" t="n">
        <v>-14.001698</v>
      </c>
      <c r="E1757" s="10" t="n">
        <v>3</v>
      </c>
      <c r="F1757" s="7" t="n">
        <v>3.7119371512</v>
      </c>
      <c r="G1757" s="7" t="n">
        <v>-42.00509318</v>
      </c>
      <c r="H1757" s="10" t="s">
        <v>2568</v>
      </c>
    </row>
    <row r="1758" customFormat="false" ht="9.95" hidden="false" customHeight="true" outlineLevel="0" collapsed="false">
      <c r="A1758" s="7" t="s">
        <v>4105</v>
      </c>
      <c r="B1758" s="8" t="s">
        <v>4106</v>
      </c>
      <c r="C1758" s="9" t="s">
        <v>4107</v>
      </c>
      <c r="D1758" s="10" t="n">
        <v>-13.999842</v>
      </c>
      <c r="E1758" s="10" t="n">
        <v>2</v>
      </c>
      <c r="F1758" s="7" t="n">
        <v>3.2763503217</v>
      </c>
      <c r="G1758" s="7" t="n">
        <v>-27.99968318</v>
      </c>
      <c r="H1758" s="10" t="s">
        <v>2568</v>
      </c>
    </row>
    <row r="1759" customFormat="false" ht="9.95" hidden="false" customHeight="true" outlineLevel="0" collapsed="false">
      <c r="A1759" s="7" t="s">
        <v>4108</v>
      </c>
      <c r="B1759" s="8" t="s">
        <v>4109</v>
      </c>
      <c r="C1759" s="9" t="s">
        <v>4110</v>
      </c>
      <c r="D1759" s="10" t="n">
        <v>-13.973261</v>
      </c>
      <c r="E1759" s="10" t="n">
        <v>5</v>
      </c>
      <c r="F1759" s="7" t="n">
        <v>3.5751601315</v>
      </c>
      <c r="G1759" s="7" t="n">
        <v>-69.86630284</v>
      </c>
      <c r="H1759" s="10" t="s">
        <v>2568</v>
      </c>
    </row>
    <row r="1760" customFormat="false" ht="9.95" hidden="false" customHeight="true" outlineLevel="0" collapsed="false">
      <c r="A1760" s="7" t="s">
        <v>4111</v>
      </c>
      <c r="B1760" s="8" t="s">
        <v>4112</v>
      </c>
      <c r="C1760" s="9" t="s">
        <v>4113</v>
      </c>
      <c r="D1760" s="10" t="n">
        <v>-13.971726</v>
      </c>
      <c r="E1760" s="10" t="n">
        <v>4</v>
      </c>
      <c r="F1760" s="7" t="n">
        <v>4.6480080659</v>
      </c>
      <c r="G1760" s="7" t="n">
        <v>-55.88690394</v>
      </c>
      <c r="H1760" s="10" t="s">
        <v>2568</v>
      </c>
    </row>
    <row r="1761" customFormat="false" ht="9.95" hidden="false" customHeight="true" outlineLevel="0" collapsed="false">
      <c r="A1761" s="7" t="s">
        <v>4114</v>
      </c>
      <c r="B1761" s="8" t="s">
        <v>4115</v>
      </c>
      <c r="C1761" s="9" t="s">
        <v>4116</v>
      </c>
      <c r="D1761" s="10" t="n">
        <v>-13.962557</v>
      </c>
      <c r="E1761" s="10" t="n">
        <v>2</v>
      </c>
      <c r="F1761" s="7" t="n">
        <v>3.22959786</v>
      </c>
      <c r="G1761" s="7" t="n">
        <v>-27.92511441</v>
      </c>
      <c r="H1761" s="10" t="s">
        <v>2568</v>
      </c>
    </row>
    <row r="1762" customFormat="false" ht="9.95" hidden="false" customHeight="true" outlineLevel="0" collapsed="false">
      <c r="A1762" s="7" t="s">
        <v>4117</v>
      </c>
      <c r="B1762" s="8" t="s">
        <v>4118</v>
      </c>
      <c r="C1762" s="9" t="s">
        <v>4119</v>
      </c>
      <c r="D1762" s="10" t="n">
        <v>-13.923067</v>
      </c>
      <c r="E1762" s="10" t="n">
        <v>7</v>
      </c>
      <c r="F1762" s="7" t="n">
        <v>5.6392336962</v>
      </c>
      <c r="G1762" s="7" t="n">
        <v>-97.46147156</v>
      </c>
      <c r="H1762" s="10" t="s">
        <v>2568</v>
      </c>
    </row>
    <row r="1763" customFormat="false" ht="9.95" hidden="false" customHeight="true" outlineLevel="0" collapsed="false">
      <c r="A1763" s="7" t="s">
        <v>4120</v>
      </c>
      <c r="B1763" s="8" t="s">
        <v>4121</v>
      </c>
      <c r="C1763" s="9" t="s">
        <v>4122</v>
      </c>
      <c r="D1763" s="10" t="n">
        <v>-13.921216</v>
      </c>
      <c r="E1763" s="10" t="n">
        <v>6</v>
      </c>
      <c r="F1763" s="7" t="n">
        <v>5.1979688635</v>
      </c>
      <c r="G1763" s="7" t="n">
        <v>-82.94578011</v>
      </c>
      <c r="H1763" s="10" t="s">
        <v>2568</v>
      </c>
    </row>
    <row r="1764" customFormat="false" ht="9.95" hidden="false" customHeight="true" outlineLevel="0" collapsed="false">
      <c r="A1764" s="7" t="s">
        <v>4123</v>
      </c>
      <c r="B1764" s="8" t="s">
        <v>4124</v>
      </c>
      <c r="C1764" s="9" t="s">
        <v>4125</v>
      </c>
      <c r="D1764" s="10" t="n">
        <v>-13.915871</v>
      </c>
      <c r="E1764" s="10" t="n">
        <v>5</v>
      </c>
      <c r="F1764" s="7" t="n">
        <v>3.3316959196</v>
      </c>
      <c r="G1764" s="7" t="n">
        <v>-69.579353</v>
      </c>
      <c r="H1764" s="10" t="s">
        <v>2568</v>
      </c>
    </row>
    <row r="1765" customFormat="false" ht="9.95" hidden="false" customHeight="true" outlineLevel="0" collapsed="false">
      <c r="A1765" s="7" t="s">
        <v>4126</v>
      </c>
      <c r="B1765" s="8" t="s">
        <v>4127</v>
      </c>
      <c r="C1765" s="9" t="s">
        <v>4128</v>
      </c>
      <c r="D1765" s="10" t="n">
        <v>-13.860433</v>
      </c>
      <c r="E1765" s="10" t="n">
        <v>5</v>
      </c>
      <c r="F1765" s="7" t="n">
        <v>4.086731583</v>
      </c>
      <c r="G1765" s="7" t="n">
        <v>-69.30216717</v>
      </c>
      <c r="H1765" s="10" t="s">
        <v>2568</v>
      </c>
    </row>
    <row r="1766" customFormat="false" ht="9.95" hidden="false" customHeight="true" outlineLevel="0" collapsed="false">
      <c r="A1766" s="7" t="s">
        <v>4129</v>
      </c>
      <c r="B1766" s="8" t="s">
        <v>4130</v>
      </c>
      <c r="C1766" s="9" t="s">
        <v>4131</v>
      </c>
      <c r="D1766" s="10" t="n">
        <v>-13.849558</v>
      </c>
      <c r="E1766" s="10" t="n">
        <v>8</v>
      </c>
      <c r="F1766" s="7" t="n">
        <v>5.3572966858</v>
      </c>
      <c r="G1766" s="7" t="n">
        <v>-110.3694589</v>
      </c>
      <c r="H1766" s="10" t="s">
        <v>2568</v>
      </c>
    </row>
    <row r="1767" customFormat="false" ht="9.95" hidden="false" customHeight="true" outlineLevel="0" collapsed="false">
      <c r="A1767" s="7" t="s">
        <v>4132</v>
      </c>
      <c r="B1767" s="8" t="s">
        <v>4133</v>
      </c>
      <c r="C1767" s="9" t="s">
        <v>4134</v>
      </c>
      <c r="D1767" s="10" t="n">
        <v>-13.847586</v>
      </c>
      <c r="E1767" s="10" t="n">
        <v>6</v>
      </c>
      <c r="F1767" s="7" t="n">
        <v>4.8268074066</v>
      </c>
      <c r="G1767" s="7" t="n">
        <v>-83.08551526</v>
      </c>
      <c r="H1767" s="10" t="s">
        <v>2568</v>
      </c>
    </row>
    <row r="1768" customFormat="false" ht="9.95" hidden="false" customHeight="true" outlineLevel="0" collapsed="false">
      <c r="A1768" s="7" t="s">
        <v>4135</v>
      </c>
      <c r="B1768" s="8" t="s">
        <v>4136</v>
      </c>
      <c r="C1768" s="9" t="s">
        <v>4137</v>
      </c>
      <c r="D1768" s="10" t="n">
        <v>-13.833218</v>
      </c>
      <c r="E1768" s="10" t="n">
        <v>2</v>
      </c>
      <c r="F1768" s="7" t="n">
        <v>3.297712729</v>
      </c>
      <c r="G1768" s="7" t="n">
        <v>-27.66643611</v>
      </c>
      <c r="H1768" s="10" t="s">
        <v>2568</v>
      </c>
    </row>
    <row r="1769" customFormat="false" ht="9.95" hidden="false" customHeight="true" outlineLevel="0" collapsed="false">
      <c r="A1769" s="7" t="s">
        <v>4138</v>
      </c>
      <c r="B1769" s="8" t="s">
        <v>4139</v>
      </c>
      <c r="C1769" s="9" t="s">
        <v>4140</v>
      </c>
      <c r="D1769" s="10" t="n">
        <v>-13.822671</v>
      </c>
      <c r="E1769" s="10" t="n">
        <v>3</v>
      </c>
      <c r="F1769" s="7" t="n">
        <v>4.6237660246</v>
      </c>
      <c r="G1769" s="7" t="n">
        <v>-41.46801349</v>
      </c>
      <c r="H1769" s="10" t="s">
        <v>2568</v>
      </c>
    </row>
    <row r="1770" customFormat="false" ht="9.95" hidden="false" customHeight="true" outlineLevel="0" collapsed="false">
      <c r="A1770" s="7" t="s">
        <v>4141</v>
      </c>
      <c r="B1770" s="8" t="s">
        <v>4142</v>
      </c>
      <c r="C1770" s="9" t="s">
        <v>4143</v>
      </c>
      <c r="D1770" s="10" t="n">
        <v>-13.820749</v>
      </c>
      <c r="E1770" s="10" t="n">
        <v>2</v>
      </c>
      <c r="F1770" s="7" t="n">
        <v>4.0620562133</v>
      </c>
      <c r="G1770" s="7" t="n">
        <v>-27.6414975</v>
      </c>
      <c r="H1770" s="10" t="s">
        <v>2568</v>
      </c>
    </row>
    <row r="1771" customFormat="false" ht="9.95" hidden="false" customHeight="true" outlineLevel="0" collapsed="false">
      <c r="A1771" s="7" t="s">
        <v>4144</v>
      </c>
      <c r="B1771" s="8" t="s">
        <v>4145</v>
      </c>
      <c r="C1771" s="9" t="s">
        <v>4146</v>
      </c>
      <c r="D1771" s="10" t="n">
        <v>-13.808656</v>
      </c>
      <c r="E1771" s="10" t="n">
        <v>4</v>
      </c>
      <c r="F1771" s="7" t="n">
        <v>5.8437565031</v>
      </c>
      <c r="G1771" s="7" t="n">
        <v>-55.23462569</v>
      </c>
      <c r="H1771" s="10" t="s">
        <v>2568</v>
      </c>
    </row>
    <row r="1772" customFormat="false" ht="9.95" hidden="false" customHeight="true" outlineLevel="0" collapsed="false">
      <c r="A1772" s="7" t="s">
        <v>4147</v>
      </c>
      <c r="B1772" s="8" t="s">
        <v>4148</v>
      </c>
      <c r="C1772" s="9" t="s">
        <v>4149</v>
      </c>
      <c r="D1772" s="10" t="n">
        <v>-13.80694</v>
      </c>
      <c r="E1772" s="10" t="n">
        <v>2</v>
      </c>
      <c r="F1772" s="7" t="n">
        <v>3.1735521435</v>
      </c>
      <c r="G1772" s="7" t="n">
        <v>-25.65913374</v>
      </c>
      <c r="H1772" s="10" t="s">
        <v>2568</v>
      </c>
    </row>
    <row r="1773" customFormat="false" ht="9.95" hidden="false" customHeight="true" outlineLevel="0" collapsed="false">
      <c r="A1773" s="7" t="s">
        <v>4150</v>
      </c>
      <c r="B1773" s="8" t="s">
        <v>4151</v>
      </c>
      <c r="C1773" s="9" t="s">
        <v>4152</v>
      </c>
      <c r="D1773" s="10" t="n">
        <v>-13.794191</v>
      </c>
      <c r="E1773" s="10" t="n">
        <v>8</v>
      </c>
      <c r="F1773" s="7" t="n">
        <v>7.6838494625</v>
      </c>
      <c r="G1773" s="7" t="n">
        <v>-108.9016898</v>
      </c>
      <c r="H1773" s="10" t="s">
        <v>2568</v>
      </c>
    </row>
    <row r="1774" customFormat="false" ht="9.95" hidden="false" customHeight="true" outlineLevel="0" collapsed="false">
      <c r="A1774" s="7" t="s">
        <v>4153</v>
      </c>
      <c r="B1774" s="8" t="s">
        <v>4154</v>
      </c>
      <c r="C1774" s="9" t="s">
        <v>4155</v>
      </c>
      <c r="D1774" s="10" t="n">
        <v>-13.764199</v>
      </c>
      <c r="E1774" s="10" t="n">
        <v>3</v>
      </c>
      <c r="F1774" s="7" t="n">
        <v>4.7056937108</v>
      </c>
      <c r="G1774" s="7" t="n">
        <v>-41.29259803</v>
      </c>
      <c r="H1774" s="10" t="s">
        <v>2568</v>
      </c>
    </row>
    <row r="1775" customFormat="false" ht="9.95" hidden="false" customHeight="true" outlineLevel="0" collapsed="false">
      <c r="A1775" s="7" t="s">
        <v>4156</v>
      </c>
      <c r="B1775" s="8" t="s">
        <v>4157</v>
      </c>
      <c r="C1775" s="9" t="s">
        <v>4158</v>
      </c>
      <c r="D1775" s="10" t="n">
        <v>-13.762882</v>
      </c>
      <c r="E1775" s="10" t="n">
        <v>6</v>
      </c>
      <c r="F1775" s="7" t="n">
        <v>5.502903951</v>
      </c>
      <c r="G1775" s="7" t="n">
        <v>-82.57729242</v>
      </c>
      <c r="H1775" s="10" t="s">
        <v>2568</v>
      </c>
    </row>
    <row r="1776" customFormat="false" ht="9.95" hidden="false" customHeight="true" outlineLevel="0" collapsed="false">
      <c r="A1776" s="7" t="s">
        <v>4159</v>
      </c>
      <c r="B1776" s="8" t="s">
        <v>4160</v>
      </c>
      <c r="C1776" s="9" t="s">
        <v>4161</v>
      </c>
      <c r="D1776" s="10" t="n">
        <v>-13.745592</v>
      </c>
      <c r="E1776" s="10" t="n">
        <v>5</v>
      </c>
      <c r="F1776" s="7" t="n">
        <v>3.3176817609</v>
      </c>
      <c r="G1776" s="7" t="n">
        <v>-63.90197667</v>
      </c>
      <c r="H1776" s="10" t="s">
        <v>2568</v>
      </c>
    </row>
    <row r="1777" customFormat="false" ht="9.95" hidden="false" customHeight="true" outlineLevel="0" collapsed="false">
      <c r="A1777" s="7" t="s">
        <v>4162</v>
      </c>
      <c r="B1777" s="8" t="s">
        <v>4163</v>
      </c>
      <c r="C1777" s="9" t="s">
        <v>4164</v>
      </c>
      <c r="D1777" s="10" t="n">
        <v>-13.74466</v>
      </c>
      <c r="E1777" s="10" t="n">
        <v>5</v>
      </c>
      <c r="F1777" s="7" t="n">
        <v>4.6248300959</v>
      </c>
      <c r="G1777" s="7" t="n">
        <v>-68.72329774</v>
      </c>
      <c r="H1777" s="10" t="s">
        <v>2568</v>
      </c>
    </row>
    <row r="1778" customFormat="false" ht="9.95" hidden="false" customHeight="true" outlineLevel="0" collapsed="false">
      <c r="A1778" s="7" t="s">
        <v>4165</v>
      </c>
      <c r="B1778" s="8" t="s">
        <v>4166</v>
      </c>
      <c r="C1778" s="9" t="s">
        <v>4167</v>
      </c>
      <c r="D1778" s="10" t="n">
        <v>-13.711415</v>
      </c>
      <c r="E1778" s="10" t="n">
        <v>4</v>
      </c>
      <c r="F1778" s="7" t="n">
        <v>3.2265048418</v>
      </c>
      <c r="G1778" s="7" t="n">
        <v>-54.84566077</v>
      </c>
      <c r="H1778" s="10" t="s">
        <v>2568</v>
      </c>
    </row>
    <row r="1779" customFormat="false" ht="9.95" hidden="false" customHeight="true" outlineLevel="0" collapsed="false">
      <c r="A1779" s="7" t="s">
        <v>4168</v>
      </c>
      <c r="B1779" s="8" t="s">
        <v>4169</v>
      </c>
      <c r="C1779" s="9" t="s">
        <v>4170</v>
      </c>
      <c r="D1779" s="10" t="n">
        <v>-13.670631</v>
      </c>
      <c r="E1779" s="10" t="n">
        <v>4</v>
      </c>
      <c r="F1779" s="7" t="n">
        <v>5.1716303932</v>
      </c>
      <c r="G1779" s="7" t="n">
        <v>-54.68252503</v>
      </c>
      <c r="H1779" s="10" t="s">
        <v>2568</v>
      </c>
    </row>
    <row r="1780" customFormat="false" ht="9.95" hidden="false" customHeight="true" outlineLevel="0" collapsed="false">
      <c r="A1780" s="7" t="s">
        <v>4171</v>
      </c>
      <c r="B1780" s="8" t="e">
        <f aca="false">NA()</f>
        <v>#N/A</v>
      </c>
      <c r="C1780" s="9" t="e">
        <f aca="false">NA()</f>
        <v>#N/A</v>
      </c>
      <c r="D1780" s="10" t="n">
        <v>-13.667653</v>
      </c>
      <c r="E1780" s="10" t="n">
        <v>3</v>
      </c>
      <c r="F1780" s="7" t="n">
        <v>3.3727416245</v>
      </c>
      <c r="G1780" s="7" t="n">
        <v>-41.00295827</v>
      </c>
      <c r="H1780" s="10" t="s">
        <v>2568</v>
      </c>
    </row>
    <row r="1781" customFormat="false" ht="9.95" hidden="false" customHeight="true" outlineLevel="0" collapsed="false">
      <c r="A1781" s="7" t="s">
        <v>4172</v>
      </c>
      <c r="B1781" s="8" t="e">
        <f aca="false">NA()</f>
        <v>#N/A</v>
      </c>
      <c r="C1781" s="9" t="e">
        <f aca="false">NA()</f>
        <v>#N/A</v>
      </c>
      <c r="D1781" s="10" t="n">
        <v>-13.66263</v>
      </c>
      <c r="E1781" s="10" t="n">
        <v>6</v>
      </c>
      <c r="F1781" s="7" t="n">
        <v>3.6868819298</v>
      </c>
      <c r="G1781" s="7" t="n">
        <v>-77.60139133</v>
      </c>
      <c r="H1781" s="10" t="s">
        <v>2568</v>
      </c>
    </row>
    <row r="1782" customFormat="false" ht="9.95" hidden="false" customHeight="true" outlineLevel="0" collapsed="false">
      <c r="A1782" s="7" t="s">
        <v>4173</v>
      </c>
      <c r="B1782" s="8" t="s">
        <v>4174</v>
      </c>
      <c r="C1782" s="9" t="s">
        <v>4175</v>
      </c>
      <c r="D1782" s="10" t="n">
        <v>-13.649435</v>
      </c>
      <c r="E1782" s="10" t="n">
        <v>4</v>
      </c>
      <c r="F1782" s="7" t="n">
        <v>4.4013540119</v>
      </c>
      <c r="G1782" s="7" t="n">
        <v>-54.49553695</v>
      </c>
      <c r="H1782" s="10" t="s">
        <v>2568</v>
      </c>
    </row>
    <row r="1783" customFormat="false" ht="9.95" hidden="false" customHeight="true" outlineLevel="0" collapsed="false">
      <c r="A1783" s="7" t="s">
        <v>4176</v>
      </c>
      <c r="B1783" s="8" t="s">
        <v>4177</v>
      </c>
      <c r="C1783" s="9" t="s">
        <v>4178</v>
      </c>
      <c r="D1783" s="10" t="n">
        <v>-13.636593</v>
      </c>
      <c r="E1783" s="10" t="n">
        <v>3</v>
      </c>
      <c r="F1783" s="7" t="n">
        <v>3.9563011087</v>
      </c>
      <c r="G1783" s="7" t="n">
        <v>-20.50995956</v>
      </c>
      <c r="H1783" s="10" t="s">
        <v>2568</v>
      </c>
    </row>
    <row r="1784" customFormat="false" ht="9.95" hidden="false" customHeight="true" outlineLevel="0" collapsed="false">
      <c r="A1784" s="7" t="s">
        <v>4179</v>
      </c>
      <c r="B1784" s="8" t="s">
        <v>4180</v>
      </c>
      <c r="C1784" s="9" t="s">
        <v>4181</v>
      </c>
      <c r="D1784" s="10" t="n">
        <v>-13.612253</v>
      </c>
      <c r="E1784" s="10" t="n">
        <v>3</v>
      </c>
      <c r="F1784" s="7" t="n">
        <v>4.9704186553</v>
      </c>
      <c r="G1784" s="7" t="n">
        <v>-40.836759</v>
      </c>
      <c r="H1784" s="10" t="s">
        <v>2568</v>
      </c>
    </row>
    <row r="1785" customFormat="false" ht="9.95" hidden="false" customHeight="true" outlineLevel="0" collapsed="false">
      <c r="A1785" s="7" t="s">
        <v>4182</v>
      </c>
      <c r="B1785" s="8" t="s">
        <v>4183</v>
      </c>
      <c r="C1785" s="9" t="s">
        <v>4184</v>
      </c>
      <c r="D1785" s="10" t="n">
        <v>-13.595933</v>
      </c>
      <c r="E1785" s="10" t="n">
        <v>5</v>
      </c>
      <c r="F1785" s="7" t="n">
        <v>4.5283874383</v>
      </c>
      <c r="G1785" s="7" t="n">
        <v>-67.97966324</v>
      </c>
      <c r="H1785" s="10" t="s">
        <v>2568</v>
      </c>
    </row>
    <row r="1786" customFormat="false" ht="9.95" hidden="false" customHeight="true" outlineLevel="0" collapsed="false">
      <c r="A1786" s="7" t="s">
        <v>4185</v>
      </c>
      <c r="B1786" s="8" t="s">
        <v>4186</v>
      </c>
      <c r="C1786" s="9" t="s">
        <v>4187</v>
      </c>
      <c r="D1786" s="10" t="n">
        <v>-13.595047</v>
      </c>
      <c r="E1786" s="10" t="n">
        <v>3</v>
      </c>
      <c r="F1786" s="7" t="n">
        <v>4.1762937608</v>
      </c>
      <c r="G1786" s="7" t="n">
        <v>-21.69208729</v>
      </c>
      <c r="H1786" s="10" t="s">
        <v>2568</v>
      </c>
    </row>
    <row r="1787" customFormat="false" ht="9.95" hidden="false" customHeight="true" outlineLevel="0" collapsed="false">
      <c r="A1787" s="7" t="s">
        <v>4188</v>
      </c>
      <c r="B1787" s="8" t="s">
        <v>4189</v>
      </c>
      <c r="C1787" s="9" t="s">
        <v>4190</v>
      </c>
      <c r="D1787" s="10" t="n">
        <v>-13.581012</v>
      </c>
      <c r="E1787" s="10" t="n">
        <v>2</v>
      </c>
      <c r="F1787" s="7" t="n">
        <v>3.4428046953</v>
      </c>
      <c r="G1787" s="7" t="n">
        <v>-2.296658621</v>
      </c>
      <c r="H1787" s="10" t="s">
        <v>2568</v>
      </c>
    </row>
    <row r="1788" customFormat="false" ht="9.95" hidden="false" customHeight="true" outlineLevel="0" collapsed="false">
      <c r="A1788" s="7" t="s">
        <v>4191</v>
      </c>
      <c r="B1788" s="8" t="s">
        <v>4192</v>
      </c>
      <c r="C1788" s="9" t="s">
        <v>4193</v>
      </c>
      <c r="D1788" s="10" t="n">
        <v>-13.562701</v>
      </c>
      <c r="E1788" s="10" t="n">
        <v>3</v>
      </c>
      <c r="F1788" s="7" t="n">
        <v>3.3657932036</v>
      </c>
      <c r="G1788" s="7" t="n">
        <v>-40.68810418</v>
      </c>
      <c r="H1788" s="10" t="s">
        <v>2568</v>
      </c>
    </row>
    <row r="1789" customFormat="false" ht="9.95" hidden="false" customHeight="true" outlineLevel="0" collapsed="false">
      <c r="A1789" s="7" t="s">
        <v>4194</v>
      </c>
      <c r="B1789" s="8" t="s">
        <v>4195</v>
      </c>
      <c r="C1789" s="9" t="s">
        <v>4196</v>
      </c>
      <c r="D1789" s="10" t="n">
        <v>-13.538515</v>
      </c>
      <c r="E1789" s="10" t="n">
        <v>2</v>
      </c>
      <c r="F1789" s="7" t="n">
        <v>3.9470936174</v>
      </c>
      <c r="G1789" s="7" t="n">
        <v>-27.07703016</v>
      </c>
      <c r="H1789" s="10" t="s">
        <v>2568</v>
      </c>
    </row>
    <row r="1790" customFormat="false" ht="9.95" hidden="false" customHeight="true" outlineLevel="0" collapsed="false">
      <c r="A1790" s="7" t="s">
        <v>4197</v>
      </c>
      <c r="B1790" s="8" t="e">
        <f aca="false">NA()</f>
        <v>#N/A</v>
      </c>
      <c r="C1790" s="9" t="e">
        <f aca="false">NA()</f>
        <v>#N/A</v>
      </c>
      <c r="D1790" s="10" t="n">
        <v>-13.51949</v>
      </c>
      <c r="E1790" s="10" t="n">
        <v>8</v>
      </c>
      <c r="F1790" s="7" t="n">
        <v>5.4238338573</v>
      </c>
      <c r="G1790" s="7" t="n">
        <v>-108.1559208</v>
      </c>
      <c r="H1790" s="10" t="s">
        <v>2568</v>
      </c>
    </row>
    <row r="1791" customFormat="false" ht="9.95" hidden="false" customHeight="true" outlineLevel="0" collapsed="false">
      <c r="A1791" s="7" t="s">
        <v>4198</v>
      </c>
      <c r="B1791" s="8" t="s">
        <v>4199</v>
      </c>
      <c r="C1791" s="9" t="s">
        <v>4200</v>
      </c>
      <c r="D1791" s="10" t="n">
        <v>-13.500802</v>
      </c>
      <c r="E1791" s="10" t="n">
        <v>3</v>
      </c>
      <c r="F1791" s="7" t="n">
        <v>3.3800851494</v>
      </c>
      <c r="G1791" s="7" t="n">
        <v>-33.43327203</v>
      </c>
      <c r="H1791" s="10" t="s">
        <v>2568</v>
      </c>
    </row>
    <row r="1792" customFormat="false" ht="9.95" hidden="false" customHeight="true" outlineLevel="0" collapsed="false">
      <c r="A1792" s="7" t="s">
        <v>4201</v>
      </c>
      <c r="B1792" s="8" t="s">
        <v>4202</v>
      </c>
      <c r="C1792" s="9" t="s">
        <v>4203</v>
      </c>
      <c r="D1792" s="10" t="n">
        <v>-13.496015</v>
      </c>
      <c r="E1792" s="10" t="n">
        <v>4</v>
      </c>
      <c r="F1792" s="7" t="n">
        <v>4.4081388994</v>
      </c>
      <c r="G1792" s="7" t="n">
        <v>-52.80448143</v>
      </c>
      <c r="H1792" s="10" t="s">
        <v>2568</v>
      </c>
    </row>
    <row r="1793" customFormat="false" ht="9.95" hidden="false" customHeight="true" outlineLevel="0" collapsed="false">
      <c r="A1793" s="7" t="s">
        <v>4204</v>
      </c>
      <c r="B1793" s="8" t="s">
        <v>4205</v>
      </c>
      <c r="C1793" s="9" t="s">
        <v>4206</v>
      </c>
      <c r="D1793" s="10" t="n">
        <v>-13.493846</v>
      </c>
      <c r="E1793" s="10" t="n">
        <v>4</v>
      </c>
      <c r="F1793" s="7" t="n">
        <v>4.4727442893</v>
      </c>
      <c r="G1793" s="7" t="n">
        <v>-53.97538277</v>
      </c>
      <c r="H1793" s="10" t="s">
        <v>2568</v>
      </c>
    </row>
    <row r="1794" customFormat="false" ht="9.95" hidden="false" customHeight="true" outlineLevel="0" collapsed="false">
      <c r="A1794" s="7" t="s">
        <v>4207</v>
      </c>
      <c r="B1794" s="8" t="e">
        <f aca="false">NA()</f>
        <v>#N/A</v>
      </c>
      <c r="C1794" s="9" t="e">
        <f aca="false">NA()</f>
        <v>#N/A</v>
      </c>
      <c r="D1794" s="10" t="n">
        <v>-13.489536</v>
      </c>
      <c r="E1794" s="10" t="n">
        <v>4</v>
      </c>
      <c r="F1794" s="7" t="n">
        <v>5.5237640712</v>
      </c>
      <c r="G1794" s="7" t="n">
        <v>-53.95814205</v>
      </c>
      <c r="H1794" s="10" t="s">
        <v>2568</v>
      </c>
    </row>
    <row r="1795" customFormat="false" ht="9.95" hidden="false" customHeight="true" outlineLevel="0" collapsed="false">
      <c r="A1795" s="7" t="s">
        <v>4208</v>
      </c>
      <c r="B1795" s="8" t="s">
        <v>4209</v>
      </c>
      <c r="C1795" s="9" t="s">
        <v>4210</v>
      </c>
      <c r="D1795" s="10" t="n">
        <v>-13.443353</v>
      </c>
      <c r="E1795" s="10" t="n">
        <v>2</v>
      </c>
      <c r="F1795" s="7" t="n">
        <v>3.2146416253</v>
      </c>
      <c r="G1795" s="7" t="n">
        <v>-26.88670602</v>
      </c>
      <c r="H1795" s="10" t="s">
        <v>2568</v>
      </c>
    </row>
    <row r="1796" customFormat="false" ht="9.95" hidden="false" customHeight="true" outlineLevel="0" collapsed="false">
      <c r="A1796" s="7" t="s">
        <v>4211</v>
      </c>
      <c r="B1796" s="8" t="e">
        <f aca="false">NA()</f>
        <v>#N/A</v>
      </c>
      <c r="C1796" s="9" t="e">
        <f aca="false">NA()</f>
        <v>#N/A</v>
      </c>
      <c r="D1796" s="10" t="n">
        <v>-13.440213</v>
      </c>
      <c r="E1796" s="10" t="n">
        <v>2</v>
      </c>
      <c r="F1796" s="7" t="n">
        <v>3.3481268236</v>
      </c>
      <c r="G1796" s="7" t="n">
        <v>-19.92399184</v>
      </c>
      <c r="H1796" s="10" t="s">
        <v>2568</v>
      </c>
    </row>
    <row r="1797" customFormat="false" ht="9.95" hidden="false" customHeight="true" outlineLevel="0" collapsed="false">
      <c r="A1797" s="7" t="s">
        <v>4212</v>
      </c>
      <c r="B1797" s="8" t="s">
        <v>4213</v>
      </c>
      <c r="C1797" s="9" t="s">
        <v>4214</v>
      </c>
      <c r="D1797" s="10" t="n">
        <v>-13.420751</v>
      </c>
      <c r="E1797" s="10" t="n">
        <v>6</v>
      </c>
      <c r="F1797" s="7" t="n">
        <v>4.5551539244</v>
      </c>
      <c r="G1797" s="7" t="n">
        <v>-79.83582462</v>
      </c>
      <c r="H1797" s="10" t="s">
        <v>2568</v>
      </c>
    </row>
    <row r="1798" customFormat="false" ht="9.95" hidden="false" customHeight="true" outlineLevel="0" collapsed="false">
      <c r="A1798" s="7" t="s">
        <v>4215</v>
      </c>
      <c r="B1798" s="8" t="e">
        <f aca="false">NA()</f>
        <v>#N/A</v>
      </c>
      <c r="C1798" s="9" t="e">
        <f aca="false">NA()</f>
        <v>#N/A</v>
      </c>
      <c r="D1798" s="10" t="n">
        <v>-13.417936</v>
      </c>
      <c r="E1798" s="10" t="n">
        <v>2</v>
      </c>
      <c r="F1798" s="7" t="n">
        <v>4.5256490098</v>
      </c>
      <c r="G1798" s="7" t="n">
        <v>-26.83587236</v>
      </c>
      <c r="H1798" s="10" t="s">
        <v>2568</v>
      </c>
    </row>
    <row r="1799" customFormat="false" ht="9.95" hidden="false" customHeight="true" outlineLevel="0" collapsed="false">
      <c r="A1799" s="7" t="s">
        <v>4216</v>
      </c>
      <c r="B1799" s="8" t="s">
        <v>4217</v>
      </c>
      <c r="C1799" s="9" t="s">
        <v>4218</v>
      </c>
      <c r="D1799" s="10" t="n">
        <v>-13.414623</v>
      </c>
      <c r="E1799" s="10" t="n">
        <v>6</v>
      </c>
      <c r="F1799" s="7" t="n">
        <v>4.4203338615</v>
      </c>
      <c r="G1799" s="7" t="n">
        <v>-80.48773924</v>
      </c>
      <c r="H1799" s="10" t="s">
        <v>2568</v>
      </c>
    </row>
    <row r="1800" customFormat="false" ht="9.95" hidden="false" customHeight="true" outlineLevel="0" collapsed="false">
      <c r="A1800" s="7" t="s">
        <v>4219</v>
      </c>
      <c r="B1800" s="8" t="s">
        <v>4220</v>
      </c>
      <c r="C1800" s="9" t="s">
        <v>4221</v>
      </c>
      <c r="D1800" s="10" t="n">
        <v>-13.407243</v>
      </c>
      <c r="E1800" s="10" t="n">
        <v>7</v>
      </c>
      <c r="F1800" s="7" t="n">
        <v>6.935784897</v>
      </c>
      <c r="G1800" s="7" t="n">
        <v>-93.84166081</v>
      </c>
      <c r="H1800" s="10" t="s">
        <v>2568</v>
      </c>
    </row>
    <row r="1801" customFormat="false" ht="9.95" hidden="false" customHeight="true" outlineLevel="0" collapsed="false">
      <c r="A1801" s="7" t="s">
        <v>4222</v>
      </c>
      <c r="B1801" s="8" t="s">
        <v>4223</v>
      </c>
      <c r="C1801" s="9" t="s">
        <v>4224</v>
      </c>
      <c r="D1801" s="10" t="n">
        <v>-13.404422</v>
      </c>
      <c r="E1801" s="10" t="n">
        <v>5</v>
      </c>
      <c r="F1801" s="7" t="n">
        <v>4.724918814</v>
      </c>
      <c r="G1801" s="7" t="n">
        <v>-67.02211003</v>
      </c>
      <c r="H1801" s="10" t="s">
        <v>2568</v>
      </c>
    </row>
    <row r="1802" customFormat="false" ht="9.95" hidden="false" customHeight="true" outlineLevel="0" collapsed="false">
      <c r="A1802" s="7" t="s">
        <v>4225</v>
      </c>
      <c r="B1802" s="8" t="s">
        <v>4226</v>
      </c>
      <c r="C1802" s="9" t="s">
        <v>4227</v>
      </c>
      <c r="D1802" s="10" t="n">
        <v>-13.379649</v>
      </c>
      <c r="E1802" s="10" t="n">
        <v>6</v>
      </c>
      <c r="F1802" s="7" t="n">
        <v>4.075898816</v>
      </c>
      <c r="G1802" s="7" t="n">
        <v>-80.27789548</v>
      </c>
      <c r="H1802" s="10" t="s">
        <v>2568</v>
      </c>
    </row>
    <row r="1803" customFormat="false" ht="9.95" hidden="false" customHeight="true" outlineLevel="0" collapsed="false">
      <c r="A1803" s="7" t="s">
        <v>4228</v>
      </c>
      <c r="B1803" s="8" t="s">
        <v>4229</v>
      </c>
      <c r="C1803" s="9" t="s">
        <v>4230</v>
      </c>
      <c r="D1803" s="10" t="n">
        <v>-13.379111</v>
      </c>
      <c r="E1803" s="10" t="n">
        <v>7</v>
      </c>
      <c r="F1803" s="7" t="n">
        <v>5.4052067662</v>
      </c>
      <c r="G1803" s="7" t="n">
        <v>-93.65377755</v>
      </c>
      <c r="H1803" s="10" t="s">
        <v>2568</v>
      </c>
    </row>
    <row r="1804" customFormat="false" ht="9.95" hidden="false" customHeight="true" outlineLevel="0" collapsed="false">
      <c r="A1804" s="7" t="s">
        <v>4231</v>
      </c>
      <c r="B1804" s="8" t="s">
        <v>4232</v>
      </c>
      <c r="C1804" s="9" t="s">
        <v>4233</v>
      </c>
      <c r="D1804" s="10" t="n">
        <v>-13.364437</v>
      </c>
      <c r="E1804" s="10" t="n">
        <v>5</v>
      </c>
      <c r="F1804" s="7" t="n">
        <v>4.7730730077</v>
      </c>
      <c r="G1804" s="7" t="n">
        <v>-58.5857356</v>
      </c>
      <c r="H1804" s="10" t="s">
        <v>2568</v>
      </c>
    </row>
    <row r="1805" customFormat="false" ht="9.95" hidden="false" customHeight="true" outlineLevel="0" collapsed="false">
      <c r="A1805" s="7" t="s">
        <v>4234</v>
      </c>
      <c r="B1805" s="8" t="s">
        <v>4235</v>
      </c>
      <c r="C1805" s="9" t="s">
        <v>4236</v>
      </c>
      <c r="D1805" s="10" t="n">
        <v>-13.352256</v>
      </c>
      <c r="E1805" s="10" t="n">
        <v>6</v>
      </c>
      <c r="F1805" s="7" t="n">
        <v>5.5181279985</v>
      </c>
      <c r="G1805" s="7" t="n">
        <v>-79.96280664</v>
      </c>
      <c r="H1805" s="10" t="s">
        <v>2568</v>
      </c>
    </row>
    <row r="1806" customFormat="false" ht="9.95" hidden="false" customHeight="true" outlineLevel="0" collapsed="false">
      <c r="A1806" s="7" t="s">
        <v>4237</v>
      </c>
      <c r="B1806" s="8" t="s">
        <v>4238</v>
      </c>
      <c r="C1806" s="9" t="s">
        <v>4239</v>
      </c>
      <c r="D1806" s="10" t="n">
        <v>-13.343819</v>
      </c>
      <c r="E1806" s="10" t="n">
        <v>8</v>
      </c>
      <c r="F1806" s="7" t="n">
        <v>5.8674281377</v>
      </c>
      <c r="G1806" s="7" t="n">
        <v>-106.5347033</v>
      </c>
      <c r="H1806" s="10" t="s">
        <v>2568</v>
      </c>
    </row>
    <row r="1807" customFormat="false" ht="9.95" hidden="false" customHeight="true" outlineLevel="0" collapsed="false">
      <c r="A1807" s="7" t="s">
        <v>4240</v>
      </c>
      <c r="B1807" s="8" t="s">
        <v>4241</v>
      </c>
      <c r="C1807" s="9" t="s">
        <v>4242</v>
      </c>
      <c r="D1807" s="10" t="n">
        <v>-13.312425</v>
      </c>
      <c r="E1807" s="10" t="n">
        <v>5</v>
      </c>
      <c r="F1807" s="7" t="n">
        <v>4.8922244012</v>
      </c>
      <c r="G1807" s="7" t="n">
        <v>-64.07991064</v>
      </c>
      <c r="H1807" s="10" t="s">
        <v>2568</v>
      </c>
    </row>
  </sheetData>
  <printOptions headings="false" gridLines="false" gridLinesSet="true" horizontalCentered="false" verticalCentered="false"/>
  <pageMargins left="0.25" right="0.25" top="0.75" bottom="0.25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Top_1% and 5% Genes from
Meta-Analysis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5T19:18:48Z</dcterms:created>
  <dc:creator>glarson</dc:creator>
  <dc:description/>
  <dc:language>en-US</dc:language>
  <cp:lastModifiedBy>dsmith</cp:lastModifiedBy>
  <cp:lastPrinted>2007-06-05T19:25:10Z</cp:lastPrinted>
  <dcterms:modified xsi:type="dcterms:W3CDTF">2008-01-17T01:26:50Z</dcterms:modified>
  <cp:revision>0</cp:revision>
  <dc:subject/>
  <dc:title/>
</cp:coreProperties>
</file>